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8380" tabRatio="500"/>
  </bookViews>
  <sheets>
    <sheet name="siRAD21_DEGs NOT rescued by Myc" sheetId="1" r:id="rId1"/>
    <sheet name="siRAD21_DEGs rescued by Myc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" l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</calcChain>
</file>

<file path=xl/sharedStrings.xml><?xml version="1.0" encoding="utf-8"?>
<sst xmlns="http://schemas.openxmlformats.org/spreadsheetml/2006/main" count="8772" uniqueCount="7040">
  <si>
    <t>Overlap Results</t>
  </si>
  <si>
    <t>Collection(s):</t>
  </si>
  <si>
    <t>CP, CP:BIOCARTA, CP:KEGG, CP:REACTOME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NABA_MATRISOME</t>
  </si>
  <si>
    <t>Ensemble of genes encoding extracellular matrix and extracellular matrix-associated proteins</t>
  </si>
  <si>
    <t>KEGG_MAPK_SIGNALING_PATHWAY</t>
  </si>
  <si>
    <t>MAPK signaling pathway</t>
  </si>
  <si>
    <t>NABA_MATRISOME_ASSOCIATED</t>
  </si>
  <si>
    <t>Ensemble of genes encoding ECM-associated proteins including ECM-affilaited proteins, ECM regulators and secreted factors</t>
  </si>
  <si>
    <t>KEGG_AXON_GUIDANCE</t>
  </si>
  <si>
    <t>Axon guidance</t>
  </si>
  <si>
    <t>REACTOME_DEVELOPMENTAL_BIOLOGY</t>
  </si>
  <si>
    <t>Genes involved in Developmental Biology</t>
  </si>
  <si>
    <t>REACTOME_NEURONAL_SYSTEM</t>
  </si>
  <si>
    <t>Genes involved in Neuronal System</t>
  </si>
  <si>
    <t>REACTOME_AXON_GUIDANCE</t>
  </si>
  <si>
    <t>Genes involved in Axon guidance</t>
  </si>
  <si>
    <t>PID_P53_DOWNSTREAM_PATHWAY</t>
  </si>
  <si>
    <t>Direct p53 effectors</t>
  </si>
  <si>
    <t>NABA_SECRETED_FACTORS</t>
  </si>
  <si>
    <t>Genes encoding secreted soluble factors</t>
  </si>
  <si>
    <t>NABA_CORE_MATRISOME</t>
  </si>
  <si>
    <t>Ensemble of genes encoding core extracellular matrix including ECM glycoproteins, collagens and proteoglycans</t>
  </si>
  <si>
    <t>REACTOME_HEMOSTASIS</t>
  </si>
  <si>
    <t>Genes involved in Hemostasis</t>
  </si>
  <si>
    <t>KEGG_PATHWAYS_IN_CANCER</t>
  </si>
  <si>
    <t>Pathways in cancer</t>
  </si>
  <si>
    <t>KEGG_CYTOKINE_CYTOKINE_RECEPTOR_INTERACTION</t>
  </si>
  <si>
    <t>Cytokine-cytokine receptor interaction</t>
  </si>
  <si>
    <t>KEGG_FOCAL_ADHESION</t>
  </si>
  <si>
    <t>Focal adhesion</t>
  </si>
  <si>
    <t>REACTOME_TRANSMEMBRANE_TRANSPORT_OF_SMALL_MOLECULES</t>
  </si>
  <si>
    <t>Genes involved in Transmembrane transport of small molecules</t>
  </si>
  <si>
    <t>REACTOME_GPCR_LIGAND_BINDING</t>
  </si>
  <si>
    <t>Genes involved in GPCR ligand binding</t>
  </si>
  <si>
    <t>REACTOME_L1CAM_INTERACTIONS</t>
  </si>
  <si>
    <t>Genes involved in L1CAM interactions</t>
  </si>
  <si>
    <t>REACTOME_PLATELET_ACTIVATION_SIGNALING_AND_AGGREGATION</t>
  </si>
  <si>
    <t>Genes involved in Platelet activation, signaling and aggregation</t>
  </si>
  <si>
    <t>REACTOME_CELL_JUNCTION_ORGANIZATION</t>
  </si>
  <si>
    <t>Genes involved in Cell junction organization</t>
  </si>
  <si>
    <t>REACTOME_ADHERENS_JUNCTIONS_INTERACTIONS</t>
  </si>
  <si>
    <t>Genes involved in Adherens junctions interactions</t>
  </si>
  <si>
    <t>Gene/Gene Set Overlap Matrix</t>
  </si>
  <si>
    <t>Entrez Gene Id</t>
  </si>
  <si>
    <t>Gene Symbol</t>
  </si>
  <si>
    <t>Gene Description</t>
  </si>
  <si>
    <t>EGF</t>
  </si>
  <si>
    <t>epidermal growth factor</t>
  </si>
  <si>
    <t>PDGFB</t>
  </si>
  <si>
    <t>platelet-derived growth factor beta polypeptide</t>
  </si>
  <si>
    <t>TGFB2</t>
  </si>
  <si>
    <t>transforming growth factor, beta 2</t>
  </si>
  <si>
    <t>TGFB3</t>
  </si>
  <si>
    <t>transforming growth factor, beta 3</t>
  </si>
  <si>
    <t>FGF2</t>
  </si>
  <si>
    <t>fibroblast growth factor 2 (basic)</t>
  </si>
  <si>
    <t>FGF9</t>
  </si>
  <si>
    <t>fibroblast growth factor 9 (glia-activating factor)</t>
  </si>
  <si>
    <t>FGF14</t>
  </si>
  <si>
    <t>fibroblast growth factor 14</t>
  </si>
  <si>
    <t>IL1B</t>
  </si>
  <si>
    <t>interleukin 1, beta</t>
  </si>
  <si>
    <t>NTF3</t>
  </si>
  <si>
    <t>neurotrophin 3</t>
  </si>
  <si>
    <t>PLXNA2</t>
  </si>
  <si>
    <t>plexin A2</t>
  </si>
  <si>
    <t>SEMA3A</t>
  </si>
  <si>
    <t>sema domain, immunoglobulin domain (Ig), short basic domain, secreted, (semaphorin) 3A</t>
  </si>
  <si>
    <t>SEMA7A</t>
  </si>
  <si>
    <t>semaphorin 7A, GPI membrane anchor (John Milton Hagen blood group)</t>
  </si>
  <si>
    <t>SEMA3E</t>
  </si>
  <si>
    <t>sema domain, immunoglobulin domain (Ig), short basic domain, secreted, (semaphorin) 3E</t>
  </si>
  <si>
    <t>SEMA6B</t>
  </si>
  <si>
    <t>sema domain, transmembrane domain (TM), and cytoplasmic domain, (semaphorin) 6B</t>
  </si>
  <si>
    <t>SEMA4F</t>
  </si>
  <si>
    <t>sema domain, immunoglobulin domain (Ig), transmembrane domain (TM) and short cytoplasmic domain, (semaphorin) 4F</t>
  </si>
  <si>
    <t>SEMA3C</t>
  </si>
  <si>
    <t>sema domain, immunoglobulin domain (Ig), short basic domain, secreted, (semaphorin) 3C</t>
  </si>
  <si>
    <t>SEMA3D</t>
  </si>
  <si>
    <t>sema domain, immunoglobulin domain (Ig), short basic domain, secreted, (semaphorin) 3D</t>
  </si>
  <si>
    <t>SEMA3G</t>
  </si>
  <si>
    <t>sema domain, immunoglobulin domain (Ig), short basic domain, secreted, (semaphorin) 3G</t>
  </si>
  <si>
    <t>SEMA3F</t>
  </si>
  <si>
    <t>sema domain, immunoglobulin domain (Ig), short basic domain, secreted, (semaphorin) 3F</t>
  </si>
  <si>
    <t>NRTN</t>
  </si>
  <si>
    <t>neurturin</t>
  </si>
  <si>
    <t>LEFTY2</t>
  </si>
  <si>
    <t>left-right determination factor 2</t>
  </si>
  <si>
    <t>LEFTY1</t>
  </si>
  <si>
    <t>left-right determination factor 1</t>
  </si>
  <si>
    <t>TGFA</t>
  </si>
  <si>
    <t>transforming growth factor, alpha</t>
  </si>
  <si>
    <t>CX3CL1</t>
  </si>
  <si>
    <t>chemokine (C-X3-C motif) ligand 1</t>
  </si>
  <si>
    <t>GDF15</t>
  </si>
  <si>
    <t>growth differentiation factor 15</t>
  </si>
  <si>
    <t>VEGFC</t>
  </si>
  <si>
    <t>vascular endothelial growth factor C</t>
  </si>
  <si>
    <t>IL8</t>
  </si>
  <si>
    <t>interleukin 8</t>
  </si>
  <si>
    <t>BMP2</t>
  </si>
  <si>
    <t>bone morphogenetic protein 2</t>
  </si>
  <si>
    <t>KITLG</t>
  </si>
  <si>
    <t>KIT ligand</t>
  </si>
  <si>
    <t>PGF</t>
  </si>
  <si>
    <t>placental growth factor</t>
  </si>
  <si>
    <t>WNT5A</t>
  </si>
  <si>
    <t>wingless-type MMTV integration site family, member 5A</t>
  </si>
  <si>
    <t>WNT3</t>
  </si>
  <si>
    <t>wingless-type MMTV integration site family, member 3</t>
  </si>
  <si>
    <t>WNT2B</t>
  </si>
  <si>
    <t>wingless-type MMTV integration site family, member 2B</t>
  </si>
  <si>
    <t>WNT5B</t>
  </si>
  <si>
    <t>wingless-type MMTV integration site family, member 5B</t>
  </si>
  <si>
    <t>HHIP</t>
  </si>
  <si>
    <t>hedgehog interacting protein</t>
  </si>
  <si>
    <t>CCL20</t>
  </si>
  <si>
    <t>chemokine (C-C motif) ligand 20</t>
  </si>
  <si>
    <t>CCL2</t>
  </si>
  <si>
    <t>chemokine (C-C motif) ligand 2</t>
  </si>
  <si>
    <t>CCL4</t>
  </si>
  <si>
    <t>chemokine (C-C motif) ligand 4</t>
  </si>
  <si>
    <t>CCL24</t>
  </si>
  <si>
    <t>chemokine (C-C motif) ligand 24</t>
  </si>
  <si>
    <t>CXCL14</t>
  </si>
  <si>
    <t>chemokine (C-X-C motif) ligand 14</t>
  </si>
  <si>
    <t>BMP7</t>
  </si>
  <si>
    <t>bone morphogenetic protein 7</t>
  </si>
  <si>
    <t>INHBA</t>
  </si>
  <si>
    <t>inhibin, beta A</t>
  </si>
  <si>
    <t>CSF1</t>
  </si>
  <si>
    <t>colony stimulating factor 1 (macrophage)</t>
  </si>
  <si>
    <t>IL15</t>
  </si>
  <si>
    <t>interleukin 15</t>
  </si>
  <si>
    <t>IL24</t>
  </si>
  <si>
    <t>interleukin 24</t>
  </si>
  <si>
    <t>TNFSF15</t>
  </si>
  <si>
    <t>tumor necrosis factor (ligand) superfamily, member 15</t>
  </si>
  <si>
    <t>ANGPTL2</t>
  </si>
  <si>
    <t>angiopoietin-like 2</t>
  </si>
  <si>
    <t>SFRP1</t>
  </si>
  <si>
    <t>secreted frizzled-related protein 1</t>
  </si>
  <si>
    <t>NRG3</t>
  </si>
  <si>
    <t>neuregulin 3</t>
  </si>
  <si>
    <t>PTN</t>
  </si>
  <si>
    <t>pleiotrophin</t>
  </si>
  <si>
    <t>EBI3</t>
  </si>
  <si>
    <t>Epstein-Barr virus induced 3</t>
  </si>
  <si>
    <t>GDF11</t>
  </si>
  <si>
    <t>growth differentiation factor 11</t>
  </si>
  <si>
    <t>PIK3IP1</t>
  </si>
  <si>
    <t>phosphoinositide-3-kinase interacting protein 1</t>
  </si>
  <si>
    <t>ISM2</t>
  </si>
  <si>
    <t>isthmin 2 homolog (zebrafish)</t>
  </si>
  <si>
    <t>CBLN2</t>
  </si>
  <si>
    <t>cerebellin 2 precursor</t>
  </si>
  <si>
    <t>FLG</t>
  </si>
  <si>
    <t>filaggrin</t>
  </si>
  <si>
    <t>HRNR</t>
  </si>
  <si>
    <t>hornerin</t>
  </si>
  <si>
    <t>FLG2</t>
  </si>
  <si>
    <t>filaggrin family member 2</t>
  </si>
  <si>
    <t>S100A4</t>
  </si>
  <si>
    <t>S100 calcium binding protein A4</t>
  </si>
  <si>
    <t>ZFP91</t>
  </si>
  <si>
    <t>zinc finger protein 91 homolog (mouse)</t>
  </si>
  <si>
    <t>SERPINF2</t>
  </si>
  <si>
    <t>serpin peptidase inhibitor, clade F (alpha-2 antiplasmin, pigment epithelium derived factor), member 2</t>
  </si>
  <si>
    <t>PLAU</t>
  </si>
  <si>
    <t>plasminogen activator, urokinase</t>
  </si>
  <si>
    <t>LGALS3</t>
  </si>
  <si>
    <t>lectin, galactoside-binding, soluble, 3</t>
  </si>
  <si>
    <t>MMP3</t>
  </si>
  <si>
    <t>matrix metallopeptidase 3 (stromelysin 1, progelatinase)</t>
  </si>
  <si>
    <t>MMP7</t>
  </si>
  <si>
    <t>matrix metallopeptidase 7 (matrilysin, uterine)</t>
  </si>
  <si>
    <t>C1QTNF2</t>
  </si>
  <si>
    <t>C1q and tumor necrosis factor related protein 2</t>
  </si>
  <si>
    <t>C1QTNF3</t>
  </si>
  <si>
    <t>C1q and tumor necrosis factor related protein 3</t>
  </si>
  <si>
    <t>PARM1</t>
  </si>
  <si>
    <t>prostate androgen-regulated mucin-like protein 1</t>
  </si>
  <si>
    <t>ANXA7</t>
  </si>
  <si>
    <t>annexin A7</t>
  </si>
  <si>
    <t>C1QL4</t>
  </si>
  <si>
    <t>complement component 1, q subcomponent-like 4</t>
  </si>
  <si>
    <t>FREM2</t>
  </si>
  <si>
    <t>FRAS1 related extracellular matrix protein 2</t>
  </si>
  <si>
    <t>C1QTNF8</t>
  </si>
  <si>
    <t>C1q and tumor necrosis factor related protein 8</t>
  </si>
  <si>
    <t>PLXDC2</t>
  </si>
  <si>
    <t>plexin domain containing 2</t>
  </si>
  <si>
    <t>PLXNA4</t>
  </si>
  <si>
    <t>plexin A4</t>
  </si>
  <si>
    <t>MMP12</t>
  </si>
  <si>
    <t>matrix metallopeptidase 12 (macrophage elastase)</t>
  </si>
  <si>
    <t>TLL1</t>
  </si>
  <si>
    <t>tolloid-like 1</t>
  </si>
  <si>
    <t>PAPPA</t>
  </si>
  <si>
    <t>pregnancy-associated plasma protein A, pappalysin 1</t>
  </si>
  <si>
    <t>ADAMTS5</t>
  </si>
  <si>
    <t>ADAM metallopeptidase with thrombospondin type 1 motif, 5</t>
  </si>
  <si>
    <t>SERPINA3</t>
  </si>
  <si>
    <t>serpin peptidase inhibitor, clade A (alpha-1 antiproteinase, antitrypsin), member 3</t>
  </si>
  <si>
    <t>ADAMTS15</t>
  </si>
  <si>
    <t>ADAM metallopeptidase with thrombospondin type 1 motif, 15</t>
  </si>
  <si>
    <t>ADAMTS17</t>
  </si>
  <si>
    <t>ADAM metallopeptidase with thrombospondin type 1 motif, 17</t>
  </si>
  <si>
    <t>SULF1</t>
  </si>
  <si>
    <t>sulfatase 1</t>
  </si>
  <si>
    <t>PAMR1</t>
  </si>
  <si>
    <t>peptidase domain containing associated with muscle regeneration 1</t>
  </si>
  <si>
    <t>ITIH4</t>
  </si>
  <si>
    <t>inter-alpha-trypsin inhibitor heavy chain family, member 4</t>
  </si>
  <si>
    <t>SERPINF1</t>
  </si>
  <si>
    <t>serpin peptidase inhibitor, clade F (alpha-2 antiplasmin, pigment epithelium derived factor), member 1</t>
  </si>
  <si>
    <t>SERPINE2</t>
  </si>
  <si>
    <t>serpin peptidase inhibitor, clade E (nexin, plasminogen activator inhibitor type 1), member 2</t>
  </si>
  <si>
    <t>SULF2</t>
  </si>
  <si>
    <t>sulfatase 2</t>
  </si>
  <si>
    <t>ADAMTS9</t>
  </si>
  <si>
    <t>ADAM metallopeptidase with thrombospondin type 1 motif, 9</t>
  </si>
  <si>
    <t>TGM1</t>
  </si>
  <si>
    <t>transglutaminase 1 (K polypeptide epidermal type I, protein-glutamine-gamma-glutamyltransferase)</t>
  </si>
  <si>
    <t>KAZALD1</t>
  </si>
  <si>
    <t>Kazal-type serine peptidase inhibitor domain 1</t>
  </si>
  <si>
    <t>ADAMTS12</t>
  </si>
  <si>
    <t>ADAM metallopeptidase with thrombospondin type 1 motif, 12</t>
  </si>
  <si>
    <t>CST7</t>
  </si>
  <si>
    <t>cystatin F (leukocystatin)</t>
  </si>
  <si>
    <t>SERPINB7</t>
  </si>
  <si>
    <t>serpin peptidase inhibitor, clade B (ovalbumin), member 7</t>
  </si>
  <si>
    <t>ADAM23</t>
  </si>
  <si>
    <t>ADAM metallopeptidase domain 23</t>
  </si>
  <si>
    <t>SLIT2</t>
  </si>
  <si>
    <t>slit homolog 2 (Drosophila)</t>
  </si>
  <si>
    <t>NTN4</t>
  </si>
  <si>
    <t>netrin 4</t>
  </si>
  <si>
    <t>LAMA1</t>
  </si>
  <si>
    <t>laminin, alpha 1</t>
  </si>
  <si>
    <t>COL2A1</t>
  </si>
  <si>
    <t>collagen, type II, alpha 1</t>
  </si>
  <si>
    <t>COL9A2</t>
  </si>
  <si>
    <t>collagen, type IX, alpha 2</t>
  </si>
  <si>
    <t>VCAN</t>
  </si>
  <si>
    <t>versican</t>
  </si>
  <si>
    <t>THBS1</t>
  </si>
  <si>
    <t>thrombospondin 1</t>
  </si>
  <si>
    <t>SRGN</t>
  </si>
  <si>
    <t>serglycin</t>
  </si>
  <si>
    <t>LAMA4</t>
  </si>
  <si>
    <t>laminin, alpha 4</t>
  </si>
  <si>
    <t>TNC</t>
  </si>
  <si>
    <t>tenascin C</t>
  </si>
  <si>
    <t>THBS4</t>
  </si>
  <si>
    <t>thrombospondin 4</t>
  </si>
  <si>
    <t>COL17A1</t>
  </si>
  <si>
    <t>collagen, type XVII, alpha 1</t>
  </si>
  <si>
    <t>MFAP5</t>
  </si>
  <si>
    <t>microfibrillar associated protein 5</t>
  </si>
  <si>
    <t>TGFBI</t>
  </si>
  <si>
    <t>transforming growth factor, beta-induced, 68kDa</t>
  </si>
  <si>
    <t>LTBP1</t>
  </si>
  <si>
    <t>latent transforming growth factor beta binding protein 1</t>
  </si>
  <si>
    <t>MGP</t>
  </si>
  <si>
    <t>matrix Gla protein</t>
  </si>
  <si>
    <t>IGFBP5</t>
  </si>
  <si>
    <t>insulin-like growth factor binding protein 5</t>
  </si>
  <si>
    <t>SPON1</t>
  </si>
  <si>
    <t>spondin 1, extracellular matrix protein</t>
  </si>
  <si>
    <t>DMBT1</t>
  </si>
  <si>
    <t>deleted in malignant brain tumors 1</t>
  </si>
  <si>
    <t>ECM2</t>
  </si>
  <si>
    <t>extracellular matrix protein 2, female organ and adipocyte specific</t>
  </si>
  <si>
    <t>EFEMP1</t>
  </si>
  <si>
    <t>EGF containing fibulin-like extracellular matrix protein 1</t>
  </si>
  <si>
    <t>IGSF10</t>
  </si>
  <si>
    <t>immunoglobulin superfamily, member 10</t>
  </si>
  <si>
    <t>KAL1</t>
  </si>
  <si>
    <t>Kallmann syndrome 1 sequence</t>
  </si>
  <si>
    <t>MATN2</t>
  </si>
  <si>
    <t>matrilin 2</t>
  </si>
  <si>
    <t>NELL1</t>
  </si>
  <si>
    <t>NEL-like 1 (chicken)</t>
  </si>
  <si>
    <t>NELL2</t>
  </si>
  <si>
    <t>NEL-like 2 (chicken)</t>
  </si>
  <si>
    <t>CRIM1</t>
  </si>
  <si>
    <t>cysteine rich transmembrane BMP regulator 1 (chordin-like)</t>
  </si>
  <si>
    <t>TSPEAR</t>
  </si>
  <si>
    <t>thrombospondin-type laminin G domain and EAR repeats</t>
  </si>
  <si>
    <t>SMOC1</t>
  </si>
  <si>
    <t>SPARC related modular calcium binding 1</t>
  </si>
  <si>
    <t>TNFAIP6</t>
  </si>
  <si>
    <t>tumor necrosis factor, alpha-induced protein 6</t>
  </si>
  <si>
    <t>THSD4</t>
  </si>
  <si>
    <t>thrombospondin, type I, domain containing 4</t>
  </si>
  <si>
    <t>CRISPLD1</t>
  </si>
  <si>
    <t>cysteine-rich secretory protein LCCL domain containing 1</t>
  </si>
  <si>
    <t>RSPO3</t>
  </si>
  <si>
    <t>R-spondin 3</t>
  </si>
  <si>
    <t>VWA5B2</t>
  </si>
  <si>
    <t>von Willebrand factor A domain containing 5B2</t>
  </si>
  <si>
    <t>COL12A1</t>
  </si>
  <si>
    <t>collagen, type XII, alpha 1</t>
  </si>
  <si>
    <t>COL13A1</t>
  </si>
  <si>
    <t>collagen, type XIII, alpha 1</t>
  </si>
  <si>
    <t>COL14A1</t>
  </si>
  <si>
    <t>collagen, type XIV, alpha 1</t>
  </si>
  <si>
    <t>LUM</t>
  </si>
  <si>
    <t>lumican</t>
  </si>
  <si>
    <t>ESM1</t>
  </si>
  <si>
    <t>endothelial cell-specific molecule 1</t>
  </si>
  <si>
    <t>HAPLN1</t>
  </si>
  <si>
    <t>hyaluronan and proteoglycan link protein 1</t>
  </si>
  <si>
    <t>HAPLN2</t>
  </si>
  <si>
    <t>hyaluronan and proteoglycan link protein 2</t>
  </si>
  <si>
    <t>SPOCK1</t>
  </si>
  <si>
    <t>sparc/osteonectin, cwcv and kazal-like domains proteoglycan (testican) 1</t>
  </si>
  <si>
    <t>PODNL1</t>
  </si>
  <si>
    <t>podocan-like 1</t>
  </si>
  <si>
    <t>COL27A1</t>
  </si>
  <si>
    <t>collagen, type XXVII, alpha 1</t>
  </si>
  <si>
    <t>CDC42</t>
  </si>
  <si>
    <t>cell division cycle 42 (GTP binding protein, 25kDa)</t>
  </si>
  <si>
    <t>RAC2</t>
  </si>
  <si>
    <t>ras-related C3 botulinum toxin substrate 2 (rho family, small GTP binding protein Rac2)</t>
  </si>
  <si>
    <t>NFATC2</t>
  </si>
  <si>
    <t>nuclear factor of activated T-cells, cytoplasmic, calcineurin-dependent 2</t>
  </si>
  <si>
    <t>RPS6KA3</t>
  </si>
  <si>
    <t>ribosomal protein S6 kinase, 90kDa, polypeptide 3</t>
  </si>
  <si>
    <t>RPS6KA6</t>
  </si>
  <si>
    <t>ribosomal protein S6 kinase, 90kDa, polypeptide 6</t>
  </si>
  <si>
    <t>CACNB4</t>
  </si>
  <si>
    <t>calcium channel, voltage-dependent, beta 4 subunit</t>
  </si>
  <si>
    <t>EGFR</t>
  </si>
  <si>
    <t>epidermal growth factor receptor</t>
  </si>
  <si>
    <t>CACNA1G</t>
  </si>
  <si>
    <t>calcium channel, voltage-dependent, T type, alpha 1G subunit</t>
  </si>
  <si>
    <t>CACNA1I</t>
  </si>
  <si>
    <t>calcium channel, voltage-dependent, T type, alpha 1I subunit</t>
  </si>
  <si>
    <t>MEF2C</t>
  </si>
  <si>
    <t>myocyte enhancer factor 2C</t>
  </si>
  <si>
    <t>MAP2K6</t>
  </si>
  <si>
    <t>mitogen-activated protein kinase kinase 6</t>
  </si>
  <si>
    <t>PRKCA</t>
  </si>
  <si>
    <t>protein kinase C, alpha</t>
  </si>
  <si>
    <t>GNG12</t>
  </si>
  <si>
    <t>guanine nucleotide binding protein (G protein), gamma 12</t>
  </si>
  <si>
    <t>RASGRF1</t>
  </si>
  <si>
    <t>Ras protein-specific guanine nucleotide-releasing factor 1</t>
  </si>
  <si>
    <t>RASGRF2</t>
  </si>
  <si>
    <t>Ras protein-specific guanine nucleotide-releasing factor 2</t>
  </si>
  <si>
    <t>FAS</t>
  </si>
  <si>
    <t>Fas (TNF receptor superfamily, member 6)</t>
  </si>
  <si>
    <t>GADD45A</t>
  </si>
  <si>
    <t>growth arrest and DNA-damage-inducible, alpha</t>
  </si>
  <si>
    <t>MAPK9</t>
  </si>
  <si>
    <t>mitogen-activated protein kinase 9</t>
  </si>
  <si>
    <t>IKBKB</t>
  </si>
  <si>
    <t>inhibitor of kappa light polypeptide gene enhancer in B-cells, kinase beta</t>
  </si>
  <si>
    <t>NFKB2</t>
  </si>
  <si>
    <t>nuclear factor of kappa light polypeptide gene enhancer in B-cells 2 (p49/p100)</t>
  </si>
  <si>
    <t>FGFR2</t>
  </si>
  <si>
    <t>fibroblast growth factor receptor 2</t>
  </si>
  <si>
    <t>CASP3</t>
  </si>
  <si>
    <t>caspase 3, apoptosis-related cysteine peptidase</t>
  </si>
  <si>
    <t>FLNC</t>
  </si>
  <si>
    <t>filamin C, gamma</t>
  </si>
  <si>
    <t>DUSP6</t>
  </si>
  <si>
    <t>dual specificity phosphatase 6</t>
  </si>
  <si>
    <t>NR4A1</t>
  </si>
  <si>
    <t>nuclear receptor subfamily 4, group A, member 1</t>
  </si>
  <si>
    <t>TAB1</t>
  </si>
  <si>
    <t>TGF-beta activated kinase 1/MAP3K7 binding protein 1</t>
  </si>
  <si>
    <t>MAP2K3</t>
  </si>
  <si>
    <t>mitogen-activated protein kinase kinase 3</t>
  </si>
  <si>
    <t>MAP3K14</t>
  </si>
  <si>
    <t>mitogen-activated protein kinase kinase kinase 14</t>
  </si>
  <si>
    <t>CACNG7</t>
  </si>
  <si>
    <t>calcium channel, voltage-dependent, gamma subunit 7</t>
  </si>
  <si>
    <t>CACNA2D1</t>
  </si>
  <si>
    <t>calcium channel, voltage-dependent, alpha 2/delta subunit 1</t>
  </si>
  <si>
    <t>CACNA2D4</t>
  </si>
  <si>
    <t>calcium channel, voltage-dependent, alpha 2/delta subunit 4</t>
  </si>
  <si>
    <t>GADD45B</t>
  </si>
  <si>
    <t>growth arrest and DNA-damage-inducible, beta</t>
  </si>
  <si>
    <t>HSPA1L</t>
  </si>
  <si>
    <t>heat shock 70kDa protein 1-like</t>
  </si>
  <si>
    <t>RASGRP4</t>
  </si>
  <si>
    <t>RAS guanyl releasing protein 4</t>
  </si>
  <si>
    <t>MAPK8IP2</t>
  </si>
  <si>
    <t>mitogen-activated protein kinase 8 interacting protein 2</t>
  </si>
  <si>
    <t>MAP4K2</t>
  </si>
  <si>
    <t>mitogen-activated protein kinase kinase kinase kinase 2</t>
  </si>
  <si>
    <t>MKNK2</t>
  </si>
  <si>
    <t>MAP kinase interacting serine/threonine kinase 2</t>
  </si>
  <si>
    <t>RAPGEF2</t>
  </si>
  <si>
    <t>Rap guanine nucleotide exchange factor (GEF) 2</t>
  </si>
  <si>
    <t>MAP3K13</t>
  </si>
  <si>
    <t>mitogen-activated protein kinase kinase kinase 13</t>
  </si>
  <si>
    <t>STK3</t>
  </si>
  <si>
    <t>serine/threonine kinase 3</t>
  </si>
  <si>
    <t>RELB</t>
  </si>
  <si>
    <t>v-rel reticuloendotheliosis viral oncogene homolog B</t>
  </si>
  <si>
    <t>STMN1</t>
  </si>
  <si>
    <t>stathmin 1</t>
  </si>
  <si>
    <t>PTPRR</t>
  </si>
  <si>
    <t>protein tyrosine phosphatase, receptor type, R</t>
  </si>
  <si>
    <t>LAMTOR3</t>
  </si>
  <si>
    <t>late endosomal/lysosomal adaptor, MAPK and MTOR activator 3</t>
  </si>
  <si>
    <t>MET</t>
  </si>
  <si>
    <t>met proto-oncogene (hepatocyte growth factor receptor)</t>
  </si>
  <si>
    <t>L1CAM</t>
  </si>
  <si>
    <t>L1 cell adhesion molecule</t>
  </si>
  <si>
    <t>NRP1</t>
  </si>
  <si>
    <t>neuropilin 1</t>
  </si>
  <si>
    <t>NCK2</t>
  </si>
  <si>
    <t>NCK adaptor protein 2</t>
  </si>
  <si>
    <t>DPYSL5</t>
  </si>
  <si>
    <t>dihydropyrimidinase-like 5</t>
  </si>
  <si>
    <t>ABLIM3</t>
  </si>
  <si>
    <t>actin binding LIM protein family, member 3</t>
  </si>
  <si>
    <t>UNC5C</t>
  </si>
  <si>
    <t>unc-5 homolog C (C. elegans)</t>
  </si>
  <si>
    <t>UNC5D</t>
  </si>
  <si>
    <t>unc-5 homolog D (C. elegans)</t>
  </si>
  <si>
    <t>GNAI3</t>
  </si>
  <si>
    <t>guanine nucleotide binding protein (G protein), alpha inhibiting activity polypeptide 3</t>
  </si>
  <si>
    <t>EPHA2</t>
  </si>
  <si>
    <t>EPH receptor A2</t>
  </si>
  <si>
    <t>EPHB2</t>
  </si>
  <si>
    <t>EPH receptor B2</t>
  </si>
  <si>
    <t>EPHB1</t>
  </si>
  <si>
    <t>EPH receptor B1</t>
  </si>
  <si>
    <t>EFNB1</t>
  </si>
  <si>
    <t>ephrin-B1</t>
  </si>
  <si>
    <t>EFNB2</t>
  </si>
  <si>
    <t>ephrin-B2</t>
  </si>
  <si>
    <t>EFNA5</t>
  </si>
  <si>
    <t>ephrin-A5</t>
  </si>
  <si>
    <t>EFNB3</t>
  </si>
  <si>
    <t>ephrin-B3</t>
  </si>
  <si>
    <t>EPHB3</t>
  </si>
  <si>
    <t>EPH receptor B3</t>
  </si>
  <si>
    <t>EPHA4</t>
  </si>
  <si>
    <t>EPH receptor A4</t>
  </si>
  <si>
    <t>EFNA2</t>
  </si>
  <si>
    <t>ephrin-A2</t>
  </si>
  <si>
    <t>EPHA3</t>
  </si>
  <si>
    <t>EPH receptor A3</t>
  </si>
  <si>
    <t>EPHA5</t>
  </si>
  <si>
    <t>EPH receptor A5</t>
  </si>
  <si>
    <t>ABLIM2</t>
  </si>
  <si>
    <t>actin binding LIM protein family, member 2</t>
  </si>
  <si>
    <t>KCNQ2</t>
  </si>
  <si>
    <t>potassium voltage-gated channel, KQT-like subfamily, member 2</t>
  </si>
  <si>
    <t>KCNQ3</t>
  </si>
  <si>
    <t>potassium voltage-gated channel, KQT-like subfamily, member 3</t>
  </si>
  <si>
    <t>SCN3B</t>
  </si>
  <si>
    <t>sodium channel, voltage-gated, type III, beta</t>
  </si>
  <si>
    <t>ITGB3</t>
  </si>
  <si>
    <t>integrin, beta 3 (platelet glycoprotein IIIa, antigen CD61)</t>
  </si>
  <si>
    <t>ITGA1</t>
  </si>
  <si>
    <t>integrin, alpha 1</t>
  </si>
  <si>
    <t>NRCAM</t>
  </si>
  <si>
    <t>neuronal cell adhesion molecule</t>
  </si>
  <si>
    <t>CNTN1</t>
  </si>
  <si>
    <t>contactin 1</t>
  </si>
  <si>
    <t>ALCAM</t>
  </si>
  <si>
    <t>activated leukocyte cell adhesion molecule</t>
  </si>
  <si>
    <t>CNTNAP1</t>
  </si>
  <si>
    <t>contactin associated protein 1</t>
  </si>
  <si>
    <t>DNM1</t>
  </si>
  <si>
    <t>dynamin 1</t>
  </si>
  <si>
    <t>SPTBN5</t>
  </si>
  <si>
    <t>spectrin, beta, non-erythrocytic 5</t>
  </si>
  <si>
    <t>ANK1</t>
  </si>
  <si>
    <t>ankyrin 1, erythrocytic</t>
  </si>
  <si>
    <t>SCN1B</t>
  </si>
  <si>
    <t>sodium channel, voltage-gated, type I, beta</t>
  </si>
  <si>
    <t>SCN2A</t>
  </si>
  <si>
    <t>sodium channel, voltage-gated, type II, alpha subunit</t>
  </si>
  <si>
    <t>SCN8A</t>
  </si>
  <si>
    <t>sodium channel, voltage gated, type VIII, alpha subunit</t>
  </si>
  <si>
    <t>YWHAB</t>
  </si>
  <si>
    <t>tyrosine 3-monooxygenase/tryptophan 5-monooxygenase activation protein, beta polypeptide</t>
  </si>
  <si>
    <t>DPYSL4</t>
  </si>
  <si>
    <t>dihydropyrimidinase-like 4</t>
  </si>
  <si>
    <t>PPARG</t>
  </si>
  <si>
    <t>peroxisome proliferator-activated receptor gamma</t>
  </si>
  <si>
    <t>FOXO1</t>
  </si>
  <si>
    <t>forkhead box O1</t>
  </si>
  <si>
    <t>SMAD2</t>
  </si>
  <si>
    <t>SMAD family member 2</t>
  </si>
  <si>
    <t>SLC2A2</t>
  </si>
  <si>
    <t>solute carrier family 2 (facilitated glucose transporter), member 2</t>
  </si>
  <si>
    <t>PPARA</t>
  </si>
  <si>
    <t>peroxisome proliferator-activated receptor alpha</t>
  </si>
  <si>
    <t>PPARGC1A</t>
  </si>
  <si>
    <t>peroxisome proliferator-activated receptor gamma, coactivator 1 alpha</t>
  </si>
  <si>
    <t>MED29</t>
  </si>
  <si>
    <t>mediator complex subunit 29</t>
  </si>
  <si>
    <t>MED21</t>
  </si>
  <si>
    <t>mediator complex subunit 21</t>
  </si>
  <si>
    <t>FURIN</t>
  </si>
  <si>
    <t>furin (paired basic amino acid cleaving enzyme)</t>
  </si>
  <si>
    <t>RBPJ</t>
  </si>
  <si>
    <t>recombination signal binding protein for immunoglobulin kappa J region</t>
  </si>
  <si>
    <t>EGR2</t>
  </si>
  <si>
    <t>early growth response 2</t>
  </si>
  <si>
    <t>EBF1</t>
  </si>
  <si>
    <t>early B-cell factor 1</t>
  </si>
  <si>
    <t>KLF5</t>
  </si>
  <si>
    <t>Kruppel-like factor 5 (intestinal)</t>
  </si>
  <si>
    <t>GNG2</t>
  </si>
  <si>
    <t>guanine nucleotide binding protein (G protein), gamma 2</t>
  </si>
  <si>
    <t>GNB3</t>
  </si>
  <si>
    <t>guanine nucleotide binding protein (G protein), beta polypeptide 3</t>
  </si>
  <si>
    <t>GNG7</t>
  </si>
  <si>
    <t>guanine nucleotide binding protein (G protein), gamma 7</t>
  </si>
  <si>
    <t>GNG11</t>
  </si>
  <si>
    <t>guanine nucleotide binding protein (G protein), gamma 11</t>
  </si>
  <si>
    <t>KCNMB4</t>
  </si>
  <si>
    <t>potassium large conductance calcium-activated channel, subfamily M, beta member 4</t>
  </si>
  <si>
    <t>ADCY8</t>
  </si>
  <si>
    <t>adenylate cyclase 8 (brain)</t>
  </si>
  <si>
    <t>GABRA1</t>
  </si>
  <si>
    <t>gamma-aminobutyric acid (GABA) A receptor, alpha 1</t>
  </si>
  <si>
    <t>GABRA2</t>
  </si>
  <si>
    <t>gamma-aminobutyric acid (GABA) A receptor, alpha 2</t>
  </si>
  <si>
    <t>GABRA5</t>
  </si>
  <si>
    <t>gamma-aminobutyric acid (GABA) A receptor, alpha 5</t>
  </si>
  <si>
    <t>ACHE</t>
  </si>
  <si>
    <t>acetylcholinesterase</t>
  </si>
  <si>
    <t>KCNJ12</t>
  </si>
  <si>
    <t>potassium inwardly-rectifying channel, subfamily J, member 12</t>
  </si>
  <si>
    <t>KCNJ11</t>
  </si>
  <si>
    <t>potassium inwardly-rectifying channel, subfamily J, member 11</t>
  </si>
  <si>
    <t>KCNA1</t>
  </si>
  <si>
    <t>potassium voltage-gated channel, shaker-related subfamily, member 1 (episodic ataxia with myokymia)</t>
  </si>
  <si>
    <t>KCNA10</t>
  </si>
  <si>
    <t>potassium voltage-gated channel, shaker-related subfamily, member 10</t>
  </si>
  <si>
    <t>KCNC4</t>
  </si>
  <si>
    <t>potassium voltage-gated channel, Shaw-related subfamily, member 4</t>
  </si>
  <si>
    <t>KCND3</t>
  </si>
  <si>
    <t>potassium voltage-gated channel, Shal-related subfamily, member 3</t>
  </si>
  <si>
    <t>KCNG1</t>
  </si>
  <si>
    <t>potassium voltage-gated channel, subfamily G, member 1</t>
  </si>
  <si>
    <t>KCNH2</t>
  </si>
  <si>
    <t>potassium voltage-gated channel, subfamily H (eag-related), member 2</t>
  </si>
  <si>
    <t>KCNH7</t>
  </si>
  <si>
    <t>potassium voltage-gated channel, subfamily H (eag-related), member 7</t>
  </si>
  <si>
    <t>KCNK1</t>
  </si>
  <si>
    <t>potassium channel, subfamily K, member 1</t>
  </si>
  <si>
    <t>KCNK3</t>
  </si>
  <si>
    <t>potassium channel, subfamily K, member 3</t>
  </si>
  <si>
    <t>KCNK10</t>
  </si>
  <si>
    <t>potassium channel, subfamily K, member 10</t>
  </si>
  <si>
    <t>HCN1</t>
  </si>
  <si>
    <t>hyperpolarization activated cyclic nucleotide-gated potassium channel 1</t>
  </si>
  <si>
    <t>KCNN1</t>
  </si>
  <si>
    <t>potassium intermediate/small conductance calcium-activated channel, subfamily N, member 1</t>
  </si>
  <si>
    <t>GRIN2B</t>
  </si>
  <si>
    <t>glutamate receptor, ionotropic, N-methyl D-aspartate 2B</t>
  </si>
  <si>
    <t>CHRNA3</t>
  </si>
  <si>
    <t>cholinergic receptor, nicotinic, alpha 3</t>
  </si>
  <si>
    <t>CHRNB2</t>
  </si>
  <si>
    <t>cholinergic receptor, nicotinic, beta 2 (neuronal)</t>
  </si>
  <si>
    <t>AKAP5</t>
  </si>
  <si>
    <t>A kinase (PRKA) anchor protein 5</t>
  </si>
  <si>
    <t>GRIP2</t>
  </si>
  <si>
    <t>glutamate receptor interacting protein 2</t>
  </si>
  <si>
    <t>MAOA</t>
  </si>
  <si>
    <t>monoamine oxidase A</t>
  </si>
  <si>
    <t>GLS2</t>
  </si>
  <si>
    <t>glutaminase 2 (liver, mitochondrial)</t>
  </si>
  <si>
    <t>GLUL</t>
  </si>
  <si>
    <t>glutamate-ammonia ligase</t>
  </si>
  <si>
    <t>SYN2</t>
  </si>
  <si>
    <t>synapsin II</t>
  </si>
  <si>
    <t>GJC1</t>
  </si>
  <si>
    <t>gap junction protein, gamma 1, 45kDa</t>
  </si>
  <si>
    <t>STX6</t>
  </si>
  <si>
    <t>syntaxin 6</t>
  </si>
  <si>
    <t>STX1B</t>
  </si>
  <si>
    <t>syntaxin 1B</t>
  </si>
  <si>
    <t>SYT2</t>
  </si>
  <si>
    <t>synaptotagmin II</t>
  </si>
  <si>
    <t>TNFRSF10B</t>
  </si>
  <si>
    <t>tumor necrosis factor receptor superfamily, member 10b</t>
  </si>
  <si>
    <t>BDKRB2</t>
  </si>
  <si>
    <t>bradykinin receptor B2</t>
  </si>
  <si>
    <t>RNF144B</t>
  </si>
  <si>
    <t>ring finger protein 144B</t>
  </si>
  <si>
    <t>BBC3</t>
  </si>
  <si>
    <t>BCL2 binding component 3</t>
  </si>
  <si>
    <t>TP73</t>
  </si>
  <si>
    <t>tumor protein p73</t>
  </si>
  <si>
    <t>RRM2B</t>
  </si>
  <si>
    <t>ribonucleotide reductase M2 B (TP53 inducible)</t>
  </si>
  <si>
    <t>SESN1</t>
  </si>
  <si>
    <t>sestrin 1</t>
  </si>
  <si>
    <t>SNAI2</t>
  </si>
  <si>
    <t>snail homolog 2 (Drosophila)</t>
  </si>
  <si>
    <t>TP63</t>
  </si>
  <si>
    <t>tumor protein p63</t>
  </si>
  <si>
    <t>CASP6</t>
  </si>
  <si>
    <t>caspase 6, apoptosis-related cysteine peptidase</t>
  </si>
  <si>
    <t>TYRP1</t>
  </si>
  <si>
    <t>tyrosinase-related protein 1</t>
  </si>
  <si>
    <t>PLK3</t>
  </si>
  <si>
    <t>polo-like kinase 3</t>
  </si>
  <si>
    <t>DDIT4</t>
  </si>
  <si>
    <t>DNA-damage-inducible transcript 4</t>
  </si>
  <si>
    <t>JMY</t>
  </si>
  <si>
    <t>junction mediating and regulatory protein, p53 cofactor</t>
  </si>
  <si>
    <t>ARID3A</t>
  </si>
  <si>
    <t>AT rich interactive domain 3A (BRIGHT-like)</t>
  </si>
  <si>
    <t>ZNF385A</t>
  </si>
  <si>
    <t>zinc finger protein 385A</t>
  </si>
  <si>
    <t>C12orf5</t>
  </si>
  <si>
    <t>chromosome 12 open reading frame 5</t>
  </si>
  <si>
    <t>PRDM1</t>
  </si>
  <si>
    <t>PR domain containing 1, with ZNF domain</t>
  </si>
  <si>
    <t>BNIP3L</t>
  </si>
  <si>
    <t>BCL2/adenovirus E1B 19kDa interacting protein 3-like</t>
  </si>
  <si>
    <t>BTG2</t>
  </si>
  <si>
    <t>BTG family, member 2</t>
  </si>
  <si>
    <t>TP53INP1</t>
  </si>
  <si>
    <t>tumor protein p53 inducible nuclear protein 1</t>
  </si>
  <si>
    <t>PIK3CB</t>
  </si>
  <si>
    <t>phosphoinositide-3-kinase, catalytic, beta polypeptide</t>
  </si>
  <si>
    <t>PRKAR1B</t>
  </si>
  <si>
    <t>protein kinase, cAMP-dependent, regulatory, type I, beta</t>
  </si>
  <si>
    <t>SLC8A1</t>
  </si>
  <si>
    <t>solute carrier family 8 (sodium/calcium exchanger), member 1</t>
  </si>
  <si>
    <t>SLC16A8</t>
  </si>
  <si>
    <t>solute carrier family 16, member 8 (monocarboxylic acid transporter 3)</t>
  </si>
  <si>
    <t>SLC8A3</t>
  </si>
  <si>
    <t>solute carrier family 8 (sodium/calcium exchanger), member 3</t>
  </si>
  <si>
    <t>F2RL2</t>
  </si>
  <si>
    <t>coagulation factor II (thrombin) receptor-like 2</t>
  </si>
  <si>
    <t>PTGIR</t>
  </si>
  <si>
    <t>prostaglandin I2 (prostacyclin) receptor (IP)</t>
  </si>
  <si>
    <t>MGLL</t>
  </si>
  <si>
    <t>monoglyceride lipase</t>
  </si>
  <si>
    <t>RAPGEF3</t>
  </si>
  <si>
    <t>Rap guanine nucleotide exchange factor (GEF) 3</t>
  </si>
  <si>
    <t>PTPN1</t>
  </si>
  <si>
    <t>protein tyrosine phosphatase, non-receptor type 1</t>
  </si>
  <si>
    <t>LCK</t>
  </si>
  <si>
    <t>lymphocyte-specific protein tyrosine kinase</t>
  </si>
  <si>
    <t>CFD</t>
  </si>
  <si>
    <t>complement factor D (adipsin)</t>
  </si>
  <si>
    <t>PRKCE</t>
  </si>
  <si>
    <t>protein kinase C, epsilon</t>
  </si>
  <si>
    <t>DGKA</t>
  </si>
  <si>
    <t>diacylglycerol kinase, alpha 80kDa</t>
  </si>
  <si>
    <t>DGKD</t>
  </si>
  <si>
    <t>diacylglycerol kinase, delta 130kDa</t>
  </si>
  <si>
    <t>DAGLB</t>
  </si>
  <si>
    <t>diacylglycerol lipase, beta</t>
  </si>
  <si>
    <t>TUBA4A</t>
  </si>
  <si>
    <t>tubulin, alpha 4a</t>
  </si>
  <si>
    <t>F5</t>
  </si>
  <si>
    <t>coagulation factor V (proaccelerin, labile factor)</t>
  </si>
  <si>
    <t>SCG3</t>
  </si>
  <si>
    <t>secretogranin III</t>
  </si>
  <si>
    <t>F11R</t>
  </si>
  <si>
    <t>F11 receptor</t>
  </si>
  <si>
    <t>ITGB2</t>
  </si>
  <si>
    <t>integrin, beta 2 (complement component 3 receptor 3 and 4 subunit)</t>
  </si>
  <si>
    <t>ITGAM</t>
  </si>
  <si>
    <t>integrin, alpha M (complement component 3 receptor 3 subunit)</t>
  </si>
  <si>
    <t>KIFAP3</t>
  </si>
  <si>
    <t>kinesin-associated protein 3</t>
  </si>
  <si>
    <t>KIF11</t>
  </si>
  <si>
    <t>kinesin family member 11</t>
  </si>
  <si>
    <t>ITGAX</t>
  </si>
  <si>
    <t>integrin, alpha X (complement component 3 receptor 4 subunit)</t>
  </si>
  <si>
    <t>CD47</t>
  </si>
  <si>
    <t>CD47 molecule</t>
  </si>
  <si>
    <t>VPS45</t>
  </si>
  <si>
    <t>vacuolar protein sorting 45 homolog (S. cerevisiae)</t>
  </si>
  <si>
    <t>EHD2</t>
  </si>
  <si>
    <t>EH-domain containing 2</t>
  </si>
  <si>
    <t>GUCY1B3</t>
  </si>
  <si>
    <t>guanylate cyclase 1, soluble, beta 3</t>
  </si>
  <si>
    <t>PRKG2</t>
  </si>
  <si>
    <t>protein kinase, cGMP-dependent, type II</t>
  </si>
  <si>
    <t>PDE6B</t>
  </si>
  <si>
    <t>phosphodiesterase 6B, cGMP-specific, rod, beta</t>
  </si>
  <si>
    <t>PDE5A</t>
  </si>
  <si>
    <t>phosphodiesterase 5A, cGMP-specific</t>
  </si>
  <si>
    <t>F3</t>
  </si>
  <si>
    <t>coagulation factor III (thromboplastin, tissue factor)</t>
  </si>
  <si>
    <t>DOCK4</t>
  </si>
  <si>
    <t>dedicator of cytokinesis 4</t>
  </si>
  <si>
    <t>MAFK</t>
  </si>
  <si>
    <t>v-maf musculoaponeurotic fibrosarcoma oncogene homolog K (avian)</t>
  </si>
  <si>
    <t>DOCK9</t>
  </si>
  <si>
    <t>dedicator of cytokinesis 9</t>
  </si>
  <si>
    <t>NFE2</t>
  </si>
  <si>
    <t>nuclear factor (erythroid-derived 2), 45kDa</t>
  </si>
  <si>
    <t>ITGA6</t>
  </si>
  <si>
    <t>integrin, alpha 6</t>
  </si>
  <si>
    <t>BIRC3</t>
  </si>
  <si>
    <t>baculoviral IAP repeat containing 3</t>
  </si>
  <si>
    <t>FZD2</t>
  </si>
  <si>
    <t>frizzled family receptor 2</t>
  </si>
  <si>
    <t>FZD9</t>
  </si>
  <si>
    <t>frizzled family receptor 9</t>
  </si>
  <si>
    <t>SKP2</t>
  </si>
  <si>
    <t>S-phase kinase-associated protein 2 (p45)</t>
  </si>
  <si>
    <t>CCNE2</t>
  </si>
  <si>
    <t>cyclin E2</t>
  </si>
  <si>
    <t>RALGDS</t>
  </si>
  <si>
    <t>ral guanine nucleotide dissociation stimulator</t>
  </si>
  <si>
    <t>RAD51</t>
  </si>
  <si>
    <t>RAD51 homolog (S. cerevisiae)</t>
  </si>
  <si>
    <t>CDKN2B</t>
  </si>
  <si>
    <t>cyclin-dependent kinase inhibitor 2B (p15, inhibits CDK4)</t>
  </si>
  <si>
    <t>DAPK2</t>
  </si>
  <si>
    <t>death-associated protein kinase 2</t>
  </si>
  <si>
    <t>TRAF1</t>
  </si>
  <si>
    <t>TNF receptor-associated factor 1</t>
  </si>
  <si>
    <t>PAX8</t>
  </si>
  <si>
    <t>paired box 8</t>
  </si>
  <si>
    <t>FLT1</t>
  </si>
  <si>
    <t>fms-related tyrosine kinase 1 (vascular endothelial growth factor/vascular permeability factor receptor)</t>
  </si>
  <si>
    <t>FLT4</t>
  </si>
  <si>
    <t>fms-related tyrosine kinase 4</t>
  </si>
  <si>
    <t>CCR1</t>
  </si>
  <si>
    <t>chemokine (C-C motif) receptor 1</t>
  </si>
  <si>
    <t>CXCR6</t>
  </si>
  <si>
    <t>chemokine (C-X-C motif) receptor 6</t>
  </si>
  <si>
    <t>GHR</t>
  </si>
  <si>
    <t>growth hormone receptor</t>
  </si>
  <si>
    <t>IL2RG</t>
  </si>
  <si>
    <t>interleukin 2 receptor, gamma</t>
  </si>
  <si>
    <t>IL6ST</t>
  </si>
  <si>
    <t>interleukin 6 signal transducer (gp130, oncostatin M receptor)</t>
  </si>
  <si>
    <t>TNFRSF14</t>
  </si>
  <si>
    <t>tumor necrosis factor receptor superfamily, member 14</t>
  </si>
  <si>
    <t>LEPR</t>
  </si>
  <si>
    <t>leptin receptor</t>
  </si>
  <si>
    <t>NGFR</t>
  </si>
  <si>
    <t>nerve growth factor receptor</t>
  </si>
  <si>
    <t>IL4R</t>
  </si>
  <si>
    <t>interleukin 4 receptor</t>
  </si>
  <si>
    <t>IL15RA</t>
  </si>
  <si>
    <t>interleukin 15 receptor, alpha</t>
  </si>
  <si>
    <t>IL22RA1</t>
  </si>
  <si>
    <t>interleukin 22 receptor, alpha 1</t>
  </si>
  <si>
    <t>OSMR</t>
  </si>
  <si>
    <t>oncostatin M receptor</t>
  </si>
  <si>
    <t>TNFRSF11B</t>
  </si>
  <si>
    <t>tumor necrosis factor receptor superfamily, member 11b</t>
  </si>
  <si>
    <t>EDA2R</t>
  </si>
  <si>
    <t>ectodysplasin A2 receptor</t>
  </si>
  <si>
    <t>ITGB4</t>
  </si>
  <si>
    <t>integrin, beta 4</t>
  </si>
  <si>
    <t>ITGB8</t>
  </si>
  <si>
    <t>integrin, beta 8</t>
  </si>
  <si>
    <t>ITGA4</t>
  </si>
  <si>
    <t>integrin, alpha 4 (antigen CD49D, alpha 4 subunit of VLA-4 receptor)</t>
  </si>
  <si>
    <t>PPP1CB</t>
  </si>
  <si>
    <t>protein phosphatase 1, catalytic subunit, beta isozyme</t>
  </si>
  <si>
    <t>ITGA11</t>
  </si>
  <si>
    <t>integrin, alpha 11</t>
  </si>
  <si>
    <t>MYL2</t>
  </si>
  <si>
    <t>myosin, light chain 2, regulatory, cardiac, slow</t>
  </si>
  <si>
    <t>PXN</t>
  </si>
  <si>
    <t>paxillin</t>
  </si>
  <si>
    <t>CCND2</t>
  </si>
  <si>
    <t>cyclin D2</t>
  </si>
  <si>
    <t>TLN2</t>
  </si>
  <si>
    <t>talin 2</t>
  </si>
  <si>
    <t>CAV2</t>
  </si>
  <si>
    <t>caveolin 2</t>
  </si>
  <si>
    <t>SLC44A5</t>
  </si>
  <si>
    <t>solute carrier family 44, member 5</t>
  </si>
  <si>
    <t>NUP50</t>
  </si>
  <si>
    <t>nucleoporin 50kDa</t>
  </si>
  <si>
    <t>POM121</t>
  </si>
  <si>
    <t>POM121 membrane glycoprotein</t>
  </si>
  <si>
    <t>SLC9A1</t>
  </si>
  <si>
    <t>solute carrier family 9 (sodium/hydrogen exchanger), member 1</t>
  </si>
  <si>
    <t>GLRB</t>
  </si>
  <si>
    <t>glycine receptor, beta</t>
  </si>
  <si>
    <t>SLC2A6</t>
  </si>
  <si>
    <t>solute carrier family 2 (facilitated glucose transporter), member 6</t>
  </si>
  <si>
    <t>SLC2A8</t>
  </si>
  <si>
    <t>solute carrier family 2 (facilitated glucose transporter), member 8</t>
  </si>
  <si>
    <t>SLC2A10</t>
  </si>
  <si>
    <t>solute carrier family 2 (facilitated glucose transporter), member 10</t>
  </si>
  <si>
    <t>SLC39A10</t>
  </si>
  <si>
    <t>solute carrier family 39 (zinc transporter), member 10</t>
  </si>
  <si>
    <t>SLC30A2</t>
  </si>
  <si>
    <t>solute carrier family 30 (zinc transporter), member 2</t>
  </si>
  <si>
    <t>HEPH</t>
  </si>
  <si>
    <t>hephaestin</t>
  </si>
  <si>
    <t>SLC13A3</t>
  </si>
  <si>
    <t>solute carrier family 13 (sodium-dependent dicarboxylate transporter), member 3</t>
  </si>
  <si>
    <t>SLC22A15</t>
  </si>
  <si>
    <t>solute carrier family 22, member 15</t>
  </si>
  <si>
    <t>SLC22A5</t>
  </si>
  <si>
    <t>solute carrier family 22 (organic cation/carnitine transporter), member 5</t>
  </si>
  <si>
    <t>SLC6A2</t>
  </si>
  <si>
    <t>solute carrier family 6 (neurotransmitter transporter, noradrenalin), member 2</t>
  </si>
  <si>
    <t>SLC14A1</t>
  </si>
  <si>
    <t>solute carrier family 14 (urea transporter), member 1 (Kidd blood group)</t>
  </si>
  <si>
    <t>SLC9A6</t>
  </si>
  <si>
    <t>solute carrier family 9 (sodium/hydrogen exchanger), member 6</t>
  </si>
  <si>
    <t>SLC33A1</t>
  </si>
  <si>
    <t>solute carrier family 33 (acetyl-CoA transporter), member 1</t>
  </si>
  <si>
    <t>SLCO1C1</t>
  </si>
  <si>
    <t>solute carrier organic anion transporter family, member 1C1</t>
  </si>
  <si>
    <t>SLC35A1</t>
  </si>
  <si>
    <t>solute carrier family 35 (CMP-sialic acid transporter), member A1</t>
  </si>
  <si>
    <t>SLC29A3</t>
  </si>
  <si>
    <t>solute carrier family 29 (nucleoside transporters), member 3</t>
  </si>
  <si>
    <t>SLC35C1</t>
  </si>
  <si>
    <t>solute carrier family 35, member C1</t>
  </si>
  <si>
    <t>SLC28A3</t>
  </si>
  <si>
    <t>solute carrier family 28 (sodium-coupled nucleoside transporter), member 3</t>
  </si>
  <si>
    <t>SLC38A3</t>
  </si>
  <si>
    <t>solute carrier family 38, member 3</t>
  </si>
  <si>
    <t>SLC43A2</t>
  </si>
  <si>
    <t>solute carrier family 43, member 2</t>
  </si>
  <si>
    <t>SLC26A2</t>
  </si>
  <si>
    <t>solute carrier family 26 (sulfate transporter), member 2</t>
  </si>
  <si>
    <t>SLC12A4</t>
  </si>
  <si>
    <t>solute carrier family 12 (potassium/chloride transporters), member 4</t>
  </si>
  <si>
    <t>TFRC</t>
  </si>
  <si>
    <t>transferrin receptor (p90, CD71)</t>
  </si>
  <si>
    <t>ABCC1</t>
  </si>
  <si>
    <t>ATP-binding cassette, sub-family C (CFTR/MRP), member 1</t>
  </si>
  <si>
    <t>MYO5B</t>
  </si>
  <si>
    <t>myosin VB</t>
  </si>
  <si>
    <t>ATP6V1G2</t>
  </si>
  <si>
    <t>ATPase, H+ transporting, lysosomal 13kDa, V1 subunit G2</t>
  </si>
  <si>
    <t>PEX19</t>
  </si>
  <si>
    <t>peroxisomal biogenesis factor 19</t>
  </si>
  <si>
    <t>ABCB1</t>
  </si>
  <si>
    <t>ATP-binding cassette, sub-family B (MDR/TAP), member 1</t>
  </si>
  <si>
    <t>ABCA3</t>
  </si>
  <si>
    <t>ATP-binding cassette, sub-family A (ABC1), member 3</t>
  </si>
  <si>
    <t>ABCA7</t>
  </si>
  <si>
    <t>ATP-binding cassette, sub-family A (ABC1), member 7</t>
  </si>
  <si>
    <t>ATP10A</t>
  </si>
  <si>
    <t>ATPase, class V, type 10A</t>
  </si>
  <si>
    <t>ATP8B4</t>
  </si>
  <si>
    <t>ATPase, class I, type 8B, member 4</t>
  </si>
  <si>
    <t>SAA1</t>
  </si>
  <si>
    <t>serum amyloid A1</t>
  </si>
  <si>
    <t>C3</t>
  </si>
  <si>
    <t>complement component 3</t>
  </si>
  <si>
    <t>CD55</t>
  </si>
  <si>
    <t>CD55 molecule, decay accelerating factor for complement (Cromer blood group)</t>
  </si>
  <si>
    <t>HTR2A</t>
  </si>
  <si>
    <t>5-hydroxytryptamine (serotonin) receptor 2A</t>
  </si>
  <si>
    <t>OXTR</t>
  </si>
  <si>
    <t>oxytocin receptor</t>
  </si>
  <si>
    <t>CCKAR</t>
  </si>
  <si>
    <t>cholecystokinin A receptor</t>
  </si>
  <si>
    <t>NPFFR1</t>
  </si>
  <si>
    <t>neuropeptide FF receptor 1</t>
  </si>
  <si>
    <t>HRH1</t>
  </si>
  <si>
    <t>histamine receptor H1</t>
  </si>
  <si>
    <t>GNRHR</t>
  </si>
  <si>
    <t>gonadotropin-releasing hormone receptor</t>
  </si>
  <si>
    <t>NMU</t>
  </si>
  <si>
    <t>neuromedin U</t>
  </si>
  <si>
    <t>KISS1</t>
  </si>
  <si>
    <t>KiSS-1 metastasis-suppressor</t>
  </si>
  <si>
    <t>NMB</t>
  </si>
  <si>
    <t>neuromedin B</t>
  </si>
  <si>
    <t>GPR65</t>
  </si>
  <si>
    <t>G protein-coupled receptor 65</t>
  </si>
  <si>
    <t>DRD2</t>
  </si>
  <si>
    <t>dopamine receptor D2</t>
  </si>
  <si>
    <t>OPRK1</t>
  </si>
  <si>
    <t>opioid receptor, kappa 1</t>
  </si>
  <si>
    <t>SSTR2</t>
  </si>
  <si>
    <t>somatostatin receptor 2</t>
  </si>
  <si>
    <t>SSTR5</t>
  </si>
  <si>
    <t>somatostatin receptor 5</t>
  </si>
  <si>
    <t>S1PR1</t>
  </si>
  <si>
    <t>sphingosine-1-phosphate receptor 1</t>
  </si>
  <si>
    <t>S1PR3</t>
  </si>
  <si>
    <t>sphingosine-1-phosphate receptor 3</t>
  </si>
  <si>
    <t>S1PR5</t>
  </si>
  <si>
    <t>sphingosine-1-phosphate receptor 5</t>
  </si>
  <si>
    <t>S1PR4</t>
  </si>
  <si>
    <t>sphingosine-1-phosphate receptor 4</t>
  </si>
  <si>
    <t>DRD1</t>
  </si>
  <si>
    <t>dopamine receptor D1</t>
  </si>
  <si>
    <t>PTGER2</t>
  </si>
  <si>
    <t>prostaglandin E receptor 2 (subtype EP2), 53kDa</t>
  </si>
  <si>
    <t>VIPR1</t>
  </si>
  <si>
    <t>vasoactive intestinal peptide receptor 1</t>
  </si>
  <si>
    <t>GLP2R</t>
  </si>
  <si>
    <t>glucagon-like peptide 2 receptor</t>
  </si>
  <si>
    <t>NPB</t>
  </si>
  <si>
    <t>neuropeptide B</t>
  </si>
  <si>
    <t>HEBP1</t>
  </si>
  <si>
    <t>heme binding protein 1</t>
  </si>
  <si>
    <t>GPR55</t>
  </si>
  <si>
    <t>G protein-coupled receptor 55</t>
  </si>
  <si>
    <t>ADM</t>
  </si>
  <si>
    <t>adrenomedullin</t>
  </si>
  <si>
    <t>PVRL3</t>
  </si>
  <si>
    <t>poliovirus receptor-related 3</t>
  </si>
  <si>
    <t>PVRL1</t>
  </si>
  <si>
    <t>poliovirus receptor-related 1 (herpesvirus entry mediator C)</t>
  </si>
  <si>
    <t>CADM1</t>
  </si>
  <si>
    <t>cell adhesion molecule 1</t>
  </si>
  <si>
    <t>CTNND1</t>
  </si>
  <si>
    <t>catenin (cadherin-associated protein), delta 1</t>
  </si>
  <si>
    <t>PVRL4</t>
  </si>
  <si>
    <t>poliovirus receptor-related 4</t>
  </si>
  <si>
    <t>CDH6</t>
  </si>
  <si>
    <t>cadherin 6, type 2, K-cadherin (fetal kidney)</t>
  </si>
  <si>
    <t>CDH8</t>
  </si>
  <si>
    <t>cadherin 8, type 2</t>
  </si>
  <si>
    <t>CDH10</t>
  </si>
  <si>
    <t>cadherin 10, type 2 (T2-cadherin)</t>
  </si>
  <si>
    <t>CDH11</t>
  </si>
  <si>
    <t>cadherin 11, type 2, OB-cadherin (osteoblast)</t>
  </si>
  <si>
    <t>CDH12</t>
  </si>
  <si>
    <t>cadherin 12, type 2 (N-cadherin 2)</t>
  </si>
  <si>
    <t>CDH13</t>
  </si>
  <si>
    <t>cadherin 13, H-cadherin (heart)</t>
  </si>
  <si>
    <t>CDH18</t>
  </si>
  <si>
    <t>cadherin 18, type 2</t>
  </si>
  <si>
    <t>CLDN1</t>
  </si>
  <si>
    <t>claudin 1</t>
  </si>
  <si>
    <t>CLDN5</t>
  </si>
  <si>
    <t>claudin 5</t>
  </si>
  <si>
    <t>ARHGEF6</t>
  </si>
  <si>
    <t>Rac/Cdc42 guanine nucleotide exchange factor (GEF) 6</t>
  </si>
  <si>
    <t>PARD6G</t>
  </si>
  <si>
    <t>par-6 partitioning defective 6 homolog gamma (C. elegans)</t>
  </si>
  <si>
    <t>HLA-DPA1</t>
  </si>
  <si>
    <t>major histocompatibility complex, class II, DP alpha 1</t>
  </si>
  <si>
    <t>HLA-DMB</t>
  </si>
  <si>
    <t>major histocompatibility complex, class II, DM beta</t>
  </si>
  <si>
    <t>CD34</t>
  </si>
  <si>
    <t>CD34 molecule</t>
  </si>
  <si>
    <t>CTLA4</t>
  </si>
  <si>
    <t>cytotoxic T-lymphocyte-associated protein 4</t>
  </si>
  <si>
    <t>ICOSLG</t>
  </si>
  <si>
    <t>inducible T-cell co-stimulator ligand</t>
  </si>
  <si>
    <t>OCLN</t>
  </si>
  <si>
    <t>occludin</t>
  </si>
  <si>
    <t>CNTNAP2</t>
  </si>
  <si>
    <t>contactin associated protein-like 2</t>
  </si>
  <si>
    <t>NRXN2</t>
  </si>
  <si>
    <t>neurexin 2</t>
  </si>
  <si>
    <t>PIP4K2B</t>
  </si>
  <si>
    <t>phosphatidylinositol-5-phosphate 4-kinase, type II, beta</t>
  </si>
  <si>
    <t>PIP4K2A</t>
  </si>
  <si>
    <t>phosphatidylinositol-5-phosphate 4-kinase, type II, alpha</t>
  </si>
  <si>
    <t>OCRL</t>
  </si>
  <si>
    <t>oculocerebrorenal syndrome of Lowe</t>
  </si>
  <si>
    <t>INPP5J</t>
  </si>
  <si>
    <t>inositol polyphosphate-5-phosphatase J</t>
  </si>
  <si>
    <t>SGPP1</t>
  </si>
  <si>
    <t>sphingosine-1-phosphate phosphatase 1</t>
  </si>
  <si>
    <t>GPAM</t>
  </si>
  <si>
    <t>glycerol-3-phosphate acyltransferase, mitochondrial</t>
  </si>
  <si>
    <t>LPIN3</t>
  </si>
  <si>
    <t>lipin 3</t>
  </si>
  <si>
    <t>PPAP2B</t>
  </si>
  <si>
    <t>phosphatidic acid phosphatase type 2B</t>
  </si>
  <si>
    <t>MBOAT1</t>
  </si>
  <si>
    <t>membrane bound O-acyltransferase domain containing 1</t>
  </si>
  <si>
    <t>SGMS2</t>
  </si>
  <si>
    <t>sphingomyelin synthase 2</t>
  </si>
  <si>
    <t>KDSR</t>
  </si>
  <si>
    <t>3-ketodihydrosphingosine reductase</t>
  </si>
  <si>
    <t>ACER2</t>
  </si>
  <si>
    <t>alkaline ceramidase 2</t>
  </si>
  <si>
    <t>PPM1L</t>
  </si>
  <si>
    <t>protein phosphatase, Mg2+/Mn2+ dependent, 1L</t>
  </si>
  <si>
    <t>MTM1</t>
  </si>
  <si>
    <t>myotubularin 1</t>
  </si>
  <si>
    <t>MTMR7</t>
  </si>
  <si>
    <t>myotubularin related protein 7</t>
  </si>
  <si>
    <t>PCYT1B</t>
  </si>
  <si>
    <t>phosphate cytidylyltransferase 1, choline, beta</t>
  </si>
  <si>
    <t>ETNK2</t>
  </si>
  <si>
    <t>ethanolamine kinase 2</t>
  </si>
  <si>
    <t>PLA2G4C</t>
  </si>
  <si>
    <t>phospholipase A2, group IVC (cytosolic, calcium-independent)</t>
  </si>
  <si>
    <t>STS</t>
  </si>
  <si>
    <t>steroid sulfatase (microsomal), isozyme S</t>
  </si>
  <si>
    <t>WWTR1</t>
  </si>
  <si>
    <t>WW domain containing transcription regulator 1</t>
  </si>
  <si>
    <t>ACACB</t>
  </si>
  <si>
    <t>acetyl-CoA carboxylase beta</t>
  </si>
  <si>
    <t>CYP39A1</t>
  </si>
  <si>
    <t>cytochrome P450, family 39, subfamily A, polypeptide 1</t>
  </si>
  <si>
    <t>CYP24A1</t>
  </si>
  <si>
    <t>cytochrome P450, family 24, subfamily A, polypeptide 1</t>
  </si>
  <si>
    <t>GK</t>
  </si>
  <si>
    <t>glycerol kinase</t>
  </si>
  <si>
    <t>HMGCS2</t>
  </si>
  <si>
    <t>3-hydroxy-3-methylglutaryl-CoA synthase 2 (mitochondrial)</t>
  </si>
  <si>
    <t>ACSL5</t>
  </si>
  <si>
    <t>acyl-CoA synthetase long-chain family member 5</t>
  </si>
  <si>
    <t>ELOVL5</t>
  </si>
  <si>
    <t>ELOVL fatty acid elongase 5</t>
  </si>
  <si>
    <t>ELOVL7</t>
  </si>
  <si>
    <t>ELOVL fatty acid elongase 7</t>
  </si>
  <si>
    <t>HADH</t>
  </si>
  <si>
    <t>hydroxyacyl-CoA dehydrogenase</t>
  </si>
  <si>
    <t>CLOCK</t>
  </si>
  <si>
    <t>clock homolog (mouse)</t>
  </si>
  <si>
    <t>ACADM</t>
  </si>
  <si>
    <t>acyl-CoA dehydrogenase, C-4 to C-12 straight chain</t>
  </si>
  <si>
    <t>GRHL1</t>
  </si>
  <si>
    <t>grainyhead-like 1 (Drosophila)</t>
  </si>
  <si>
    <t>ACOX2</t>
  </si>
  <si>
    <t>acyl-CoA oxidase 2, branched chain</t>
  </si>
  <si>
    <t>HSD17B4</t>
  </si>
  <si>
    <t>hydroxysteroid (17-beta) dehydrogenase 4</t>
  </si>
  <si>
    <t>BAAT</t>
  </si>
  <si>
    <t>bile acid CoA: amino acid N-acyltransferase (glycine N-choloyltransferase)</t>
  </si>
  <si>
    <t>AKR1C4</t>
  </si>
  <si>
    <t>aldo-keto reductase family 1, member C4 (chlordecone reductase; 3-alpha hydroxysteroid dehydrogenase, type I; dihydrodiol dehydrogenase 4)</t>
  </si>
  <si>
    <t>LCAT</t>
  </si>
  <si>
    <t>lecithin-cholesterol acyltransferase</t>
  </si>
  <si>
    <t>IDH1</t>
  </si>
  <si>
    <t>isocitrate dehydrogenase 1 (NADP+), soluble</t>
  </si>
  <si>
    <t>AGPS</t>
  </si>
  <si>
    <t>alkylglycerone phosphate synthase</t>
  </si>
  <si>
    <t>ABHD5</t>
  </si>
  <si>
    <t>abhydrolase domain containing 5</t>
  </si>
  <si>
    <t>HSD17B3</t>
  </si>
  <si>
    <t>hydroxysteroid (17-beta) dehydrogenase 3</t>
  </si>
  <si>
    <t>STARD5</t>
  </si>
  <si>
    <t>StAR-related lipid transfer (START) domain containing 5</t>
  </si>
  <si>
    <t>CD44</t>
  </si>
  <si>
    <t>CD44 molecule (Indian blood group)</t>
  </si>
  <si>
    <t>RIPK2</t>
  </si>
  <si>
    <t>receptor-interacting serine-threonine kinase 2</t>
  </si>
  <si>
    <t>IRS1</t>
  </si>
  <si>
    <t>insulin receptor substrate 1</t>
  </si>
  <si>
    <t>EEA1</t>
  </si>
  <si>
    <t>early endosome antigen 1</t>
  </si>
  <si>
    <t>BLK</t>
  </si>
  <si>
    <t>B lymphoid tyrosine kinase</t>
  </si>
  <si>
    <t>NCF4</t>
  </si>
  <si>
    <t>neutrophil cytosolic factor 4, 40kDa</t>
  </si>
  <si>
    <t>FBXW7</t>
  </si>
  <si>
    <t>F-box and WD repeat domain containing 7</t>
  </si>
  <si>
    <t>UBE2N</t>
  </si>
  <si>
    <t>ubiquitin-conjugating enzyme E2N</t>
  </si>
  <si>
    <t>TNFAIP3</t>
  </si>
  <si>
    <t>tumor necrosis factor, alpha-induced protein 3</t>
  </si>
  <si>
    <t>NLRP1</t>
  </si>
  <si>
    <t>NLR family, pyrin domain containing 1</t>
  </si>
  <si>
    <t>NLRP3</t>
  </si>
  <si>
    <t>NLR family, pyrin domain containing 3</t>
  </si>
  <si>
    <t>TXNIP</t>
  </si>
  <si>
    <t>thioredoxin interacting protein</t>
  </si>
  <si>
    <t>PELI1</t>
  </si>
  <si>
    <t>pellino homolog 1 (Drosophila)</t>
  </si>
  <si>
    <t>C7</t>
  </si>
  <si>
    <t>complement component 7</t>
  </si>
  <si>
    <t>C4BPB</t>
  </si>
  <si>
    <t>complement component 4 binding protein, beta</t>
  </si>
  <si>
    <t>CFH</t>
  </si>
  <si>
    <t>complement factor H</t>
  </si>
  <si>
    <t>EGR1</t>
  </si>
  <si>
    <t>early growth response 1</t>
  </si>
  <si>
    <t>SOCS2</t>
  </si>
  <si>
    <t>suppressor of cytokine signaling 2</t>
  </si>
  <si>
    <t>USP18</t>
  </si>
  <si>
    <t>ubiquitin specific peptidase 18</t>
  </si>
  <si>
    <t>OAS3</t>
  </si>
  <si>
    <t>2'-5'-oligoadenylate synthetase 3, 100kDa</t>
  </si>
  <si>
    <t>IFIT2</t>
  </si>
  <si>
    <t>interferon-induced protein with tetratricopeptide repeats 2</t>
  </si>
  <si>
    <t>IFIT3</t>
  </si>
  <si>
    <t>interferon-induced protein with tetratricopeptide repeats 3</t>
  </si>
  <si>
    <t>KPNA5</t>
  </si>
  <si>
    <t>karyopherin alpha 5 (importin alpha 6)</t>
  </si>
  <si>
    <t>PSMD5</t>
  </si>
  <si>
    <t>proteasome (prosome, macropain) 26S subunit, non-ATPase, 5</t>
  </si>
  <si>
    <t>NFKBIE</t>
  </si>
  <si>
    <t>nuclear factor of kappa light polypeptide gene enhancer in B-cells inhibitor, epsilon</t>
  </si>
  <si>
    <t>GRAP2</t>
  </si>
  <si>
    <t>GRB2-related adaptor protein 2</t>
  </si>
  <si>
    <t>BCL10</t>
  </si>
  <si>
    <t>B-cell CLL/lymphoma 10</t>
  </si>
  <si>
    <t>SEC31A</t>
  </si>
  <si>
    <t>SEC31 homolog A (S. cerevisiae)</t>
  </si>
  <si>
    <t>RAET1E</t>
  </si>
  <si>
    <t>retinoic acid early transcript 1E</t>
  </si>
  <si>
    <t>KLHL13</t>
  </si>
  <si>
    <t>kelch-like 13 (Drosophila)</t>
  </si>
  <si>
    <t>UBE2G1</t>
  </si>
  <si>
    <t>ubiquitin-conjugating enzyme E2G 1</t>
  </si>
  <si>
    <t>UBE2E2</t>
  </si>
  <si>
    <t>ubiquitin-conjugating enzyme E2E 2</t>
  </si>
  <si>
    <t>UBE2D4</t>
  </si>
  <si>
    <t>ubiquitin-conjugating enzyme E2D 4 (putative)</t>
  </si>
  <si>
    <t>UBA6</t>
  </si>
  <si>
    <t>ubiquitin-like modifier activating enzyme 6</t>
  </si>
  <si>
    <t>AP1M2</t>
  </si>
  <si>
    <t>adaptor-related protein complex 1, mu 2 subunit</t>
  </si>
  <si>
    <t>ASB8</t>
  </si>
  <si>
    <t>ankyrin repeat and SOCS box containing 8</t>
  </si>
  <si>
    <t>SPSB4</t>
  </si>
  <si>
    <t>splA/ryanodine receptor domain and SOCS box containing 4</t>
  </si>
  <si>
    <t>SEC61A2</t>
  </si>
  <si>
    <t>Sec61 alpha 2 subunit (S. cerevisiae)</t>
  </si>
  <si>
    <t>CD96</t>
  </si>
  <si>
    <t>CD96 molecule</t>
  </si>
  <si>
    <t>ARHGEF1</t>
  </si>
  <si>
    <t>Rho guanine nucleotide exchange factor (GEF) 1</t>
  </si>
  <si>
    <t>CHRM4</t>
  </si>
  <si>
    <t>cholinergic receptor, muscarinic 4</t>
  </si>
  <si>
    <t>IQGAP2</t>
  </si>
  <si>
    <t>IQ motif containing GTPase activating protein 2</t>
  </si>
  <si>
    <t>PLCB4</t>
  </si>
  <si>
    <t>phospholipase C, beta 4</t>
  </si>
  <si>
    <t>RGS2</t>
  </si>
  <si>
    <t>regulator of G-protein signaling 2, 24kDa</t>
  </si>
  <si>
    <t>RGS20</t>
  </si>
  <si>
    <t>regulator of G-protein signaling 20</t>
  </si>
  <si>
    <t>RGS9</t>
  </si>
  <si>
    <t>regulator of G-protein signaling 9</t>
  </si>
  <si>
    <t>ARHGEF16</t>
  </si>
  <si>
    <t>Rho guanine nucleotide exchange factor (GEF) 16</t>
  </si>
  <si>
    <t>FGD2</t>
  </si>
  <si>
    <t>FYVE, RhoGEF and PH domain containing 2</t>
  </si>
  <si>
    <t>PDE4B</t>
  </si>
  <si>
    <t>phosphodiesterase 4B, cAMP-specific</t>
  </si>
  <si>
    <t>PDE7B</t>
  </si>
  <si>
    <t>phosphodiesterase 7B</t>
  </si>
  <si>
    <t>PDE7A</t>
  </si>
  <si>
    <t>phosphodiesterase 7A</t>
  </si>
  <si>
    <t>OR4N3P</t>
  </si>
  <si>
    <t>olfactory receptor, family 4, subfamily N, member 3 pseudogene</t>
  </si>
  <si>
    <t>THRB</t>
  </si>
  <si>
    <t>thyroid hormone receptor, beta (erythroblastic leukemia viral (v-erb-a) oncogene homolog 2, avian)</t>
  </si>
  <si>
    <t>GRID2</t>
  </si>
  <si>
    <t>glutamate receptor, ionotropic, delta 2</t>
  </si>
  <si>
    <t>GABRG1</t>
  </si>
  <si>
    <t>gamma-aminobutyric acid (GABA) A receptor, gamma 1</t>
  </si>
  <si>
    <t>GABRP</t>
  </si>
  <si>
    <t>gamma-aminobutyric acid (GABA) A receptor, pi</t>
  </si>
  <si>
    <t>RYR2</t>
  </si>
  <si>
    <t>ryanodine receptor 2 (cardiac)</t>
  </si>
  <si>
    <t>TPM1</t>
  </si>
  <si>
    <t>tropomyosin 1 (alpha)</t>
  </si>
  <si>
    <t>TNNT2</t>
  </si>
  <si>
    <t>troponin T type 2 (cardiac)</t>
  </si>
  <si>
    <t>RRM2</t>
  </si>
  <si>
    <t>ribonucleotide reductase M2</t>
  </si>
  <si>
    <t>CCNB3</t>
  </si>
  <si>
    <t>cyclin B3</t>
  </si>
  <si>
    <t>ZMAT3</t>
  </si>
  <si>
    <t>zinc finger, matrin-type 3</t>
  </si>
  <si>
    <t>SESN2</t>
  </si>
  <si>
    <t>sestrin 2</t>
  </si>
  <si>
    <t>ERBB3</t>
  </si>
  <si>
    <t>v-erb-b2 erythroblastic leukemia viral oncogene homolog 3 (avian)</t>
  </si>
  <si>
    <t>MST1R</t>
  </si>
  <si>
    <t>macrophage stimulating 1 receptor (c-met-related tyrosine kinase)</t>
  </si>
  <si>
    <t>SV2A</t>
  </si>
  <si>
    <t>synaptic vesicle glycoprotein 2A</t>
  </si>
  <si>
    <t>FRS2</t>
  </si>
  <si>
    <t>fibroblast growth factor receptor substrate 2</t>
  </si>
  <si>
    <t>PSEN2</t>
  </si>
  <si>
    <t>presenilin 2 (Alzheimer disease 4)</t>
  </si>
  <si>
    <t>GRK4</t>
  </si>
  <si>
    <t>G protein-coupled receptor kinase 4</t>
  </si>
  <si>
    <t>DNM3</t>
  </si>
  <si>
    <t>dynamin 3</t>
  </si>
  <si>
    <t>ASAP3</t>
  </si>
  <si>
    <t>ArfGAP with SH3 domain, ankyrin repeat and PH domain 3</t>
  </si>
  <si>
    <t>CHMP2B</t>
  </si>
  <si>
    <t>charged multivesicular body protein 2B</t>
  </si>
  <si>
    <t>CHMP4C</t>
  </si>
  <si>
    <t>charged multivesicular body protein 4C</t>
  </si>
  <si>
    <t>AGAP2</t>
  </si>
  <si>
    <t>ArfGAP with GTPase domain, ankyrin repeat and PH domain 2</t>
  </si>
  <si>
    <t>EHD3</t>
  </si>
  <si>
    <t>EH-domain containing 3</t>
  </si>
  <si>
    <t>RAB11FIP4</t>
  </si>
  <si>
    <t>RAB11 family interacting protein 4 (class II)</t>
  </si>
  <si>
    <t>ITPR1</t>
  </si>
  <si>
    <t>inositol 1,4,5-trisphosphate receptor, type 1</t>
  </si>
  <si>
    <t>TUBB2A</t>
  </si>
  <si>
    <t>tubulin, beta 2A class IIa</t>
  </si>
  <si>
    <t>TUBB3</t>
  </si>
  <si>
    <t>tubulin, beta 3 class III</t>
  </si>
  <si>
    <t>TXK</t>
  </si>
  <si>
    <t>TXK tyrosine kinase</t>
  </si>
  <si>
    <t>DSC2</t>
  </si>
  <si>
    <t>desmocollin 2</t>
  </si>
  <si>
    <t>ITPKA</t>
  </si>
  <si>
    <t>inositol-trisphosphate 3-kinase A</t>
  </si>
  <si>
    <t>INPP5D</t>
  </si>
  <si>
    <t>inositol polyphosphate-5-phosphatase, 145kDa</t>
  </si>
  <si>
    <t>IMPA2</t>
  </si>
  <si>
    <t>inositol(myo)-1(or 4)-monophosphatase 2</t>
  </si>
  <si>
    <t>INPP1</t>
  </si>
  <si>
    <t>inositol polyphosphate-1-phosphatase</t>
  </si>
  <si>
    <t>JAG1</t>
  </si>
  <si>
    <t>jagged 1</t>
  </si>
  <si>
    <t>MAML2</t>
  </si>
  <si>
    <t>mastermind-like 2 (Drosophila)</t>
  </si>
  <si>
    <t>NOTCH4</t>
  </si>
  <si>
    <t>notch 4</t>
  </si>
  <si>
    <t>JAG2</t>
  </si>
  <si>
    <t>jagged 2</t>
  </si>
  <si>
    <t>DTX1</t>
  </si>
  <si>
    <t>deltex homolog 1 (Drosophila)</t>
  </si>
  <si>
    <t>SMAD5</t>
  </si>
  <si>
    <t>SMAD family member 5</t>
  </si>
  <si>
    <t>SMAD6</t>
  </si>
  <si>
    <t>SMAD family member 6</t>
  </si>
  <si>
    <t>PTPRJ</t>
  </si>
  <si>
    <t>protein tyrosine phosphatase, receptor type, J</t>
  </si>
  <si>
    <t>PTPRB</t>
  </si>
  <si>
    <t>protein tyrosine phosphatase, receptor type, B</t>
  </si>
  <si>
    <t>NPPB</t>
  </si>
  <si>
    <t>natriuretic peptide B</t>
  </si>
  <si>
    <t>ARHGDIB</t>
  </si>
  <si>
    <t>Rho GDP dissociation inhibitor (GDI) beta</t>
  </si>
  <si>
    <t>CHN1</t>
  </si>
  <si>
    <t>chimerin (chimaerin) 1</t>
  </si>
  <si>
    <t>ARHGAP6</t>
  </si>
  <si>
    <t>Rho GTPase activating protein 6</t>
  </si>
  <si>
    <t>ARHGAP30</t>
  </si>
  <si>
    <t>Rho GTPase activating protein 30</t>
  </si>
  <si>
    <t>RHOJ</t>
  </si>
  <si>
    <t>ras homolog gene family, member J</t>
  </si>
  <si>
    <t>ARHGAP22</t>
  </si>
  <si>
    <t>Rho GTPase activating protein 22</t>
  </si>
  <si>
    <t>ARHGAP19</t>
  </si>
  <si>
    <t>Rho GTPase activating protein 19</t>
  </si>
  <si>
    <t>ARHGAP29</t>
  </si>
  <si>
    <t>Rho GTPase activating protein 29</t>
  </si>
  <si>
    <t>FOSL2</t>
  </si>
  <si>
    <t>FOS-like antigen 2</t>
  </si>
  <si>
    <t>KRT5</t>
  </si>
  <si>
    <t>keratin 5</t>
  </si>
  <si>
    <t>KRT14</t>
  </si>
  <si>
    <t>keratin 14</t>
  </si>
  <si>
    <t>POU2F2</t>
  </si>
  <si>
    <t>POU class 2 homeobox 2</t>
  </si>
  <si>
    <t>HELLS</t>
  </si>
  <si>
    <t>helicase, lymphoid-specific</t>
  </si>
  <si>
    <t>AXL</t>
  </si>
  <si>
    <t>AXL receptor tyrosine kinase</t>
  </si>
  <si>
    <t>RRAD</t>
  </si>
  <si>
    <t>Ras-related associated with diabetes</t>
  </si>
  <si>
    <t>RIN1</t>
  </si>
  <si>
    <t>Ras and Rab interactor 1</t>
  </si>
  <si>
    <t>RASAL1</t>
  </si>
  <si>
    <t>RAS protein activator like 1 (GAP1 like)</t>
  </si>
  <si>
    <t>C1R</t>
  </si>
  <si>
    <t>complement component 1, r subcomponent</t>
  </si>
  <si>
    <t>RTN4R</t>
  </si>
  <si>
    <t>reticulon 4 receptor</t>
  </si>
  <si>
    <t>ACTA2</t>
  </si>
  <si>
    <t>actin, alpha 2, smooth muscle, aorta</t>
  </si>
  <si>
    <t>MYOCD</t>
  </si>
  <si>
    <t>myocardin</t>
  </si>
  <si>
    <t>NR4A3</t>
  </si>
  <si>
    <t>nuclear receptor subfamily 4, group A, member 3</t>
  </si>
  <si>
    <t>ESRRG</t>
  </si>
  <si>
    <t>estrogen-related receptor gamma</t>
  </si>
  <si>
    <t>NR6A1</t>
  </si>
  <si>
    <t>nuclear receptor subfamily 6, group A, member 1</t>
  </si>
  <si>
    <t>NR4A2</t>
  </si>
  <si>
    <t>nuclear receptor subfamily 4, group A, member 2</t>
  </si>
  <si>
    <t>RORC</t>
  </si>
  <si>
    <t>RAR-related orphan receptor C</t>
  </si>
  <si>
    <t>NR1I2</t>
  </si>
  <si>
    <t>nuclear receptor subfamily 1, group I, member 2</t>
  </si>
  <si>
    <t>DPP4</t>
  </si>
  <si>
    <t>dipeptidyl-peptidase 4</t>
  </si>
  <si>
    <t>SYT5</t>
  </si>
  <si>
    <t>synaptotagmin V</t>
  </si>
  <si>
    <t>CHD7</t>
  </si>
  <si>
    <t>chromodomain helicase DNA binding protein 7</t>
  </si>
  <si>
    <t>MARCKSL1</t>
  </si>
  <si>
    <t>MARCKS-like 1</t>
  </si>
  <si>
    <t>POLA1</t>
  </si>
  <si>
    <t>polymerase (DNA directed), alpha 1, catalytic subunit</t>
  </si>
  <si>
    <t>PRIM1</t>
  </si>
  <si>
    <t>primase, DNA, polypeptide 1 (49kDa)</t>
  </si>
  <si>
    <t>RBBP4</t>
  </si>
  <si>
    <t>retinoblastoma binding protein 4</t>
  </si>
  <si>
    <t>RAD21</t>
  </si>
  <si>
    <t>RAD21 homolog (S. pombe)</t>
  </si>
  <si>
    <t>DNA2</t>
  </si>
  <si>
    <t>DNA replication helicase 2 homolog (yeast)</t>
  </si>
  <si>
    <t>CENPI</t>
  </si>
  <si>
    <t>centromere protein I</t>
  </si>
  <si>
    <t>CDC25C</t>
  </si>
  <si>
    <t>cell division cycle 25 homolog C (S. pombe)</t>
  </si>
  <si>
    <t>INCENP</t>
  </si>
  <si>
    <t>inner centromere protein antigens 135/155kDa</t>
  </si>
  <si>
    <t>SGOL1</t>
  </si>
  <si>
    <t>shugoshin-like 1 (S. pombe)</t>
  </si>
  <si>
    <t>SPC24</t>
  </si>
  <si>
    <t>SPC24, NDC80 kinetochore complex component, homolog (S. cerevisiae)</t>
  </si>
  <si>
    <t>NDEL1</t>
  </si>
  <si>
    <t>nudE nuclear distribution gene E homolog (A. nidulans)-like 1</t>
  </si>
  <si>
    <t>GINS2</t>
  </si>
  <si>
    <t>GINS complex subunit 2 (Psf2 homolog)</t>
  </si>
  <si>
    <t>GINS1</t>
  </si>
  <si>
    <t>GINS complex subunit 1 (Psf1 homolog)</t>
  </si>
  <si>
    <t>SKA1</t>
  </si>
  <si>
    <t>spindle and kinetochore associated complex subunit 1</t>
  </si>
  <si>
    <t>SPC25</t>
  </si>
  <si>
    <t>SPC25, NDC80 kinetochore complex component, homolog (S. cerevisiae)</t>
  </si>
  <si>
    <t>CENPL</t>
  </si>
  <si>
    <t>centromere protein L</t>
  </si>
  <si>
    <t>MCM10</t>
  </si>
  <si>
    <t>minichromosome maintenance complex component 10</t>
  </si>
  <si>
    <t>CEP164</t>
  </si>
  <si>
    <t>centrosomal protein 164kDa</t>
  </si>
  <si>
    <t>LIN52</t>
  </si>
  <si>
    <t>lin-52 homolog (C. elegans)</t>
  </si>
  <si>
    <t>NEDD1</t>
  </si>
  <si>
    <t>neural precursor cell expressed, developmentally down-regulated 1</t>
  </si>
  <si>
    <t>CEP250</t>
  </si>
  <si>
    <t>centrosomal protein 250kDa</t>
  </si>
  <si>
    <t>CEP70</t>
  </si>
  <si>
    <t>centrosomal protein 70kDa</t>
  </si>
  <si>
    <t>LMNB1</t>
  </si>
  <si>
    <t>lamin B1</t>
  </si>
  <si>
    <t>HIST1H2BB</t>
  </si>
  <si>
    <t>histone cluster 1, H2bb</t>
  </si>
  <si>
    <t>HIST1H2BG</t>
  </si>
  <si>
    <t>histone cluster 1, H2bg</t>
  </si>
  <si>
    <t>HIST2H2BE</t>
  </si>
  <si>
    <t>histone cluster 2, H2be</t>
  </si>
  <si>
    <t>SYNE2</t>
  </si>
  <si>
    <t>spectrin repeat containing, nuclear envelope 2</t>
  </si>
  <si>
    <t>SYNE1</t>
  </si>
  <si>
    <t>spectrin repeat containing, nuclear envelope 1</t>
  </si>
  <si>
    <t>HJURP</t>
  </si>
  <si>
    <t>Holliday junction recognition protein</t>
  </si>
  <si>
    <t>KIFC3</t>
  </si>
  <si>
    <t>kinesin family member C3</t>
  </si>
  <si>
    <t>MGAT3</t>
  </si>
  <si>
    <t>mannosyl (beta-1,4-)-glycoprotein beta-1,4-N-acetylglucosaminyltransferase</t>
  </si>
  <si>
    <t>PLEKHA7</t>
  </si>
  <si>
    <t>pleckstrin homology domain containing, family A member 7</t>
  </si>
  <si>
    <t>DKK2</t>
  </si>
  <si>
    <t>dickkopf homolog 2 (Xenopus laevis)</t>
  </si>
  <si>
    <t>PRICKLE1</t>
  </si>
  <si>
    <t>prickle homolog 1 (Drosophila)</t>
  </si>
  <si>
    <t>VANGL1</t>
  </si>
  <si>
    <t>vang-like 1 (van gogh, Drosophila)</t>
  </si>
  <si>
    <t>DHRS3</t>
  </si>
  <si>
    <t>dehydrogenase/reductase (SDR family) member 3</t>
  </si>
  <si>
    <t>TBX5</t>
  </si>
  <si>
    <t>T-box 5</t>
  </si>
  <si>
    <t>ZNF563</t>
  </si>
  <si>
    <t>zinc finger protein 563</t>
  </si>
  <si>
    <t>ZNF582</t>
  </si>
  <si>
    <t>zinc finger protein 582</t>
  </si>
  <si>
    <t>ZNF519</t>
  </si>
  <si>
    <t>zinc finger protein 519</t>
  </si>
  <si>
    <t>ZNF114</t>
  </si>
  <si>
    <t>zinc finger protein 114</t>
  </si>
  <si>
    <t>ZNF337</t>
  </si>
  <si>
    <t>zinc finger protein 337</t>
  </si>
  <si>
    <t>ZNF529</t>
  </si>
  <si>
    <t>zinc finger protein 529</t>
  </si>
  <si>
    <t>ZNF354A</t>
  </si>
  <si>
    <t>zinc finger protein 354A</t>
  </si>
  <si>
    <t>ZNF23</t>
  </si>
  <si>
    <t>zinc finger protein 23 (KOX 16)</t>
  </si>
  <si>
    <t>ZNF37A</t>
  </si>
  <si>
    <t>zinc finger protein 37A</t>
  </si>
  <si>
    <t>ZNF138</t>
  </si>
  <si>
    <t>zinc finger protein 138</t>
  </si>
  <si>
    <t>ZNF230</t>
  </si>
  <si>
    <t>zinc finger protein 230</t>
  </si>
  <si>
    <t>ZNF430</t>
  </si>
  <si>
    <t>zinc finger protein 430</t>
  </si>
  <si>
    <t>ZNF577</t>
  </si>
  <si>
    <t>zinc finger protein 577</t>
  </si>
  <si>
    <t>ZNF616</t>
  </si>
  <si>
    <t>zinc finger protein 616</t>
  </si>
  <si>
    <t>PDE1C</t>
  </si>
  <si>
    <t>phosphodiesterase 1C, calmodulin-dependent 70kDa</t>
  </si>
  <si>
    <t>CHST11</t>
  </si>
  <si>
    <t>carbohydrate (chondroitin 4) sulfotransferase 11</t>
  </si>
  <si>
    <t>CSGALNACT1</t>
  </si>
  <si>
    <t>chondroitin sulfate N-acetylgalactosaminyltransferase 1</t>
  </si>
  <si>
    <t>CHST3</t>
  </si>
  <si>
    <t>carbohydrate (chondroitin 6) sulfotransferase 3</t>
  </si>
  <si>
    <t>B3GAT3</t>
  </si>
  <si>
    <t>beta-1,3-glucuronyltransferase 3 (glucuronosyltransferase I)</t>
  </si>
  <si>
    <t>UST</t>
  </si>
  <si>
    <t>uronyl-2-sulfotransferase</t>
  </si>
  <si>
    <t>HAS2</t>
  </si>
  <si>
    <t>hyaluronan synthase 2</t>
  </si>
  <si>
    <t>GLCE</t>
  </si>
  <si>
    <t>glucuronic acid epimerase</t>
  </si>
  <si>
    <t>HS6ST2</t>
  </si>
  <si>
    <t>heparan sulfate 6-O-sulfotransferase 2</t>
  </si>
  <si>
    <t>SGSH</t>
  </si>
  <si>
    <t>N-sulfoglucosamine sulfohydrolase</t>
  </si>
  <si>
    <t>CHST6</t>
  </si>
  <si>
    <t>carbohydrate (N-acetylglucosamine 6-O) sulfotransferase 6</t>
  </si>
  <si>
    <t>XYLT2</t>
  </si>
  <si>
    <t>xylosyltransferase II</t>
  </si>
  <si>
    <t>WWC1</t>
  </si>
  <si>
    <t>WW and C2 domain containing 1</t>
  </si>
  <si>
    <t>SAV1</t>
  </si>
  <si>
    <t>salvador homolog 1 (Drosophila)</t>
  </si>
  <si>
    <t>TBXAS1</t>
  </si>
  <si>
    <t>thromboxane A synthase 1 (platelet)</t>
  </si>
  <si>
    <t>CYP4F3</t>
  </si>
  <si>
    <t>cytochrome P450, family 4, subfamily F, polypeptide 3</t>
  </si>
  <si>
    <t>PTGIS</t>
  </si>
  <si>
    <t>prostaglandin I2 (prostacyclin) synthase</t>
  </si>
  <si>
    <t>CYP4F2</t>
  </si>
  <si>
    <t>cytochrome P450, family 4, subfamily F, polypeptide 2</t>
  </si>
  <si>
    <t>CYP4F11</t>
  </si>
  <si>
    <t>cytochrome P450, family 4, subfamily F, polypeptide 11</t>
  </si>
  <si>
    <t>MAOB</t>
  </si>
  <si>
    <t>monoamine oxidase B</t>
  </si>
  <si>
    <t>PTGS1</t>
  </si>
  <si>
    <t>prostaglandin-endoperoxide synthase 1 (prostaglandin G/H synthase and cyclooxygenase)</t>
  </si>
  <si>
    <t>UGP2</t>
  </si>
  <si>
    <t>UDP-glucose pyrophosphorylase 2</t>
  </si>
  <si>
    <t>UGDH</t>
  </si>
  <si>
    <t>UDP-glucose 6-dehydrogenase</t>
  </si>
  <si>
    <t>GGT7</t>
  </si>
  <si>
    <t>gamma-glutamyltransferase 7</t>
  </si>
  <si>
    <t>BPNT1</t>
  </si>
  <si>
    <t>3'(2'), 5'-bisphosphate nucleotidase 1</t>
  </si>
  <si>
    <t>SULT1A1</t>
  </si>
  <si>
    <t>sulfotransferase family, cytosolic, 1A, phenol-preferring, member 1</t>
  </si>
  <si>
    <t>GSTM4</t>
  </si>
  <si>
    <t>glutathione S-transferase mu 4</t>
  </si>
  <si>
    <t>GIPC1</t>
  </si>
  <si>
    <t>GIPC PDZ domain containing family, member 1</t>
  </si>
  <si>
    <t>NUDT16L1</t>
  </si>
  <si>
    <t>nudix (nucleoside diphosphate linked moiety X)-type motif 16-like 1</t>
  </si>
  <si>
    <t>TYMP</t>
  </si>
  <si>
    <t>thymidine phosphorylase</t>
  </si>
  <si>
    <t>PPP1R15A</t>
  </si>
  <si>
    <t>protein phosphatase 1, regulatory subunit 15A</t>
  </si>
  <si>
    <t>CTDSPL</t>
  </si>
  <si>
    <t>CTD (carboxy-terminal domain, RNA polymerase II, polypeptide A) small phosphatase-like</t>
  </si>
  <si>
    <t>SOSTDC1</t>
  </si>
  <si>
    <t>sclerostin domain containing 1</t>
  </si>
  <si>
    <t>VLDLR</t>
  </si>
  <si>
    <t>very low density lipoprotein receptor</t>
  </si>
  <si>
    <t>CREB3L4</t>
  </si>
  <si>
    <t>cAMP responsive element binding protein 3-like 4</t>
  </si>
  <si>
    <t>DTX4</t>
  </si>
  <si>
    <t>deltex homolog 4 (Drosophila)</t>
  </si>
  <si>
    <t>HDAC9</t>
  </si>
  <si>
    <t>histone deacetylase 9</t>
  </si>
  <si>
    <t>RAB6A</t>
  </si>
  <si>
    <t>RAB6A, member RAS oncogene family</t>
  </si>
  <si>
    <t>RCAN1</t>
  </si>
  <si>
    <t>regulator of calcineurin 1</t>
  </si>
  <si>
    <t>SH3BP2</t>
  </si>
  <si>
    <t>SH3-domain binding protein 2</t>
  </si>
  <si>
    <t>RNF43</t>
  </si>
  <si>
    <t>ring finger protein 43</t>
  </si>
  <si>
    <t>GULP1</t>
  </si>
  <si>
    <t>GULP, engulfment adaptor PTB domain containing 1</t>
  </si>
  <si>
    <t>DEPTOR</t>
  </si>
  <si>
    <t>DEP domain containing MTOR-interacting protein</t>
  </si>
  <si>
    <t>RRAGB</t>
  </si>
  <si>
    <t>Ras-related GTP binding B</t>
  </si>
  <si>
    <t>RRAGD</t>
  </si>
  <si>
    <t>Ras-related GTP binding D</t>
  </si>
  <si>
    <t>MYOF</t>
  </si>
  <si>
    <t>myoferlin</t>
  </si>
  <si>
    <t>TNIK</t>
  </si>
  <si>
    <t>TRAF2 and NCK interacting kinase</t>
  </si>
  <si>
    <t>PPP1R3C</t>
  </si>
  <si>
    <t>protein phosphatase 1, regulatory subunit 3C</t>
  </si>
  <si>
    <t>PPP1R3B</t>
  </si>
  <si>
    <t>protein phosphatase 1, regulatory subunit 3B</t>
  </si>
  <si>
    <t>IKBKAP</t>
  </si>
  <si>
    <t>inhibitor of kappa light polypeptide gene enhancer in B-cells, kinase complex-associated protein</t>
  </si>
  <si>
    <t>CSRP2</t>
  </si>
  <si>
    <t>cysteine and glycine-rich protein 2</t>
  </si>
  <si>
    <t>ALDH7A1</t>
  </si>
  <si>
    <t>aldehyde dehydrogenase 7 family, member A1</t>
  </si>
  <si>
    <t>ENPP1</t>
  </si>
  <si>
    <t>ectonucleotide pyrophosphatase/phosphodiesterase 1</t>
  </si>
  <si>
    <t>AK5</t>
  </si>
  <si>
    <t>adenylate kinase 5</t>
  </si>
  <si>
    <t>POLE3</t>
  </si>
  <si>
    <t>polymerase (DNA directed), epsilon 3 (p17 subunit)</t>
  </si>
  <si>
    <t>ADCY10</t>
  </si>
  <si>
    <t>adenylate cyclase 10 (soluble)</t>
  </si>
  <si>
    <t>TMEM126A</t>
  </si>
  <si>
    <t>transmembrane protein 126A</t>
  </si>
  <si>
    <t>SHMT1</t>
  </si>
  <si>
    <t>serine hydroxymethyltransferase 1 (soluble)</t>
  </si>
  <si>
    <t>NMNAT2</t>
  </si>
  <si>
    <t>nicotinamide nucleotide adenylyltransferase 2</t>
  </si>
  <si>
    <t>NADSYN1</t>
  </si>
  <si>
    <t>NAD synthetase 1</t>
  </si>
  <si>
    <t>AASDHPPT</t>
  </si>
  <si>
    <t>aminoadipate-semialdehyde dehydrogenase-phosphopantetheinyl transferase</t>
  </si>
  <si>
    <t>SLC19A2</t>
  </si>
  <si>
    <t>solute carrier family 19 (thiamine transporter), member 2</t>
  </si>
  <si>
    <t>TPK1</t>
  </si>
  <si>
    <t>thiamin pyrophosphokinase 1</t>
  </si>
  <si>
    <t>MOCS1</t>
  </si>
  <si>
    <t>molybdenum cofactor synthesis 1</t>
  </si>
  <si>
    <t>HSPB2</t>
  </si>
  <si>
    <t>heat shock 27kDa protein 2</t>
  </si>
  <si>
    <t>GSC</t>
  </si>
  <si>
    <t>goosecoid homeobox</t>
  </si>
  <si>
    <t>DNAJC3</t>
  </si>
  <si>
    <t>DnaJ (Hsp40) homolog, subfamily C, member 3</t>
  </si>
  <si>
    <t>KDELR3</t>
  </si>
  <si>
    <t>KDEL (Lys-Asp-Glu-Leu) endoplasmic reticulum protein retention receptor 3</t>
  </si>
  <si>
    <t>PDIA5</t>
  </si>
  <si>
    <t>protein disulfide isomerase family A, member 5</t>
  </si>
  <si>
    <t>DNAJB9</t>
  </si>
  <si>
    <t>DnaJ (Hsp40) homolog, subfamily B, member 9</t>
  </si>
  <si>
    <t>TSPYL2</t>
  </si>
  <si>
    <t>TSPY-like 2</t>
  </si>
  <si>
    <t>PARN</t>
  </si>
  <si>
    <t>poly(A)-specific ribonuclease</t>
  </si>
  <si>
    <t>ERN1</t>
  </si>
  <si>
    <t>endoplasmic reticulum to nucleus signaling 1</t>
  </si>
  <si>
    <t>RAB23</t>
  </si>
  <si>
    <t>RAB23, member RAS oncogene family</t>
  </si>
  <si>
    <t>CA1</t>
  </si>
  <si>
    <t>carbonic anhydrase I</t>
  </si>
  <si>
    <t>CA2</t>
  </si>
  <si>
    <t>carbonic anhydrase II</t>
  </si>
  <si>
    <t>CA3</t>
  </si>
  <si>
    <t>carbonic anhydrase III, muscle specific</t>
  </si>
  <si>
    <t>CLSPN</t>
  </si>
  <si>
    <t>claspin</t>
  </si>
  <si>
    <t>CENPE</t>
  </si>
  <si>
    <t>centromere protein E, 312kDa</t>
  </si>
  <si>
    <t>RAD50</t>
  </si>
  <si>
    <t>RAD50 homolog (S. cerevisiae)</t>
  </si>
  <si>
    <t>BLM</t>
  </si>
  <si>
    <t>Bloom syndrome, RecQ helicase-like</t>
  </si>
  <si>
    <t>FANCC</t>
  </si>
  <si>
    <t>Fanconi anemia, complementation group C</t>
  </si>
  <si>
    <t>FANCM</t>
  </si>
  <si>
    <t>Fanconi anemia, complementation group M</t>
  </si>
  <si>
    <t>C19orf40</t>
  </si>
  <si>
    <t>chromosome 19 open reading frame 40</t>
  </si>
  <si>
    <t>BRIP1</t>
  </si>
  <si>
    <t>BRCA1 interacting protein C-terminal helicase 1</t>
  </si>
  <si>
    <t>RMI1</t>
  </si>
  <si>
    <t>RMI1, RecQ mediated genome instability 1, homolog (S. cerevisiae)</t>
  </si>
  <si>
    <t>PIWIL4</t>
  </si>
  <si>
    <t>piwi-like 4 (Drosophila)</t>
  </si>
  <si>
    <t>SPIRE1</t>
  </si>
  <si>
    <t>spire homolog 1 (Drosophila)</t>
  </si>
  <si>
    <t>PIWIL1</t>
  </si>
  <si>
    <t>piwi-like 1 (Drosophila)</t>
  </si>
  <si>
    <t>PFKFB4</t>
  </si>
  <si>
    <t>6-phosphofructo-2-kinase/fructose-2,6-biphosphatase 4</t>
  </si>
  <si>
    <t>GYG2</t>
  </si>
  <si>
    <t>glycogenin 2</t>
  </si>
  <si>
    <t>PLA2G7</t>
  </si>
  <si>
    <t>phospholipase A2, group VII (platelet-activating factor acetylhydrolase, plasma)</t>
  </si>
  <si>
    <t>MYH15</t>
  </si>
  <si>
    <t>myosin, heavy chain 15</t>
  </si>
  <si>
    <t>PPP2R2C</t>
  </si>
  <si>
    <t>protein phosphatase 2, regulatory subunit B, gamma</t>
  </si>
  <si>
    <t>LLGL2</t>
  </si>
  <si>
    <t>lethal giant larvae homolog 2 (Drosophila)</t>
  </si>
  <si>
    <t>TLX2</t>
  </si>
  <si>
    <t>T-cell leukemia homeobox 2</t>
  </si>
  <si>
    <t>ENG</t>
  </si>
  <si>
    <t>endoglin</t>
  </si>
  <si>
    <t>KLRC3</t>
  </si>
  <si>
    <t>killer cell lectin-like receptor subfamily C, member 3</t>
  </si>
  <si>
    <t>KLRC2</t>
  </si>
  <si>
    <t>killer cell lectin-like receptor subfamily C, member 2</t>
  </si>
  <si>
    <t>PECR</t>
  </si>
  <si>
    <t>peroxisomal trans-2-enoyl-CoA reductase</t>
  </si>
  <si>
    <t>PXMP2</t>
  </si>
  <si>
    <t>peroxisomal membrane protein 2, 22kDa</t>
  </si>
  <si>
    <t>SOCS7</t>
  </si>
  <si>
    <t>suppressor of cytokine signaling 7</t>
  </si>
  <si>
    <t>TAF12</t>
  </si>
  <si>
    <t>TAF12 RNA polymerase II, TATA box binding protein (TBP)-associated factor, 20kDa</t>
  </si>
  <si>
    <t>TAF4B</t>
  </si>
  <si>
    <t>TAF4b RNA polymerase II, TATA box binding protein (TBP)-associated factor, 105kDa</t>
  </si>
  <si>
    <t>RCC1</t>
  </si>
  <si>
    <t>regulator of chromosome condensation 1</t>
  </si>
  <si>
    <t>MYCT1</t>
  </si>
  <si>
    <t>myc target 1</t>
  </si>
  <si>
    <t>CDCA7</t>
  </si>
  <si>
    <t>cell division cycle associated 7</t>
  </si>
  <si>
    <t>RAD54B</t>
  </si>
  <si>
    <t>RAD54 homolog B (S. cerevisiae)</t>
  </si>
  <si>
    <t>MUS81</t>
  </si>
  <si>
    <t>MUS81 endonuclease homolog (S. cerevisiae)</t>
  </si>
  <si>
    <t>PAFAH1B3</t>
  </si>
  <si>
    <t>platelet-activating factor acetylhydrolase 1b, catalytic subunit 3 (29kDa)</t>
  </si>
  <si>
    <t>LRIG1</t>
  </si>
  <si>
    <t>leucine-rich repeats and immunoglobulin-like domains 1</t>
  </si>
  <si>
    <t>AOX1</t>
  </si>
  <si>
    <t>aldehyde oxidase 1</t>
  </si>
  <si>
    <t>KYNU</t>
  </si>
  <si>
    <t>kynureninase</t>
  </si>
  <si>
    <t>SALL4</t>
  </si>
  <si>
    <t>sal-like 4 (Drosophila)</t>
  </si>
  <si>
    <t>TRIM24</t>
  </si>
  <si>
    <t>tripartite motif containing 24</t>
  </si>
  <si>
    <t>TMPRSS2</t>
  </si>
  <si>
    <t>transmembrane protease, serine 2</t>
  </si>
  <si>
    <t>HOXB13</t>
  </si>
  <si>
    <t>homeobox B13</t>
  </si>
  <si>
    <t>ZMIZ2</t>
  </si>
  <si>
    <t>zinc finger, MIZ-type containing 2</t>
  </si>
  <si>
    <t>EIF2S3</t>
  </si>
  <si>
    <t>eukaryotic translation initiation factor 2, subunit 3 gamma, 52kDa</t>
  </si>
  <si>
    <t>CKMT1B</t>
  </si>
  <si>
    <t>creatine kinase, mitochondrial 1B</t>
  </si>
  <si>
    <t>PRODH</t>
  </si>
  <si>
    <t>proline dehydrogenase (oxidase) 1</t>
  </si>
  <si>
    <t>CTPS2</t>
  </si>
  <si>
    <t>CTP synthase II</t>
  </si>
  <si>
    <t>GALNT6</t>
  </si>
  <si>
    <t>UDP-N-acetyl-alpha-D-galactosamine:polypeptide N-acetylgalactosaminyltransferase 6 (GalNAc-T6)</t>
  </si>
  <si>
    <t>GALNT5</t>
  </si>
  <si>
    <t>UDP-N-acetyl-alpha-D-galactosamine:polypeptide N-acetylgalactosaminyltransferase 5 (GalNAc-T5)</t>
  </si>
  <si>
    <t>GALNT1</t>
  </si>
  <si>
    <t>UDP-N-acetyl-alpha-D-galactosamine:polypeptide N-acetylgalactosaminyltransferase 1 (GalNAc-T1)</t>
  </si>
  <si>
    <t>GCNT1</t>
  </si>
  <si>
    <t>glucosaminyl (N-acetyl) transferase 1, core 2</t>
  </si>
  <si>
    <t>ST6GALNAC1</t>
  </si>
  <si>
    <t>ST6 (alpha-N-acetyl-neuraminyl-2,3-beta-galactosyl-1,3)-N-acetylgalactosaminide alpha-2,6-sialyltransferase 1</t>
  </si>
  <si>
    <t>NAT6</t>
  </si>
  <si>
    <t>N-acetyltransferase 6 (GCN5-related)</t>
  </si>
  <si>
    <t>DBH</t>
  </si>
  <si>
    <t>dopamine beta-hydroxylase (dopamine beta-monooxygenase)</t>
  </si>
  <si>
    <t>PHGDH</t>
  </si>
  <si>
    <t>phosphoglycerate dehydrogenase</t>
  </si>
  <si>
    <t>CBS</t>
  </si>
  <si>
    <t>cystathionine-beta-synthase</t>
  </si>
  <si>
    <t>GFPT2</t>
  </si>
  <si>
    <t>glutamine-fructose-6-phosphate transaminase 2</t>
  </si>
  <si>
    <t>GFPT1</t>
  </si>
  <si>
    <t>glutamine--fructose-6-phosphate transaminase 1</t>
  </si>
  <si>
    <t>RENBP</t>
  </si>
  <si>
    <t>renin binding protein</t>
  </si>
  <si>
    <t>NPL</t>
  </si>
  <si>
    <t>N-acetylneuraminate pyruvate lyase (dihydrodipicolinate synthase)</t>
  </si>
  <si>
    <t>ALOX5</t>
  </si>
  <si>
    <t>arachidonate 5-lipoxygenase</t>
  </si>
  <si>
    <t>BIK</t>
  </si>
  <si>
    <t>BCL2-interacting killer (apoptosis-inducing)</t>
  </si>
  <si>
    <t>PPP1R14B</t>
  </si>
  <si>
    <t>protein phosphatase 1, regulatory (inhibitor) subunit 14B</t>
  </si>
  <si>
    <t>PPP1R14C</t>
  </si>
  <si>
    <t>protein phosphatase 1, regulatory (inhibitor) subunit 14C</t>
  </si>
  <si>
    <t>PYGO1</t>
  </si>
  <si>
    <t>pygopus homolog 1 (Drosophila)</t>
  </si>
  <si>
    <t>RHOU</t>
  </si>
  <si>
    <t>ras homolog gene family, member U</t>
  </si>
  <si>
    <t>DPYD</t>
  </si>
  <si>
    <t>dihydropyrimidine dehydrogenase</t>
  </si>
  <si>
    <t>UPP2</t>
  </si>
  <si>
    <t>uridine phosphorylase 2</t>
  </si>
  <si>
    <t>UBE2QL1</t>
  </si>
  <si>
    <t>ubiquitin-conjugating enzyme E2Q family-like 1</t>
  </si>
  <si>
    <t>MID1</t>
  </si>
  <si>
    <t>midline 1 (Opitz/BBB syndrome)</t>
  </si>
  <si>
    <t>HERC3</t>
  </si>
  <si>
    <t>hect domain and RLD 3</t>
  </si>
  <si>
    <t>PTP4A3</t>
  </si>
  <si>
    <t>protein tyrosine phosphatase type IVA, member 3</t>
  </si>
  <si>
    <t>RABGGTA</t>
  </si>
  <si>
    <t>Rab geranylgeranyltransferase, alpha subunit</t>
  </si>
  <si>
    <t>MYL1</t>
  </si>
  <si>
    <t>myosin, light chain 1, alkali; skeletal, fast</t>
  </si>
  <si>
    <t>PDK3</t>
  </si>
  <si>
    <t>pyruvate dehydrogenase kinase, isozyme 3</t>
  </si>
  <si>
    <t>PDK4</t>
  </si>
  <si>
    <t>pyruvate dehydrogenase kinase, isozyme 4</t>
  </si>
  <si>
    <t>ADHFE1</t>
  </si>
  <si>
    <t>alcohol dehydrogenase, iron containing, 1</t>
  </si>
  <si>
    <t>D2HGDH</t>
  </si>
  <si>
    <t>D-2-hydroxyglutarate dehydrogenase</t>
  </si>
  <si>
    <t>KLRG1</t>
  </si>
  <si>
    <t>killer cell lectin-like receptor subfamily G, member 1</t>
  </si>
  <si>
    <t>LAT2</t>
  </si>
  <si>
    <t>linker for activation of T cells family, member 2</t>
  </si>
  <si>
    <t>BHLHE41</t>
  </si>
  <si>
    <t>basic helix-loop-helix family, member e41</t>
  </si>
  <si>
    <t>PER3</t>
  </si>
  <si>
    <t>period homolog 3 (Drosophila)</t>
  </si>
  <si>
    <t>ZBTB32</t>
  </si>
  <si>
    <t>zinc finger and BTB domain containing 32</t>
  </si>
  <si>
    <t>XPC</t>
  </si>
  <si>
    <t>xeroderma pigmentosum, complementation group C</t>
  </si>
  <si>
    <t>POLH</t>
  </si>
  <si>
    <t>polymerase (DNA directed), eta</t>
  </si>
  <si>
    <t>REV3L</t>
  </si>
  <si>
    <t>REV3-like, catalytic subunit of DNA polymerase zeta (yeast)</t>
  </si>
  <si>
    <t>NAGA</t>
  </si>
  <si>
    <t>N-acetylgalactosaminidase, alpha-</t>
  </si>
  <si>
    <t>B3GALT5</t>
  </si>
  <si>
    <t>UDP-Gal:betaGlcNAc beta 1,3-galactosyltransferase, polypeptide 5</t>
  </si>
  <si>
    <t>FUT9</t>
  </si>
  <si>
    <t>fucosyltransferase 9 (alpha (1,3) fucosyltransferase)</t>
  </si>
  <si>
    <t>CAMK1G</t>
  </si>
  <si>
    <t>calcium/calmodulin-dependent protein kinase IG</t>
  </si>
  <si>
    <t>GJA5</t>
  </si>
  <si>
    <t>gap junction protein, alpha 5, 40kDa</t>
  </si>
  <si>
    <t>GJB3</t>
  </si>
  <si>
    <t>gap junction protein, beta 3, 31kDa</t>
  </si>
  <si>
    <t>BAG1</t>
  </si>
  <si>
    <t>BCL2-associated athanogene</t>
  </si>
  <si>
    <t>ZBTB7A</t>
  </si>
  <si>
    <t>zinc finger and BTB domain containing 7A</t>
  </si>
  <si>
    <t>VNN1</t>
  </si>
  <si>
    <t>vanin 1</t>
  </si>
  <si>
    <t>STRADB</t>
  </si>
  <si>
    <t>STE20-related kinase adaptor beta</t>
  </si>
  <si>
    <t>ABCB9</t>
  </si>
  <si>
    <t>ATP-binding cassette, sub-family B (MDR/TAP), member 9</t>
  </si>
  <si>
    <t>GAA</t>
  </si>
  <si>
    <t>glucosidase, alpha; acid</t>
  </si>
  <si>
    <t>NPC1</t>
  </si>
  <si>
    <t>Niemann-Pick disease, type C1</t>
  </si>
  <si>
    <t>NAGPA</t>
  </si>
  <si>
    <t>N-acetylglucosamine-1-phosphodiester alpha-N-acetylglucosaminidase</t>
  </si>
  <si>
    <t>LAPTM5</t>
  </si>
  <si>
    <t>lysosomal protein transmembrane 5</t>
  </si>
  <si>
    <t>GNPTAB</t>
  </si>
  <si>
    <t>N-acetylglucosamine-1-phosphate transferase, alpha and beta subunits</t>
  </si>
  <si>
    <t>PPT2</t>
  </si>
  <si>
    <t>palmitoyl-protein thioesterase 2</t>
  </si>
  <si>
    <t>BMF</t>
  </si>
  <si>
    <t>Bcl2 modifying factor</t>
  </si>
  <si>
    <t>CES2</t>
  </si>
  <si>
    <t>carboxylesterase 2</t>
  </si>
  <si>
    <t>PTPRN2</t>
  </si>
  <si>
    <t>protein tyrosine phosphatase, receptor type, N polypeptide 2</t>
  </si>
  <si>
    <t>NF2</t>
  </si>
  <si>
    <t>neurofibromin 2 (merlin)</t>
  </si>
  <si>
    <t>DIO2</t>
  </si>
  <si>
    <t>deiodinase, iodothyronine, type II</t>
  </si>
  <si>
    <t>SQRDL</t>
  </si>
  <si>
    <t>sulfide quinone reductase-like (yeast)</t>
  </si>
  <si>
    <t>ACSM3</t>
  </si>
  <si>
    <t>acyl-CoA synthetase medium-chain family member 3</t>
  </si>
  <si>
    <t>ANKRD6</t>
  </si>
  <si>
    <t>ankyrin repeat domain 6</t>
  </si>
  <si>
    <t>DACT1</t>
  </si>
  <si>
    <t>dapper, antagonist of beta-catenin, homolog 1 (Xenopus laevis)</t>
  </si>
  <si>
    <t>PLEKHA2</t>
  </si>
  <si>
    <t>pleckstrin homology domain containing, family A (phosphoinositide binding specific) member 2</t>
  </si>
  <si>
    <t>TOB1</t>
  </si>
  <si>
    <t>transducer of ERBB2, 1</t>
  </si>
  <si>
    <t>TFEC</t>
  </si>
  <si>
    <t>transcription factor EC</t>
  </si>
  <si>
    <t>STIL</t>
  </si>
  <si>
    <t>SCL/TAL1 interrupting locus</t>
  </si>
  <si>
    <t>H2AFY2</t>
  </si>
  <si>
    <t>H2A histone family, member Y2</t>
  </si>
  <si>
    <t>TG</t>
  </si>
  <si>
    <t>thyroglobulin</t>
  </si>
  <si>
    <t>RPE65</t>
  </si>
  <si>
    <t>retinal pigment epithelium-specific protein 65kDa</t>
  </si>
  <si>
    <t>ALPP</t>
  </si>
  <si>
    <t>alkaline phosphatase, placental</t>
  </si>
  <si>
    <t>GGH</t>
  </si>
  <si>
    <t>gamma-glutamyl hydrolase (conjugase, folylpolygammaglutamyl hydrolase)</t>
  </si>
  <si>
    <t>MYT1</t>
  </si>
  <si>
    <t>myelin transcription factor 1</t>
  </si>
  <si>
    <t>ME3</t>
  </si>
  <si>
    <t>malic enzyme 3, NADP(+)-dependent, mitochondrial</t>
  </si>
  <si>
    <t>ACYP2</t>
  </si>
  <si>
    <t>acylphosphatase 2, muscle type</t>
  </si>
  <si>
    <t>AHCYL2</t>
  </si>
  <si>
    <t>adenosylhomocysteinase-like 2</t>
  </si>
  <si>
    <t>SCNN1A</t>
  </si>
  <si>
    <t>sodium channel, nonvoltage-gated 1 alpha</t>
  </si>
  <si>
    <t>EIF5A2</t>
  </si>
  <si>
    <t>eukaryotic translation initiation factor 5A2</t>
  </si>
  <si>
    <t>DHDH</t>
  </si>
  <si>
    <t>dihydrodiol dehydrogenase (dimeric)</t>
  </si>
  <si>
    <t>NHEJ1</t>
  </si>
  <si>
    <t>nonhomologous end-joining factor 1</t>
  </si>
  <si>
    <t>B4GALNT1</t>
  </si>
  <si>
    <t>beta-1,4-N-acetyl-galactosaminyl transferase 1</t>
  </si>
  <si>
    <t>IBTK</t>
  </si>
  <si>
    <t>inhibitor of Bruton agammaglobulinemia tyrosine kinase</t>
  </si>
  <si>
    <t>NDUFC1</t>
  </si>
  <si>
    <t>NADH dehydrogenase (ubiquinone) 1, subcomplex unknown, 1, 6kDa</t>
  </si>
  <si>
    <t>HIP1</t>
  </si>
  <si>
    <t>huntingtin interacting protein 1</t>
  </si>
  <si>
    <t>PSIP1</t>
  </si>
  <si>
    <t>PC4 and SFRS1 interacting protein 1</t>
  </si>
  <si>
    <t>MGAT5</t>
  </si>
  <si>
    <t>mannosyl (alpha-1,6-)-glycoprotein beta-1,6-N-acetyl-glucosaminyltransferase</t>
  </si>
  <si>
    <t>DNMT3B</t>
  </si>
  <si>
    <t>DNA (cytosine-5-)-methyltransferase 3 beta</t>
  </si>
  <si>
    <t>TMEM173</t>
  </si>
  <si>
    <t>transmembrane protein 173</t>
  </si>
  <si>
    <t>VAMP5</t>
  </si>
  <si>
    <t>vesicle-associated membrane protein 5 (myobrevin)</t>
  </si>
  <si>
    <t>ETV1</t>
  </si>
  <si>
    <t>ets variant 1</t>
  </si>
  <si>
    <t>LARS2</t>
  </si>
  <si>
    <t>leucyl-tRNA synthetase 2, mitochondrial</t>
  </si>
  <si>
    <t>NARS2</t>
  </si>
  <si>
    <t>asparaginyl-tRNA synthetase 2, mitochondrial (putative)</t>
  </si>
  <si>
    <t>ELL</t>
  </si>
  <si>
    <t>elongation factor RNA polymerase II</t>
  </si>
  <si>
    <t>SRP14</t>
  </si>
  <si>
    <t>signal recognition particle 14kDa (homologous Alu RNA binding protein)</t>
  </si>
  <si>
    <t>NFIB</t>
  </si>
  <si>
    <t>nuclear factor I/B</t>
  </si>
  <si>
    <t>NFIA</t>
  </si>
  <si>
    <t>nuclear factor I/A</t>
  </si>
  <si>
    <t>LCOR</t>
  </si>
  <si>
    <t>ligand dependent nuclear receptor corepressor</t>
  </si>
  <si>
    <t>MAN2A2</t>
  </si>
  <si>
    <t>mannosidase, alpha, class 2A, member 2</t>
  </si>
  <si>
    <t>EPHX1</t>
  </si>
  <si>
    <t>epoxide hydrolase 1, microsomal (xenobiotic)</t>
  </si>
  <si>
    <t>SMN2</t>
  </si>
  <si>
    <t>survival of motor neuron 2, centromeric</t>
  </si>
  <si>
    <t>PARP3</t>
  </si>
  <si>
    <t>poly (ADP-ribose) polymerase family, member 3</t>
  </si>
  <si>
    <t>RDH10</t>
  </si>
  <si>
    <t>retinol dehydrogenase 10 (all-trans)</t>
  </si>
  <si>
    <t>GFER</t>
  </si>
  <si>
    <t>growth factor, augmenter of liver regeneration</t>
  </si>
  <si>
    <t>SNRPA1</t>
  </si>
  <si>
    <t>small nuclear ribonucleoprotein polypeptide A'</t>
  </si>
  <si>
    <t>EXO1</t>
  </si>
  <si>
    <t>exonuclease 1</t>
  </si>
  <si>
    <t>TBX2</t>
  </si>
  <si>
    <t>T-box 2</t>
  </si>
  <si>
    <t>SOAT2</t>
  </si>
  <si>
    <t>sterol O-acyltransferase 2</t>
  </si>
  <si>
    <t>PTPRU</t>
  </si>
  <si>
    <t>protein tyrosine phosphatase, receptor type, U</t>
  </si>
  <si>
    <t>HOTAIR</t>
  </si>
  <si>
    <t>HOX transcript antisense RNA (non-protein coding)</t>
  </si>
  <si>
    <t>TMEM194B</t>
  </si>
  <si>
    <t>transmembrane protein 194B</t>
  </si>
  <si>
    <t>FAM196B</t>
  </si>
  <si>
    <t>family with sequence similarity 196, member B</t>
  </si>
  <si>
    <t>RRN3P3</t>
  </si>
  <si>
    <t>RNA polymerase I transcription factor homolog (S. cerevisiae) pseudogene 3</t>
  </si>
  <si>
    <t>MCF2L-AS1</t>
  </si>
  <si>
    <t>MCF2L antisense RNA 1 (non-protein coding)</t>
  </si>
  <si>
    <t>FAS-AS1</t>
  </si>
  <si>
    <t>FAS antisense RNA 1 (non-protein coding)</t>
  </si>
  <si>
    <t>LOC100505549</t>
  </si>
  <si>
    <t>uncharacterized LOC100505549</t>
  </si>
  <si>
    <t>LOC100505658</t>
  </si>
  <si>
    <t>uncharacterized LOC100505658</t>
  </si>
  <si>
    <t>LOC100506314</t>
  </si>
  <si>
    <t>uncharacterized LOC100506314</t>
  </si>
  <si>
    <t>SLFN12L</t>
  </si>
  <si>
    <t>schlafen family member 12-like</t>
  </si>
  <si>
    <t>ARL4C</t>
  </si>
  <si>
    <t>ADP-ribosylation factor-like 4C</t>
  </si>
  <si>
    <t>MBNL2</t>
  </si>
  <si>
    <t>muscleblind-like 2 (Drosophila)</t>
  </si>
  <si>
    <t>TSHZ1</t>
  </si>
  <si>
    <t>teashirt zinc finger homeobox 1</t>
  </si>
  <si>
    <t>TRIB1</t>
  </si>
  <si>
    <t>tribbles homolog 1 (Drosophila)</t>
  </si>
  <si>
    <t>MSLN</t>
  </si>
  <si>
    <t>mesothelin</t>
  </si>
  <si>
    <t>LRRC23</t>
  </si>
  <si>
    <t>leucine rich repeat containing 23</t>
  </si>
  <si>
    <t>PRSS16</t>
  </si>
  <si>
    <t>protease, serine, 16 (thymus)</t>
  </si>
  <si>
    <t>PKDREJ</t>
  </si>
  <si>
    <t>polycystic kidney disease (polycystin) and REJ homolog (sperm receptor for egg jelly homolog, sea urchin)</t>
  </si>
  <si>
    <t>KLF2</t>
  </si>
  <si>
    <t>Kruppel-like factor 2 (lung)</t>
  </si>
  <si>
    <t>OLFM1</t>
  </si>
  <si>
    <t>olfactomedin 1</t>
  </si>
  <si>
    <t>CLGN</t>
  </si>
  <si>
    <t>calmegin</t>
  </si>
  <si>
    <t>SEC23B</t>
  </si>
  <si>
    <t>Sec23 homolog B (S. cerevisiae)</t>
  </si>
  <si>
    <t>CIB2</t>
  </si>
  <si>
    <t>calcium and integrin binding family member 2</t>
  </si>
  <si>
    <t>PITRM1</t>
  </si>
  <si>
    <t>pitrilysin metallopeptidase 1</t>
  </si>
  <si>
    <t>HTATIP2</t>
  </si>
  <si>
    <t>HIV-1 Tat interactive protein 2, 30kDa</t>
  </si>
  <si>
    <t>TRIM3</t>
  </si>
  <si>
    <t>tripartite motif containing 3</t>
  </si>
  <si>
    <t>RGS14</t>
  </si>
  <si>
    <t>regulator of G-protein signaling 14</t>
  </si>
  <si>
    <t>KHDRBS3</t>
  </si>
  <si>
    <t>KH domain containing, RNA binding, signal transduction associated 3</t>
  </si>
  <si>
    <t>PLAC1</t>
  </si>
  <si>
    <t>placenta-specific 1</t>
  </si>
  <si>
    <t>NES</t>
  </si>
  <si>
    <t>nestin</t>
  </si>
  <si>
    <t>KDM5B</t>
  </si>
  <si>
    <t>lysine (K)-specific demethylase 5B</t>
  </si>
  <si>
    <t>ZMYND11</t>
  </si>
  <si>
    <t>zinc finger, MYND-type containing 11</t>
  </si>
  <si>
    <t>SEC24A</t>
  </si>
  <si>
    <t>SEC24 family, member A (S. cerevisiae)</t>
  </si>
  <si>
    <t>CPLX2</t>
  </si>
  <si>
    <t>complexin 2</t>
  </si>
  <si>
    <t>RUNDC3A</t>
  </si>
  <si>
    <t>RUN domain containing 3A</t>
  </si>
  <si>
    <t>BLCAP</t>
  </si>
  <si>
    <t>bladder cancer associated protein</t>
  </si>
  <si>
    <t>MLLT11</t>
  </si>
  <si>
    <t>myeloid/lymphoid or mixed-lineage leukemia (trithorax homolog, Drosophila); translocated to, 11</t>
  </si>
  <si>
    <t>IFI44L</t>
  </si>
  <si>
    <t>interferon-induced protein 44-like</t>
  </si>
  <si>
    <t>MAPRE2</t>
  </si>
  <si>
    <t>microtubule-associated protein, RP/EB family, member 2</t>
  </si>
  <si>
    <t>STMN2</t>
  </si>
  <si>
    <t>stathmin-like 2</t>
  </si>
  <si>
    <t>ATE1</t>
  </si>
  <si>
    <t>arginyltransferase 1</t>
  </si>
  <si>
    <t>FOXN3</t>
  </si>
  <si>
    <t>forkhead box N3</t>
  </si>
  <si>
    <t>CHGB</t>
  </si>
  <si>
    <t>chromogranin B (secretogranin 1)</t>
  </si>
  <si>
    <t>IL1RAPL1</t>
  </si>
  <si>
    <t>interleukin 1 receptor accessory protein-like 1</t>
  </si>
  <si>
    <t>CORO1A</t>
  </si>
  <si>
    <t>coronin, actin binding protein, 1A</t>
  </si>
  <si>
    <t>CHI3L1</t>
  </si>
  <si>
    <t>chitinase 3-like 1 (cartilage glycoprotein-39)</t>
  </si>
  <si>
    <t>ERLIN2</t>
  </si>
  <si>
    <t>ER lipid raft associated 2</t>
  </si>
  <si>
    <t>CELF3</t>
  </si>
  <si>
    <t>CUGBP, Elav-like family member 3</t>
  </si>
  <si>
    <t>PTENP1</t>
  </si>
  <si>
    <t>phosphatase and tensin homolog pseudogene 1</t>
  </si>
  <si>
    <t>NXPH4</t>
  </si>
  <si>
    <t>neurexophilin 4</t>
  </si>
  <si>
    <t>GPR45</t>
  </si>
  <si>
    <t>G protein-coupled receptor 45</t>
  </si>
  <si>
    <t>PACSIN2</t>
  </si>
  <si>
    <t>protein kinase C and casein kinase substrate in neurons 2</t>
  </si>
  <si>
    <t>MRAP2</t>
  </si>
  <si>
    <t>melanocortin 2 receptor accessory protein 2</t>
  </si>
  <si>
    <t>SP140</t>
  </si>
  <si>
    <t>SP140 nuclear body protein</t>
  </si>
  <si>
    <t>PRR4</t>
  </si>
  <si>
    <t>proline rich 4 (lacrimal)</t>
  </si>
  <si>
    <t>RDH13</t>
  </si>
  <si>
    <t>retinol dehydrogenase 13 (all-trans/9-cis)</t>
  </si>
  <si>
    <t>STK38</t>
  </si>
  <si>
    <t>serine/threonine kinase 38</t>
  </si>
  <si>
    <t>SCRG1</t>
  </si>
  <si>
    <t>stimulator of chondrogenesis 1</t>
  </si>
  <si>
    <t>TMEM54</t>
  </si>
  <si>
    <t>transmembrane protein 54</t>
  </si>
  <si>
    <t>TXNRD3</t>
  </si>
  <si>
    <t>thioredoxin reductase 3</t>
  </si>
  <si>
    <t>PALM2</t>
  </si>
  <si>
    <t>paralemmin 2</t>
  </si>
  <si>
    <t>CYGB</t>
  </si>
  <si>
    <t>cytoglobin</t>
  </si>
  <si>
    <t>CARD16</t>
  </si>
  <si>
    <t>caspase recruitment domain family, member 16</t>
  </si>
  <si>
    <t>CSMD3</t>
  </si>
  <si>
    <t>CUB and Sushi multiple domains 3</t>
  </si>
  <si>
    <t>FMNL2</t>
  </si>
  <si>
    <t>formin-like 2</t>
  </si>
  <si>
    <t>SLITRK1</t>
  </si>
  <si>
    <t>SLIT and NTRK-like family, member 1</t>
  </si>
  <si>
    <t>CCDC85A</t>
  </si>
  <si>
    <t>coiled-coil domain containing 85A</t>
  </si>
  <si>
    <t>KLHL29</t>
  </si>
  <si>
    <t>kelch-like 29 (Drosophila)</t>
  </si>
  <si>
    <t>OSBPL11</t>
  </si>
  <si>
    <t>oxysterol binding protein-like 11</t>
  </si>
  <si>
    <t>FLYWCH2</t>
  </si>
  <si>
    <t>FLYWCH family member 2</t>
  </si>
  <si>
    <t>HAUS1</t>
  </si>
  <si>
    <t>HAUS augmin-like complex, subunit 1</t>
  </si>
  <si>
    <t>RMI2</t>
  </si>
  <si>
    <t>RMI2, RecQ mediated genome instability 2, homolog (S. cerevisiae)</t>
  </si>
  <si>
    <t>BATF2</t>
  </si>
  <si>
    <t>basic leucine zipper transcription factor, ATF-like 2</t>
  </si>
  <si>
    <t>PHACTR3</t>
  </si>
  <si>
    <t>phosphatase and actin regulator 3</t>
  </si>
  <si>
    <t>TM4SF19</t>
  </si>
  <si>
    <t>transmembrane 4 L six family member 19</t>
  </si>
  <si>
    <t>LYPD1</t>
  </si>
  <si>
    <t>LY6/PLAUR domain containing 1</t>
  </si>
  <si>
    <t>TM4SF18</t>
  </si>
  <si>
    <t>transmembrane 4 L six family member 18</t>
  </si>
  <si>
    <t>PARD3B</t>
  </si>
  <si>
    <t>par-3 partitioning defective 3 homolog B (C. elegans)</t>
  </si>
  <si>
    <t>CLCN5</t>
  </si>
  <si>
    <t>chloride channel 5</t>
  </si>
  <si>
    <t>RPL23AP7</t>
  </si>
  <si>
    <t>ribosomal protein L23a pseudogene 7</t>
  </si>
  <si>
    <t>CLCN6</t>
  </si>
  <si>
    <t>chloride channel 6</t>
  </si>
  <si>
    <t>CLCN7</t>
  </si>
  <si>
    <t>chloride channel 7</t>
  </si>
  <si>
    <t>BTBD16</t>
  </si>
  <si>
    <t>BTB (POZ) domain containing 16</t>
  </si>
  <si>
    <t>MORN4</t>
  </si>
  <si>
    <t>MORN repeat containing 4</t>
  </si>
  <si>
    <t>ZFYVE27</t>
  </si>
  <si>
    <t>zinc finger, FYVE domain containing 27</t>
  </si>
  <si>
    <t>LRIG3</t>
  </si>
  <si>
    <t>leucine-rich repeats and immunoglobulin-like domains 3</t>
  </si>
  <si>
    <t>TMEM132D</t>
  </si>
  <si>
    <t>transmembrane protein 132D</t>
  </si>
  <si>
    <t>ANKRD9</t>
  </si>
  <si>
    <t>ankyrin repeat domain 9</t>
  </si>
  <si>
    <t>C14orf28</t>
  </si>
  <si>
    <t>chromosome 14 open reading frame 28</t>
  </si>
  <si>
    <t>C14orf79</t>
  </si>
  <si>
    <t>chromosome 14 open reading frame 79</t>
  </si>
  <si>
    <t>TTC8</t>
  </si>
  <si>
    <t>tetratricopeptide repeat domain 8</t>
  </si>
  <si>
    <t>AGBL1</t>
  </si>
  <si>
    <t>ATP/GTP binding protein-like 1</t>
  </si>
  <si>
    <t>C16orf46</t>
  </si>
  <si>
    <t>chromosome 16 open reading frame 46</t>
  </si>
  <si>
    <t>CMKLR1</t>
  </si>
  <si>
    <t>chemokine-like receptor 1</t>
  </si>
  <si>
    <t>PAQR4</t>
  </si>
  <si>
    <t>progestin and adipoQ receptor family member IV</t>
  </si>
  <si>
    <t>ZNF720</t>
  </si>
  <si>
    <t>zinc finger protein 720</t>
  </si>
  <si>
    <t>HEXIM2</t>
  </si>
  <si>
    <t>hexamethylene bis-acetamide inducible 2</t>
  </si>
  <si>
    <t>ANKRD13B</t>
  </si>
  <si>
    <t>ankyrin repeat domain 13B</t>
  </si>
  <si>
    <t>SPNS2</t>
  </si>
  <si>
    <t>spinster homolog 2 (Drosophila)</t>
  </si>
  <si>
    <t>KRT222</t>
  </si>
  <si>
    <t>keratin 222</t>
  </si>
  <si>
    <t>RINL</t>
  </si>
  <si>
    <t>Ras and Rab interactor-like</t>
  </si>
  <si>
    <t>C2CD4C</t>
  </si>
  <si>
    <t>C2 calcium-dependent domain containing 4C</t>
  </si>
  <si>
    <t>SHE</t>
  </si>
  <si>
    <t>Src homology 2 domain containing E</t>
  </si>
  <si>
    <t>RNF19B</t>
  </si>
  <si>
    <t>ring finger protein 19B</t>
  </si>
  <si>
    <t>ZNF648</t>
  </si>
  <si>
    <t>zinc finger protein 648</t>
  </si>
  <si>
    <t>GOLT1A</t>
  </si>
  <si>
    <t>golgi transport 1A</t>
  </si>
  <si>
    <t>FCRLB</t>
  </si>
  <si>
    <t>Fc receptor-like B</t>
  </si>
  <si>
    <t>HSD3BP4</t>
  </si>
  <si>
    <t>hydroxy-delta-5-steroid dehydrogenase, 3 beta, pseudogene 4</t>
  </si>
  <si>
    <t>KLF17</t>
  </si>
  <si>
    <t>Kruppel-like factor 17</t>
  </si>
  <si>
    <t>DUSP15</t>
  </si>
  <si>
    <t>dual specificity phosphatase 15</t>
  </si>
  <si>
    <t>ZNF280A</t>
  </si>
  <si>
    <t>zinc finger protein 280A</t>
  </si>
  <si>
    <t>PLEKHH2</t>
  </si>
  <si>
    <t>pleckstrin homology domain containing, family H (with MyTH4 domain) member 2</t>
  </si>
  <si>
    <t>LYPD6</t>
  </si>
  <si>
    <t>LY6/PLAUR domain containing 6</t>
  </si>
  <si>
    <t>TMEM198</t>
  </si>
  <si>
    <t>transmembrane protein 198</t>
  </si>
  <si>
    <t>ZFAND2B</t>
  </si>
  <si>
    <t>zinc finger, AN1-type domain 2B</t>
  </si>
  <si>
    <t>TMEM182</t>
  </si>
  <si>
    <t>transmembrane protein 182</t>
  </si>
  <si>
    <t>CCDC148</t>
  </si>
  <si>
    <t>coiled-coil domain containing 148</t>
  </si>
  <si>
    <t>FAM131A</t>
  </si>
  <si>
    <t>family with sequence similarity 131, member A</t>
  </si>
  <si>
    <t>CRYBG3</t>
  </si>
  <si>
    <t>beta-gamma crystallin domain containing 3</t>
  </si>
  <si>
    <t>DCBLD2</t>
  </si>
  <si>
    <t>discoidin, CUB and LCCL domain containing 2</t>
  </si>
  <si>
    <t>LRRC15</t>
  </si>
  <si>
    <t>leucine rich repeat containing 15</t>
  </si>
  <si>
    <t>SLC31A2</t>
  </si>
  <si>
    <t>solute carrier family 31 (copper transporters), member 2</t>
  </si>
  <si>
    <t>C4orf36</t>
  </si>
  <si>
    <t>chromosome 4 open reading frame 36</t>
  </si>
  <si>
    <t>IL31RA</t>
  </si>
  <si>
    <t>interleukin 31 receptor A</t>
  </si>
  <si>
    <t>FAM173B</t>
  </si>
  <si>
    <t>family with sequence similarity 173, member B</t>
  </si>
  <si>
    <t>CMBL</t>
  </si>
  <si>
    <t>carboxymethylenebutenolidase homolog (Pseudomonas)</t>
  </si>
  <si>
    <t>TMEM71</t>
  </si>
  <si>
    <t>transmembrane protein 71</t>
  </si>
  <si>
    <t>LETM2</t>
  </si>
  <si>
    <t>leucine zipper-EF-hand containing transmembrane protein 2</t>
  </si>
  <si>
    <t>NACC2</t>
  </si>
  <si>
    <t>NACC family member 2, BEN and BTB (POZ) domain containing</t>
  </si>
  <si>
    <t>CRABP2</t>
  </si>
  <si>
    <t>cellular retinoic acid binding protein 2</t>
  </si>
  <si>
    <t>C9orf135</t>
  </si>
  <si>
    <t>chromosome 9 open reading frame 135</t>
  </si>
  <si>
    <t>CREBL2</t>
  </si>
  <si>
    <t>cAMP responsive element binding protein-like 2</t>
  </si>
  <si>
    <t>ZFP92</t>
  </si>
  <si>
    <t>zinc finger protein 92 homolog (mouse)</t>
  </si>
  <si>
    <t>TCEAL2</t>
  </si>
  <si>
    <t>transcription elongation factor A (SII)-like 2</t>
  </si>
  <si>
    <t>TRIM69</t>
  </si>
  <si>
    <t>tripartite motif containing 69</t>
  </si>
  <si>
    <t>SAMD10</t>
  </si>
  <si>
    <t>sterile alpha motif domain containing 10</t>
  </si>
  <si>
    <t>TMEM37</t>
  </si>
  <si>
    <t>transmembrane protein 37</t>
  </si>
  <si>
    <t>SMCR8</t>
  </si>
  <si>
    <t>Smith-Magenis syndrome chromosome region, candidate 8</t>
  </si>
  <si>
    <t>TRPM6</t>
  </si>
  <si>
    <t>transient receptor potential cation channel, subfamily M, member 6</t>
  </si>
  <si>
    <t>CRYBA4</t>
  </si>
  <si>
    <t>crystallin, beta A4</t>
  </si>
  <si>
    <t>CWF19L2</t>
  </si>
  <si>
    <t>CWF19-like 2, cell cycle control (S. pombe)</t>
  </si>
  <si>
    <t>KDELC2</t>
  </si>
  <si>
    <t>KDEL (Lys-Asp-Glu-Leu) containing 2</t>
  </si>
  <si>
    <t>TMEM86A</t>
  </si>
  <si>
    <t>transmembrane protein 86A</t>
  </si>
  <si>
    <t>LYRM5</t>
  </si>
  <si>
    <t>LYR motif containing 5</t>
  </si>
  <si>
    <t>CPNE8</t>
  </si>
  <si>
    <t>copine VIII</t>
  </si>
  <si>
    <t>BEST3</t>
  </si>
  <si>
    <t>bestrophin 3</t>
  </si>
  <si>
    <t>PRIMA1</t>
  </si>
  <si>
    <t>proline rich membrane anchor 1</t>
  </si>
  <si>
    <t>RBFOX3</t>
  </si>
  <si>
    <t>RNA binding protein, fox-1 homolog (C. elegans) 3</t>
  </si>
  <si>
    <t>RUNDC1</t>
  </si>
  <si>
    <t>RUN domain containing 1</t>
  </si>
  <si>
    <t>TMC8</t>
  </si>
  <si>
    <t>transmembrane channel-like 8</t>
  </si>
  <si>
    <t>VSIG10L</t>
  </si>
  <si>
    <t>V-set and immunoglobulin domain containing 10 like</t>
  </si>
  <si>
    <t>IGFL2</t>
  </si>
  <si>
    <t>IGF-like family member 2</t>
  </si>
  <si>
    <t>FAM98C</t>
  </si>
  <si>
    <t>family with sequence similarity 98, member C</t>
  </si>
  <si>
    <t>SAMD11</t>
  </si>
  <si>
    <t>sterile alpha motif domain containing 11</t>
  </si>
  <si>
    <t>SLC35F3</t>
  </si>
  <si>
    <t>solute carrier family 35, member F3</t>
  </si>
  <si>
    <t>FAM78B</t>
  </si>
  <si>
    <t>family with sequence similarity 78, member B</t>
  </si>
  <si>
    <t>SHISA4</t>
  </si>
  <si>
    <t>shisa homolog 4 (Xenopus laevis)</t>
  </si>
  <si>
    <t>PDIK1L</t>
  </si>
  <si>
    <t>PDLIM1 interacting kinase 1 like</t>
  </si>
  <si>
    <t>FAM117B</t>
  </si>
  <si>
    <t>family with sequence similarity 117, member B</t>
  </si>
  <si>
    <t>PLB1</t>
  </si>
  <si>
    <t>phospholipase B1</t>
  </si>
  <si>
    <t>ZNF385B</t>
  </si>
  <si>
    <t>zinc finger protein 385B</t>
  </si>
  <si>
    <t>FAM84A</t>
  </si>
  <si>
    <t>family with sequence similarity 84, member A</t>
  </si>
  <si>
    <t>SLC16A14</t>
  </si>
  <si>
    <t>solute carrier family 16, member 14 (monocarboxylic acid transporter 14)</t>
  </si>
  <si>
    <t>GLIPR2</t>
  </si>
  <si>
    <t>GLI pathogenesis-related 2</t>
  </si>
  <si>
    <t>NEK10</t>
  </si>
  <si>
    <t>NIMA (never in mitosis gene a)- related kinase 10</t>
  </si>
  <si>
    <t>CMTM8</t>
  </si>
  <si>
    <t>CKLF-like MARVEL transmembrane domain containing 8</t>
  </si>
  <si>
    <t>LOC152225</t>
  </si>
  <si>
    <t>uncharacterized LOC152225</t>
  </si>
  <si>
    <t>NIPAL1</t>
  </si>
  <si>
    <t>NIPA-like domain containing 1</t>
  </si>
  <si>
    <t>PPM1K</t>
  </si>
  <si>
    <t>protein phosphatase, Mg2+/Mn2+ dependent, 1K</t>
  </si>
  <si>
    <t>SLC25A48</t>
  </si>
  <si>
    <t>solute carrier family 25, member 48</t>
  </si>
  <si>
    <t>RNF217</t>
  </si>
  <si>
    <t>ring finger protein 217</t>
  </si>
  <si>
    <t>IQUB</t>
  </si>
  <si>
    <t>IQ motif and ubiquitin domain containing</t>
  </si>
  <si>
    <t>CDCA2</t>
  </si>
  <si>
    <t>cell division cycle associated 2</t>
  </si>
  <si>
    <t>ANKRD46</t>
  </si>
  <si>
    <t>ankyrin repeat domain 46</t>
  </si>
  <si>
    <t>ESCO2</t>
  </si>
  <si>
    <t>establishment of cohesion 1 homolog 2 (S. cerevisiae)</t>
  </si>
  <si>
    <t>ERICH1</t>
  </si>
  <si>
    <t>glutamate-rich 1</t>
  </si>
  <si>
    <t>TMEM74</t>
  </si>
  <si>
    <t>transmembrane protein 74</t>
  </si>
  <si>
    <t>C8orf48</t>
  </si>
  <si>
    <t>chromosome 8 open reading frame 48</t>
  </si>
  <si>
    <t>HSD17B7P2</t>
  </si>
  <si>
    <t>hydroxysteroid (17-beta) dehydrogenase 7 pseudogene 2</t>
  </si>
  <si>
    <t>C9orf84</t>
  </si>
  <si>
    <t>chromosome 9 open reading frame 84</t>
  </si>
  <si>
    <t>PRUNE2</t>
  </si>
  <si>
    <t>prune homolog 2 (Drosophila)</t>
  </si>
  <si>
    <t>USP51</t>
  </si>
  <si>
    <t>ubiquitin specific peptidase 51</t>
  </si>
  <si>
    <t>TMTC2</t>
  </si>
  <si>
    <t>transmembrane and tetratricopeptide repeat containing 2</t>
  </si>
  <si>
    <t>TMTC3</t>
  </si>
  <si>
    <t>transmembrane and tetratricopeptide repeat containing 3</t>
  </si>
  <si>
    <t>ALDH1L2</t>
  </si>
  <si>
    <t>aldehyde dehydrogenase 1 family, member L2</t>
  </si>
  <si>
    <t>CCDC60</t>
  </si>
  <si>
    <t>coiled-coil domain containing 60</t>
  </si>
  <si>
    <t>GPR180</t>
  </si>
  <si>
    <t>G protein-coupled receptor 180</t>
  </si>
  <si>
    <t>TMEM229B</t>
  </si>
  <si>
    <t>transmembrane protein 229B</t>
  </si>
  <si>
    <t>MDGA2</t>
  </si>
  <si>
    <t>MAM domain containing glycosylphosphatidylinositol anchor 2</t>
  </si>
  <si>
    <t>membrane-associated ring finger (C3HC4) 10</t>
  </si>
  <si>
    <t>RHBDL3</t>
  </si>
  <si>
    <t>rhomboid, veinlet-like 3 (Drosophila)</t>
  </si>
  <si>
    <t>C18orf54</t>
  </si>
  <si>
    <t>chromosome 18 open reading frame 54</t>
  </si>
  <si>
    <t>ZNF550</t>
  </si>
  <si>
    <t>zinc finger protein 550</t>
  </si>
  <si>
    <t>ZNF579</t>
  </si>
  <si>
    <t>zinc finger protein 579</t>
  </si>
  <si>
    <t>CABP7</t>
  </si>
  <si>
    <t>calcium binding protein 7</t>
  </si>
  <si>
    <t>XIRP1</t>
  </si>
  <si>
    <t>xin actin-binding repeat containing 1</t>
  </si>
  <si>
    <t>MMAA</t>
  </si>
  <si>
    <t>methylmalonic aciduria (cobalamin deficiency) cblA type</t>
  </si>
  <si>
    <t>RASSF6</t>
  </si>
  <si>
    <t>Ras association (RalGDS/AF-6) domain family member 6</t>
  </si>
  <si>
    <t>PRSS35</t>
  </si>
  <si>
    <t>protease, serine, 35</t>
  </si>
  <si>
    <t>TXLNB</t>
  </si>
  <si>
    <t>taxilin beta</t>
  </si>
  <si>
    <t>ZNF467</t>
  </si>
  <si>
    <t>zinc finger protein 467</t>
  </si>
  <si>
    <t>ZNF675</t>
  </si>
  <si>
    <t>zinc finger protein 675</t>
  </si>
  <si>
    <t>FAM9B</t>
  </si>
  <si>
    <t>family with sequence similarity 9, member B</t>
  </si>
  <si>
    <t>DNAH5</t>
  </si>
  <si>
    <t>dynein, axonemal, heavy chain 5</t>
  </si>
  <si>
    <t>DNAH9</t>
  </si>
  <si>
    <t>dynein, axonemal, heavy chain 9</t>
  </si>
  <si>
    <t>CYS1</t>
  </si>
  <si>
    <t>cystin 1</t>
  </si>
  <si>
    <t>CELSR3</t>
  </si>
  <si>
    <t>cadherin, EGF LAG seven-pass G-type receptor 3 (flamingo homolog, Drosophila)</t>
  </si>
  <si>
    <t>SDR16C5</t>
  </si>
  <si>
    <t>short chain dehydrogenase/reductase family 16C, member 5</t>
  </si>
  <si>
    <t>RILPL2</t>
  </si>
  <si>
    <t>Rab interacting lysosomal protein-like 2</t>
  </si>
  <si>
    <t>LCTL</t>
  </si>
  <si>
    <t>lactase-like</t>
  </si>
  <si>
    <t>TTC21A</t>
  </si>
  <si>
    <t>tetratricopeptide repeat domain 21A</t>
  </si>
  <si>
    <t>C3orf67</t>
  </si>
  <si>
    <t>chromosome 3 open reading frame 67</t>
  </si>
  <si>
    <t>AMZ2P1</t>
  </si>
  <si>
    <t>archaelysin family metallopeptidase 2 pseudogene 1</t>
  </si>
  <si>
    <t>RDM1</t>
  </si>
  <si>
    <t>RAD52 motif 1</t>
  </si>
  <si>
    <t>EMP2</t>
  </si>
  <si>
    <t>epithelial membrane protein 2</t>
  </si>
  <si>
    <t>RAB12</t>
  </si>
  <si>
    <t>RAB12, member RAS oncogene family</t>
  </si>
  <si>
    <t>C4orf46</t>
  </si>
  <si>
    <t>chromosome 4 open reading frame 46</t>
  </si>
  <si>
    <t>SLC10A4</t>
  </si>
  <si>
    <t>solute carrier family 10 (sodium/bile acid cotransporter family), member 4</t>
  </si>
  <si>
    <t>AIM1</t>
  </si>
  <si>
    <t>absent in melanoma 1</t>
  </si>
  <si>
    <t>SLC25A43</t>
  </si>
  <si>
    <t>solute carrier family 25, member 43</t>
  </si>
  <si>
    <t>VMA21</t>
  </si>
  <si>
    <t>VMA21 vacuolar H+-ATPase homolog (S. cerevisiae)</t>
  </si>
  <si>
    <t>TRIML2</t>
  </si>
  <si>
    <t>tripartite motif family-like 2</t>
  </si>
  <si>
    <t>EYA1</t>
  </si>
  <si>
    <t>eyes absent homolog 1 (Drosophila)</t>
  </si>
  <si>
    <t>ZCCHC24</t>
  </si>
  <si>
    <t>zinc finger, CCHC domain containing 24</t>
  </si>
  <si>
    <t>RTKN2</t>
  </si>
  <si>
    <t>rhotekin 2</t>
  </si>
  <si>
    <t>TMEM218</t>
  </si>
  <si>
    <t>transmembrane protein 218</t>
  </si>
  <si>
    <t>MS4A15</t>
  </si>
  <si>
    <t>membrane-spanning 4-domains, subfamily A, member 15</t>
  </si>
  <si>
    <t>DLEU7</t>
  </si>
  <si>
    <t>deleted in lymphocytic leukemia, 7</t>
  </si>
  <si>
    <t>ATOH7</t>
  </si>
  <si>
    <t>atonal homolog 7 (Drosophila)</t>
  </si>
  <si>
    <t>FAM181B</t>
  </si>
  <si>
    <t>family with sequence similarity 181, member B</t>
  </si>
  <si>
    <t>RNF152</t>
  </si>
  <si>
    <t>ring finger protein 152</t>
  </si>
  <si>
    <t>SLC16A9</t>
  </si>
  <si>
    <t>solute carrier family 16, member 9 (monocarboxylic acid transporter 9)</t>
  </si>
  <si>
    <t>C10orf25</t>
  </si>
  <si>
    <t>chromosome 10 open reading frame 25</t>
  </si>
  <si>
    <t>TDRD6</t>
  </si>
  <si>
    <t>tudor domain containing 6</t>
  </si>
  <si>
    <t>C6orf136</t>
  </si>
  <si>
    <t>chromosome 6 open reading frame 136</t>
  </si>
  <si>
    <t>KDM1B</t>
  </si>
  <si>
    <t>lysine (K)-specific demethylase 1B</t>
  </si>
  <si>
    <t>SYCP2L</t>
  </si>
  <si>
    <t>synaptonemal complex protein 2-like</t>
  </si>
  <si>
    <t>SDK1</t>
  </si>
  <si>
    <t>sidekick homolog 1, cell adhesion molecule (chicken)</t>
  </si>
  <si>
    <t>SRRM3</t>
  </si>
  <si>
    <t>serine/arginine repetitive matrix 3</t>
  </si>
  <si>
    <t>FBXL13</t>
  </si>
  <si>
    <t>F-box and leucine-rich repeat protein 13</t>
  </si>
  <si>
    <t>UNC5CL</t>
  </si>
  <si>
    <t>unc-5 homolog C (C. elegans)-like</t>
  </si>
  <si>
    <t>FKBP1B</t>
  </si>
  <si>
    <t>FK506 binding protein 1B, 12.6 kDa</t>
  </si>
  <si>
    <t>RASA3</t>
  </si>
  <si>
    <t>RAS p21 protein activator 3</t>
  </si>
  <si>
    <t>PHLDA1</t>
  </si>
  <si>
    <t>pleckstrin homology-like domain, family A, member 1</t>
  </si>
  <si>
    <t>ZFP30</t>
  </si>
  <si>
    <t>zinc finger protein 30 homolog (mouse)</t>
  </si>
  <si>
    <t>COBLL1</t>
  </si>
  <si>
    <t>COBL-like 1</t>
  </si>
  <si>
    <t>FRMPD1</t>
  </si>
  <si>
    <t>FERM and PDZ domain containing 1</t>
  </si>
  <si>
    <t>DZIP1</t>
  </si>
  <si>
    <t>DAZ interacting protein 1</t>
  </si>
  <si>
    <t>ZNF365</t>
  </si>
  <si>
    <t>zinc finger protein 365</t>
  </si>
  <si>
    <t>DENND3</t>
  </si>
  <si>
    <t>DENN/MADD domain containing 3</t>
  </si>
  <si>
    <t>MAPRE3</t>
  </si>
  <si>
    <t>microtubule-associated protein, RP/EB family, member 3</t>
  </si>
  <si>
    <t>EFR3B</t>
  </si>
  <si>
    <t>EFR3 homolog B (S. cerevisiae)</t>
  </si>
  <si>
    <t>IGSF9B</t>
  </si>
  <si>
    <t>immunoglobulin superfamily, member 9B</t>
  </si>
  <si>
    <t>LIMCH1</t>
  </si>
  <si>
    <t>LIM and calponin homology domains 1</t>
  </si>
  <si>
    <t>PLCH1</t>
  </si>
  <si>
    <t>phospholipase C, eta 1</t>
  </si>
  <si>
    <t>STK38L</t>
  </si>
  <si>
    <t>serine/threonine kinase 38 like</t>
  </si>
  <si>
    <t>UNC13A</t>
  </si>
  <si>
    <t>unc-13 homolog A (C. elegans)</t>
  </si>
  <si>
    <t>MYO16</t>
  </si>
  <si>
    <t>myosin XVI</t>
  </si>
  <si>
    <t>KIF21B</t>
  </si>
  <si>
    <t>kinesin family member 21B</t>
  </si>
  <si>
    <t>ZHX3</t>
  </si>
  <si>
    <t>zinc fingers and homeoboxes 3</t>
  </si>
  <si>
    <t>CLUAP1</t>
  </si>
  <si>
    <t>clusterin associated protein 1</t>
  </si>
  <si>
    <t>FOXS1</t>
  </si>
  <si>
    <t>forkhead box S1</t>
  </si>
  <si>
    <t>HECW1</t>
  </si>
  <si>
    <t>HECT, C2 and WW domain containing E3 ubiquitin protein ligase 1</t>
  </si>
  <si>
    <t>SWAP70</t>
  </si>
  <si>
    <t>SWAP switching B-cell complex 70kDa subunit</t>
  </si>
  <si>
    <t>TRIM35</t>
  </si>
  <si>
    <t>tripartite motif containing 35</t>
  </si>
  <si>
    <t>N4BP3</t>
  </si>
  <si>
    <t>NEDD4 binding protein 3</t>
  </si>
  <si>
    <t>FCHO1</t>
  </si>
  <si>
    <t>FCH domain only 1</t>
  </si>
  <si>
    <t>septin 6</t>
  </si>
  <si>
    <t>TBC1D9</t>
  </si>
  <si>
    <t>TBC1 domain family, member 9 (with GRAM domain)</t>
  </si>
  <si>
    <t>PASK</t>
  </si>
  <si>
    <t>PAS domain containing serine/threonine kinase</t>
  </si>
  <si>
    <t>RGL1</t>
  </si>
  <si>
    <t>ral guanine nucleotide dissociation stimulator-like 1</t>
  </si>
  <si>
    <t>RFTN1</t>
  </si>
  <si>
    <t>raftlin, lipid raft linker 1</t>
  </si>
  <si>
    <t>FAM120A</t>
  </si>
  <si>
    <t>family with sequence similarity 120A</t>
  </si>
  <si>
    <t>FAF2</t>
  </si>
  <si>
    <t>Fas associated factor family member 2</t>
  </si>
  <si>
    <t>FAM168A</t>
  </si>
  <si>
    <t>family with sequence similarity 168, member A</t>
  </si>
  <si>
    <t>PLEKHM2</t>
  </si>
  <si>
    <t>pleckstrin homology domain containing, family M (with RUN domain) member 2</t>
  </si>
  <si>
    <t>RRP12</t>
  </si>
  <si>
    <t>ribosomal RNA processing 12 homolog (S. cerevisiae)</t>
  </si>
  <si>
    <t>PLCL2</t>
  </si>
  <si>
    <t>phospholipase C-like 2</t>
  </si>
  <si>
    <t>ARC</t>
  </si>
  <si>
    <t>activity-regulated cytoskeleton-associated protein</t>
  </si>
  <si>
    <t>COBL</t>
  </si>
  <si>
    <t>cordon-bleu homolog (mouse)</t>
  </si>
  <si>
    <t>KIAA1024</t>
  </si>
  <si>
    <t>BICD2</t>
  </si>
  <si>
    <t>bicaudal D homolog 2 (Drosophila)</t>
  </si>
  <si>
    <t>NCAPD3</t>
  </si>
  <si>
    <t>non-SMC condensin II complex, subunit D3</t>
  </si>
  <si>
    <t>AFF2</t>
  </si>
  <si>
    <t>AF4/FMR2 family, member 2</t>
  </si>
  <si>
    <t>ANGEL1</t>
  </si>
  <si>
    <t>angel homolog 1 (Drosophila)</t>
  </si>
  <si>
    <t>ICMT</t>
  </si>
  <si>
    <t>isoprenylcysteine carboxyl methyltransferase</t>
  </si>
  <si>
    <t>FOLR1</t>
  </si>
  <si>
    <t>folate receptor 1 (adult)</t>
  </si>
  <si>
    <t>RIMBP2</t>
  </si>
  <si>
    <t>RIMS binding protein 2</t>
  </si>
  <si>
    <t>ADAT1</t>
  </si>
  <si>
    <t>adenosine deaminase, tRNA-specific 1</t>
  </si>
  <si>
    <t>CDK20</t>
  </si>
  <si>
    <t>cyclin-dependent kinase 20</t>
  </si>
  <si>
    <t>DDAH1</t>
  </si>
  <si>
    <t>dimethylarginine dimethylaminohydrolase 1</t>
  </si>
  <si>
    <t>VSIG2</t>
  </si>
  <si>
    <t>V-set and immunoglobulin domain containing 2</t>
  </si>
  <si>
    <t>HEBP2</t>
  </si>
  <si>
    <t>heme binding protein 2</t>
  </si>
  <si>
    <t>PRND</t>
  </si>
  <si>
    <t>prion protein 2 (dublet)</t>
  </si>
  <si>
    <t>TRIM29</t>
  </si>
  <si>
    <t>tripartite motif containing 29</t>
  </si>
  <si>
    <t>SHPK</t>
  </si>
  <si>
    <t>sedoheptulokinase</t>
  </si>
  <si>
    <t>FLRT3</t>
  </si>
  <si>
    <t>fibronectin leucine rich transmembrane protein 3</t>
  </si>
  <si>
    <t>BCL2L13</t>
  </si>
  <si>
    <t>BCL2-like 13 (apoptosis facilitator)</t>
  </si>
  <si>
    <t>ALOX5AP</t>
  </si>
  <si>
    <t>arachidonate 5-lipoxygenase-activating protein</t>
  </si>
  <si>
    <t>EML2</t>
  </si>
  <si>
    <t>echinoderm microtubule associated protein like 2</t>
  </si>
  <si>
    <t>VGLL2</t>
  </si>
  <si>
    <t>vestigial like 2 (Drosophila)</t>
  </si>
  <si>
    <t>FNDC5</t>
  </si>
  <si>
    <t>fibronectin type III domain containing 5</t>
  </si>
  <si>
    <t>EBF3</t>
  </si>
  <si>
    <t>early B-cell factor 3</t>
  </si>
  <si>
    <t>WDR27</t>
  </si>
  <si>
    <t>WD repeat domain 27</t>
  </si>
  <si>
    <t>ZDHHC20</t>
  </si>
  <si>
    <t>zinc finger, DHHC-type containing 20</t>
  </si>
  <si>
    <t>FAM26E</t>
  </si>
  <si>
    <t>family with sequence similarity 26, member E</t>
  </si>
  <si>
    <t>C11orf86</t>
  </si>
  <si>
    <t>chromosome 11 open reading frame 86</t>
  </si>
  <si>
    <t>C8orf46</t>
  </si>
  <si>
    <t>chromosome 8 open reading frame 46</t>
  </si>
  <si>
    <t>TMCO4</t>
  </si>
  <si>
    <t>transmembrane and coiled-coil domains 4</t>
  </si>
  <si>
    <t>MBLAC1</t>
  </si>
  <si>
    <t>metallo-beta-lactamase domain containing 1</t>
  </si>
  <si>
    <t>RASGEF1C</t>
  </si>
  <si>
    <t>RasGEF domain family, member 1C</t>
  </si>
  <si>
    <t>TMEM151A</t>
  </si>
  <si>
    <t>transmembrane protein 151A</t>
  </si>
  <si>
    <t>TCERG1L</t>
  </si>
  <si>
    <t>transcription elongation regulator 1-like</t>
  </si>
  <si>
    <t>GLIPR1L1</t>
  </si>
  <si>
    <t>GLI pathogenesis-related 1 like 1</t>
  </si>
  <si>
    <t>KANK3</t>
  </si>
  <si>
    <t>KN motif and ankyrin repeat domains 3</t>
  </si>
  <si>
    <t>SERINC5</t>
  </si>
  <si>
    <t>serine incorporator 5</t>
  </si>
  <si>
    <t>PLCXD2</t>
  </si>
  <si>
    <t>phosphatidylinositol-specific phospholipase C, X domain containing 2</t>
  </si>
  <si>
    <t>C2orf72</t>
  </si>
  <si>
    <t>chromosome 2 open reading frame 72</t>
  </si>
  <si>
    <t>SVIP</t>
  </si>
  <si>
    <t>small VCP/p97-interacting protein</t>
  </si>
  <si>
    <t>FAM19A5</t>
  </si>
  <si>
    <t>family with sequence similarity 19 (chemokine (C-C motif)-like), member A5</t>
  </si>
  <si>
    <t>TMEM158</t>
  </si>
  <si>
    <t>transmembrane protein 158 (gene/pseudogene)</t>
  </si>
  <si>
    <t>ALS2CL</t>
  </si>
  <si>
    <t>ALS2 C-terminal like</t>
  </si>
  <si>
    <t>SAMHD1</t>
  </si>
  <si>
    <t>SAM domain and HD domain 1</t>
  </si>
  <si>
    <t>PNKD</t>
  </si>
  <si>
    <t>paroxysmal nonkinesigenic dyskinesia</t>
  </si>
  <si>
    <t>KANK2</t>
  </si>
  <si>
    <t>KN motif and ankyrin repeat domains 2</t>
  </si>
  <si>
    <t>C2CD2</t>
  </si>
  <si>
    <t>C2 calcium-dependent domain containing 2</t>
  </si>
  <si>
    <t>RNF167</t>
  </si>
  <si>
    <t>ring finger protein 167</t>
  </si>
  <si>
    <t>NSUN5P2</t>
  </si>
  <si>
    <t>NOP2/Sun domain family, member 5 pseudogene 2</t>
  </si>
  <si>
    <t>OSBPL3</t>
  </si>
  <si>
    <t>oxysterol binding protein-like 3</t>
  </si>
  <si>
    <t>ATRNL1</t>
  </si>
  <si>
    <t>attractin-like 1</t>
  </si>
  <si>
    <t>PRSS33</t>
  </si>
  <si>
    <t>protease, serine, 33</t>
  </si>
  <si>
    <t>ERC2</t>
  </si>
  <si>
    <t>ELKS/RAB6-interacting/CAST family member 2</t>
  </si>
  <si>
    <t>DKFZP434H168</t>
  </si>
  <si>
    <t>uncharacterized LOC26077</t>
  </si>
  <si>
    <t>ARHGEF26</t>
  </si>
  <si>
    <t>Rho guanine nucleotide exchange factor (GEF) 26</t>
  </si>
  <si>
    <t>TRAF3IP1</t>
  </si>
  <si>
    <t>TNF receptor-associated factor 3 interacting protein 1</t>
  </si>
  <si>
    <t>LRRC32</t>
  </si>
  <si>
    <t>leucine rich repeat containing 32</t>
  </si>
  <si>
    <t>PTPN22</t>
  </si>
  <si>
    <t>protein tyrosine phosphatase, non-receptor type 22 (lymphoid)</t>
  </si>
  <si>
    <t>PITPNC1</t>
  </si>
  <si>
    <t>phosphatidylinositol transfer protein, cytoplasmic 1</t>
  </si>
  <si>
    <t>FBXL4</t>
  </si>
  <si>
    <t>F-box and leucine-rich repeat protein 4</t>
  </si>
  <si>
    <t>EHF</t>
  </si>
  <si>
    <t>ets homologous factor</t>
  </si>
  <si>
    <t>HSPB8</t>
  </si>
  <si>
    <t>heat shock 22kDa protein 8</t>
  </si>
  <si>
    <t>LHX6</t>
  </si>
  <si>
    <t>LIM homeobox 6</t>
  </si>
  <si>
    <t>CHIC2</t>
  </si>
  <si>
    <t>cysteine-rich hydrophobic domain 2</t>
  </si>
  <si>
    <t>STEAP1</t>
  </si>
  <si>
    <t>six transmembrane epithelial antigen of the prostate 1</t>
  </si>
  <si>
    <t>TSPAN13</t>
  </si>
  <si>
    <t>tetraspanin 13</t>
  </si>
  <si>
    <t>ARRDC2</t>
  </si>
  <si>
    <t>arrestin domain containing 2</t>
  </si>
  <si>
    <t>FAM155B</t>
  </si>
  <si>
    <t>family with sequence similarity 155, member B</t>
  </si>
  <si>
    <t>CPNE7</t>
  </si>
  <si>
    <t>copine VII</t>
  </si>
  <si>
    <t>GPR162</t>
  </si>
  <si>
    <t>G protein-coupled receptor 162</t>
  </si>
  <si>
    <t>TOR1B</t>
  </si>
  <si>
    <t>torsin family 1, member B (torsin B)</t>
  </si>
  <si>
    <t>GPM6B</t>
  </si>
  <si>
    <t>glycoprotein M6B</t>
  </si>
  <si>
    <t>FLJ37201</t>
  </si>
  <si>
    <t>tigger transposable element derived 2 pseudogene</t>
  </si>
  <si>
    <t>MKX</t>
  </si>
  <si>
    <t>mohawk homeobox</t>
  </si>
  <si>
    <t>H19</t>
  </si>
  <si>
    <t>H19, imprinted maternally expressed transcript (non-protein coding)</t>
  </si>
  <si>
    <t>SLC25A45</t>
  </si>
  <si>
    <t>solute carrier family 25, member 45</t>
  </si>
  <si>
    <t>RCOR2</t>
  </si>
  <si>
    <t>REST corepressor 2</t>
  </si>
  <si>
    <t>CD163L1</t>
  </si>
  <si>
    <t>CD163 molecule-like 1</t>
  </si>
  <si>
    <t>RPL13P5</t>
  </si>
  <si>
    <t>ribosomal protein L13 pseudogene 5</t>
  </si>
  <si>
    <t>RASSF3</t>
  </si>
  <si>
    <t>Ras association (RalGDS/AF-6) domain family member 3</t>
  </si>
  <si>
    <t>B4GALNT3</t>
  </si>
  <si>
    <t>beta-1,4-N-acetyl-galactosaminyl transferase 3</t>
  </si>
  <si>
    <t>DPY19L2</t>
  </si>
  <si>
    <t>dpy-19-like 2 (C. elegans)</t>
  </si>
  <si>
    <t>SIAH3</t>
  </si>
  <si>
    <t>seven in absentia homolog 3 (Drosophila)</t>
  </si>
  <si>
    <t>GPR137C</t>
  </si>
  <si>
    <t>G protein-coupled receptor 137C</t>
  </si>
  <si>
    <t>HEXDC</t>
  </si>
  <si>
    <t>hexosaminidase (glycosyl hydrolase family 20, catalytic domain) containing</t>
  </si>
  <si>
    <t>LOC284023</t>
  </si>
  <si>
    <t>uncharacterized LOC284023</t>
  </si>
  <si>
    <t>CCDC144B</t>
  </si>
  <si>
    <t>coiled-coil domain containing 144B (pseudogene)</t>
  </si>
  <si>
    <t>FAM171A2</t>
  </si>
  <si>
    <t>family with sequence similarity 171, member A2</t>
  </si>
  <si>
    <t>NEK8</t>
  </si>
  <si>
    <t>NIMA (never in mitosis gene a)- related kinase 8</t>
  </si>
  <si>
    <t>FLJ36000</t>
  </si>
  <si>
    <t>uncharacterized FLJ36000</t>
  </si>
  <si>
    <t>SLC26A11</t>
  </si>
  <si>
    <t>solute carrier family 26, member 11</t>
  </si>
  <si>
    <t>TMEM145</t>
  </si>
  <si>
    <t>transmembrane protein 145</t>
  </si>
  <si>
    <t>LOC284344</t>
  </si>
  <si>
    <t>uncharacterized LOC284344</t>
  </si>
  <si>
    <t>ZNF841</t>
  </si>
  <si>
    <t>zinc finger protein 841</t>
  </si>
  <si>
    <t>WDR62</t>
  </si>
  <si>
    <t>WD repeat domain 62</t>
  </si>
  <si>
    <t>VSTM1</t>
  </si>
  <si>
    <t>V-set and transmembrane domain containing 1</t>
  </si>
  <si>
    <t>SLC25A42</t>
  </si>
  <si>
    <t>solute carrier family 25, member 42</t>
  </si>
  <si>
    <t>SYPL2</t>
  </si>
  <si>
    <t>synaptophysin-like 2</t>
  </si>
  <si>
    <t>ANKRD34A</t>
  </si>
  <si>
    <t>ankyrin repeat domain 34A</t>
  </si>
  <si>
    <t>EPHA10</t>
  </si>
  <si>
    <t>EPH receptor A10</t>
  </si>
  <si>
    <t>RIMKLA</t>
  </si>
  <si>
    <t>ribosomal modification protein rimK-like family member A</t>
  </si>
  <si>
    <t>ESPNP</t>
  </si>
  <si>
    <t>espin pseudogene</t>
  </si>
  <si>
    <t>C20orf197</t>
  </si>
  <si>
    <t>chromosome 20 open reading frame 197</t>
  </si>
  <si>
    <t>NKIRAS1</t>
  </si>
  <si>
    <t>NFKB inhibitor interacting Ras-like 1</t>
  </si>
  <si>
    <t>UNC80</t>
  </si>
  <si>
    <t>unc-80 homolog (C. elegans)</t>
  </si>
  <si>
    <t>PRRT3</t>
  </si>
  <si>
    <t>proline-rich transmembrane protein 3</t>
  </si>
  <si>
    <t>C3orf70</t>
  </si>
  <si>
    <t>chromosome 3 open reading frame 70</t>
  </si>
  <si>
    <t>TPRG1</t>
  </si>
  <si>
    <t>tumor protein p63 regulated 1</t>
  </si>
  <si>
    <t>GPRIN3</t>
  </si>
  <si>
    <t>GPRIN family member 3</t>
  </si>
  <si>
    <t>RNF175</t>
  </si>
  <si>
    <t>ring finger protein 175</t>
  </si>
  <si>
    <t>RELL2</t>
  </si>
  <si>
    <t>RELT-like 2</t>
  </si>
  <si>
    <t>LOC285627</t>
  </si>
  <si>
    <t>uncharacterized LOC285627</t>
  </si>
  <si>
    <t>LOC285629</t>
  </si>
  <si>
    <t>uncharacterized LOC285629</t>
  </si>
  <si>
    <t>CEP57L1</t>
  </si>
  <si>
    <t>centrosomal protein 57kDa-like 1</t>
  </si>
  <si>
    <t>DCBLD1</t>
  </si>
  <si>
    <t>discoidin, CUB and LCCL domain containing 1</t>
  </si>
  <si>
    <t>ZNF775</t>
  </si>
  <si>
    <t>zinc finger protein 775</t>
  </si>
  <si>
    <t>FAM83H</t>
  </si>
  <si>
    <t>family with sequence similarity 83, member H</t>
  </si>
  <si>
    <t>DPY19L4</t>
  </si>
  <si>
    <t>dpy-19-like 4 (C. elegans)</t>
  </si>
  <si>
    <t>C9orf117</t>
  </si>
  <si>
    <t>chromosome 9 open reading frame 117</t>
  </si>
  <si>
    <t>C9orf47</t>
  </si>
  <si>
    <t>chromosome 9 open reading frame 47</t>
  </si>
  <si>
    <t>FAM78A</t>
  </si>
  <si>
    <t>family with sequence similarity 78, member A</t>
  </si>
  <si>
    <t>FAM133A</t>
  </si>
  <si>
    <t>family with sequence similarity 133, member A</t>
  </si>
  <si>
    <t>TMSB15B</t>
  </si>
  <si>
    <t>thymosin beta 15B</t>
  </si>
  <si>
    <t>TRIB2</t>
  </si>
  <si>
    <t>tribbles homolog 2 (Drosophila)</t>
  </si>
  <si>
    <t>TMEM176B</t>
  </si>
  <si>
    <t>transmembrane protein 176B</t>
  </si>
  <si>
    <t>TMEM14A</t>
  </si>
  <si>
    <t>transmembrane protein 14A</t>
  </si>
  <si>
    <t>CCDC113</t>
  </si>
  <si>
    <t>coiled-coil domain containing 113</t>
  </si>
  <si>
    <t>MRPL18</t>
  </si>
  <si>
    <t>mitochondrial ribosomal protein L18</t>
  </si>
  <si>
    <t>STXBP6</t>
  </si>
  <si>
    <t>syntaxin binding protein 6 (amisyn)</t>
  </si>
  <si>
    <t>ZDHHC8</t>
  </si>
  <si>
    <t>zinc finger, DHHC-type containing 8</t>
  </si>
  <si>
    <t>SNX10</t>
  </si>
  <si>
    <t>sorting nexin 10</t>
  </si>
  <si>
    <t>PADI1</t>
  </si>
  <si>
    <t>peptidyl arginine deiminase, type I</t>
  </si>
  <si>
    <t>PNMA3</t>
  </si>
  <si>
    <t>paraneoplastic antigen MA3</t>
  </si>
  <si>
    <t>LMCD1</t>
  </si>
  <si>
    <t>LIM and cysteine-rich domains 1</t>
  </si>
  <si>
    <t>SOX8</t>
  </si>
  <si>
    <t>SRY (sex determining region Y)-box 8</t>
  </si>
  <si>
    <t>HLA-L</t>
  </si>
  <si>
    <t>major histocompatibility complex, class I, L, pseudogene</t>
  </si>
  <si>
    <t>HLCS</t>
  </si>
  <si>
    <t>holocarboxylase synthetase (biotin-(proprionyl-CoA-carboxylase (ATP-hydrolysing)) ligase)</t>
  </si>
  <si>
    <t>HMGB3</t>
  </si>
  <si>
    <t>high mobility group box 3</t>
  </si>
  <si>
    <t>HMX2</t>
  </si>
  <si>
    <t>H6 family homeobox 2</t>
  </si>
  <si>
    <t>APBA1</t>
  </si>
  <si>
    <t>amyloid beta (A4) precursor protein-binding, family A, member 1</t>
  </si>
  <si>
    <t>HOXA3</t>
  </si>
  <si>
    <t>homeobox A3</t>
  </si>
  <si>
    <t>HOXA4</t>
  </si>
  <si>
    <t>homeobox A4</t>
  </si>
  <si>
    <t>HOXA13</t>
  </si>
  <si>
    <t>homeobox A13</t>
  </si>
  <si>
    <t>HOXB3</t>
  </si>
  <si>
    <t>homeobox B3</t>
  </si>
  <si>
    <t>HOXC6</t>
  </si>
  <si>
    <t>homeobox C6</t>
  </si>
  <si>
    <t>HOXC11</t>
  </si>
  <si>
    <t>homeobox C11</t>
  </si>
  <si>
    <t>HOXC13</t>
  </si>
  <si>
    <t>homeobox C13</t>
  </si>
  <si>
    <t>HOXD9</t>
  </si>
  <si>
    <t>homeobox D9</t>
  </si>
  <si>
    <t>HPCAL1</t>
  </si>
  <si>
    <t>hippocalcin-like 1</t>
  </si>
  <si>
    <t>HPS1</t>
  </si>
  <si>
    <t>Hermansky-Pudlak syndrome 1</t>
  </si>
  <si>
    <t>IGSF3</t>
  </si>
  <si>
    <t>immunoglobulin superfamily, member 3</t>
  </si>
  <si>
    <t>DNAJB1</t>
  </si>
  <si>
    <t>DnaJ (Hsp40) homolog, subfamily B, member 1</t>
  </si>
  <si>
    <t>NLRP10</t>
  </si>
  <si>
    <t>NLR family, pyrin domain containing 10</t>
  </si>
  <si>
    <t>ANKRD42</t>
  </si>
  <si>
    <t>ankyrin repeat domain 42</t>
  </si>
  <si>
    <t>FAM19A2</t>
  </si>
  <si>
    <t>family with sequence similarity 19 (chemokine (C-C motif)-like), member A2</t>
  </si>
  <si>
    <t>ZBTB8OS</t>
  </si>
  <si>
    <t>zinc finger and BTB domain containing 8 opposite strand</t>
  </si>
  <si>
    <t>RGAG4</t>
  </si>
  <si>
    <t>retrotransposon gag domain containing 4</t>
  </si>
  <si>
    <t>KIAA2022</t>
  </si>
  <si>
    <t>LRRC9</t>
  </si>
  <si>
    <t>leucine rich repeat containing 9</t>
  </si>
  <si>
    <t>PALM3</t>
  </si>
  <si>
    <t>paralemmin 3</t>
  </si>
  <si>
    <t>SP110</t>
  </si>
  <si>
    <t>SP110 nuclear body protein</t>
  </si>
  <si>
    <t>TCTEX1D4</t>
  </si>
  <si>
    <t>Tctex1 domain containing 4</t>
  </si>
  <si>
    <t>XKR7</t>
  </si>
  <si>
    <t>XK, Kell blood group complex subunit-related family, member 7</t>
  </si>
  <si>
    <t>SH3RF3</t>
  </si>
  <si>
    <t>SH3 domain containing ring finger 3</t>
  </si>
  <si>
    <t>IGBP1</t>
  </si>
  <si>
    <t>immunoglobulin (CD79A) binding protein 1</t>
  </si>
  <si>
    <t>TBX10</t>
  </si>
  <si>
    <t>T-box 10</t>
  </si>
  <si>
    <t>FAM131C</t>
  </si>
  <si>
    <t>family with sequence similarity 131, member C</t>
  </si>
  <si>
    <t>GEN1</t>
  </si>
  <si>
    <t>Gen homolog 1, endonuclease (Drosophila)</t>
  </si>
  <si>
    <t>NIPAL4</t>
  </si>
  <si>
    <t>NIPA-like domain containing 4</t>
  </si>
  <si>
    <t>LCE1B</t>
  </si>
  <si>
    <t>late cornified envelope 1B</t>
  </si>
  <si>
    <t>SHROOM2</t>
  </si>
  <si>
    <t>shroom family member 2</t>
  </si>
  <si>
    <t>INSIG1</t>
  </si>
  <si>
    <t>insulin induced gene 1</t>
  </si>
  <si>
    <t>ISLR</t>
  </si>
  <si>
    <t>immunoglobulin superfamily containing leucine-rich repeat</t>
  </si>
  <si>
    <t>NHLRC2</t>
  </si>
  <si>
    <t>NHL repeat containing 2</t>
  </si>
  <si>
    <t>IGFL1</t>
  </si>
  <si>
    <t>IGF-like family member 1</t>
  </si>
  <si>
    <t>PEAR1</t>
  </si>
  <si>
    <t>platelet endothelial aggregation receptor 1</t>
  </si>
  <si>
    <t>SFT2D2</t>
  </si>
  <si>
    <t>SFT2 domain containing 2</t>
  </si>
  <si>
    <t>CERKL</t>
  </si>
  <si>
    <t>ceramide kinase-like</t>
  </si>
  <si>
    <t>LHFPL4</t>
  </si>
  <si>
    <t>lipoma HMGIC fusion partner-like 4</t>
  </si>
  <si>
    <t>KLHL30</t>
  </si>
  <si>
    <t>kelch-like 30 (Drosophila)</t>
  </si>
  <si>
    <t>ARL4D</t>
  </si>
  <si>
    <t>ADP-ribosylation factor-like 4D</t>
  </si>
  <si>
    <t>KRT4</t>
  </si>
  <si>
    <t>keratin 4</t>
  </si>
  <si>
    <t>KRT6A</t>
  </si>
  <si>
    <t>keratin 6A</t>
  </si>
  <si>
    <t>KRT6B</t>
  </si>
  <si>
    <t>keratin 6B</t>
  </si>
  <si>
    <t>KRT16</t>
  </si>
  <si>
    <t>keratin 16</t>
  </si>
  <si>
    <t>SHISA2</t>
  </si>
  <si>
    <t>shisa homolog 2 (Xenopus laevis)</t>
  </si>
  <si>
    <t>NHLRC3</t>
  </si>
  <si>
    <t>NHL repeat containing 3</t>
  </si>
  <si>
    <t>TNFAIP8L3</t>
  </si>
  <si>
    <t>tumor necrosis factor, alpha-induced protein 8-like 3</t>
  </si>
  <si>
    <t>C15orf59</t>
  </si>
  <si>
    <t>chromosome 15 open reading frame 59</t>
  </si>
  <si>
    <t>C17orf82</t>
  </si>
  <si>
    <t>chromosome 17 open reading frame 82</t>
  </si>
  <si>
    <t>KRT34</t>
  </si>
  <si>
    <t>keratin 34</t>
  </si>
  <si>
    <t>IGFL3</t>
  </si>
  <si>
    <t>IGF-like family member 3</t>
  </si>
  <si>
    <t>ZNF470</t>
  </si>
  <si>
    <t>zinc finger protein 470</t>
  </si>
  <si>
    <t>FAM69A</t>
  </si>
  <si>
    <t>family with sequence similarity 69, member A</t>
  </si>
  <si>
    <t>SLC6A17</t>
  </si>
  <si>
    <t>solute carrier family 6, member 17</t>
  </si>
  <si>
    <t>C1orf53</t>
  </si>
  <si>
    <t>chromosome 1 open reading frame 53</t>
  </si>
  <si>
    <t>LOC388849</t>
  </si>
  <si>
    <t>uncharacterized LOC388849</t>
  </si>
  <si>
    <t>TSPYL6</t>
  </si>
  <si>
    <t>TSPY-like 6</t>
  </si>
  <si>
    <t>C2orf81</t>
  </si>
  <si>
    <t>chromosome 2 open reading frame 81</t>
  </si>
  <si>
    <t>VGLL3</t>
  </si>
  <si>
    <t>vestigial like 3 (Drosophila)</t>
  </si>
  <si>
    <t>ANKUB1</t>
  </si>
  <si>
    <t>ankyrin repeat and ubiquitin domain containing 1</t>
  </si>
  <si>
    <t>C5orf46</t>
  </si>
  <si>
    <t>chromosome 5 open reading frame 46</t>
  </si>
  <si>
    <t>IER5L</t>
  </si>
  <si>
    <t>immediate early response 5-like</t>
  </si>
  <si>
    <t>LASP1</t>
  </si>
  <si>
    <t>LIM and SH3 protein 1</t>
  </si>
  <si>
    <t>LHX1</t>
  </si>
  <si>
    <t>LIM homeobox 1</t>
  </si>
  <si>
    <t>MEX3D</t>
  </si>
  <si>
    <t>mex-3 homolog D (C. elegans)</t>
  </si>
  <si>
    <t>FAM102A</t>
  </si>
  <si>
    <t>family with sequence similarity 102, member A</t>
  </si>
  <si>
    <t>LOC400043</t>
  </si>
  <si>
    <t>uncharacterized LOC400043</t>
  </si>
  <si>
    <t>C12orf76</t>
  </si>
  <si>
    <t>chromosome 12 open reading frame 76</t>
  </si>
  <si>
    <t>C15orf54</t>
  </si>
  <si>
    <t>chromosome 15 open reading frame 54</t>
  </si>
  <si>
    <t>LMO1</t>
  </si>
  <si>
    <t>LIM domain only 1 (rhombotin 1)</t>
  </si>
  <si>
    <t>FLJ26245</t>
  </si>
  <si>
    <t>uncharacterized LOC400533</t>
  </si>
  <si>
    <t>TEX19</t>
  </si>
  <si>
    <t>testis expressed 19</t>
  </si>
  <si>
    <t>FLJ26850</t>
  </si>
  <si>
    <t>FLJ26850 protein</t>
  </si>
  <si>
    <t>SH2D5</t>
  </si>
  <si>
    <t>SH2 domain containing 5</t>
  </si>
  <si>
    <t>C1orf220</t>
  </si>
  <si>
    <t>chromosome 1 open reading frame 220</t>
  </si>
  <si>
    <t>FLJ42351</t>
  </si>
  <si>
    <t>uncharacterized LOC400999</t>
  </si>
  <si>
    <t>LOC401052</t>
  </si>
  <si>
    <t>uncharacterized LOC401052</t>
  </si>
  <si>
    <t>C4orf48</t>
  </si>
  <si>
    <t>chromosome 4 open reading frame 48</t>
  </si>
  <si>
    <t>SAMD12</t>
  </si>
  <si>
    <t>sterile alpha motif domain containing 12</t>
  </si>
  <si>
    <t>GOLGA7B</t>
  </si>
  <si>
    <t>golgin A7 family, member B</t>
  </si>
  <si>
    <t>KPNA7</t>
  </si>
  <si>
    <t>karyopherin alpha 7 (importin alpha 8)</t>
  </si>
  <si>
    <t>ARL3</t>
  </si>
  <si>
    <t>ADP-ribosylation factor-like 3</t>
  </si>
  <si>
    <t>C16orf74</t>
  </si>
  <si>
    <t>chromosome 16 open reading frame 74</t>
  </si>
  <si>
    <t>MAGEA3</t>
  </si>
  <si>
    <t>melanoma antigen family A, 3</t>
  </si>
  <si>
    <t>MBNL1</t>
  </si>
  <si>
    <t>muscleblind-like (Drosophila)</t>
  </si>
  <si>
    <t>MEIS1</t>
  </si>
  <si>
    <t>Meis homeobox 1</t>
  </si>
  <si>
    <t>MEOX1</t>
  </si>
  <si>
    <t>mesenchyme homeobox 1</t>
  </si>
  <si>
    <t>MN1</t>
  </si>
  <si>
    <t>meningioma (disrupted in balanced translocation) 1</t>
  </si>
  <si>
    <t>CD200</t>
  </si>
  <si>
    <t>CD200 molecule</t>
  </si>
  <si>
    <t>MPP1</t>
  </si>
  <si>
    <t>membrane protein, palmitoylated 1, 55kDa</t>
  </si>
  <si>
    <t>MPP2</t>
  </si>
  <si>
    <t>membrane protein, palmitoylated 2 (MAGUK p55 subfamily member 2)</t>
  </si>
  <si>
    <t>LOC440028</t>
  </si>
  <si>
    <t>uncharacterized LOC440028</t>
  </si>
  <si>
    <t>GOLGA8B</t>
  </si>
  <si>
    <t>golgin A8 family, member B</t>
  </si>
  <si>
    <t>TMEM151B</t>
  </si>
  <si>
    <t>transmembrane protein 151B</t>
  </si>
  <si>
    <t>ANKRD18B</t>
  </si>
  <si>
    <t>ankyrin repeat domain 18B</t>
  </si>
  <si>
    <t>TSPAN11</t>
  </si>
  <si>
    <t>tetraspanin 11</t>
  </si>
  <si>
    <t>DPY19L2P3</t>
  </si>
  <si>
    <t>dpy-19-like 2 pseudogene 3 (C. elegans)</t>
  </si>
  <si>
    <t>MSI1</t>
  </si>
  <si>
    <t>musashi homolog 1 (Drosophila)</t>
  </si>
  <si>
    <t>MT1G</t>
  </si>
  <si>
    <t>metallothionein 1G</t>
  </si>
  <si>
    <t>MT1X</t>
  </si>
  <si>
    <t>metallothionein 1X</t>
  </si>
  <si>
    <t>MXI1</t>
  </si>
  <si>
    <t>MAX interactor 1</t>
  </si>
  <si>
    <t>MYCN</t>
  </si>
  <si>
    <t>v-myc myelocytomatosis viral related oncogene, neuroblastoma derived (avian)</t>
  </si>
  <si>
    <t>NAP1L3</t>
  </si>
  <si>
    <t>nucleosome assembly protein 1-like 3</t>
  </si>
  <si>
    <t>NEDD9</t>
  </si>
  <si>
    <t>neural precursor cell expressed, developmentally down-regulated 9</t>
  </si>
  <si>
    <t>NRGN</t>
  </si>
  <si>
    <t>neurogranin (protein kinase C substrate, RC3)</t>
  </si>
  <si>
    <t>ROR1</t>
  </si>
  <si>
    <t>receptor tyrosine kinase-like orphan receptor 1</t>
  </si>
  <si>
    <t>TBC1D25</t>
  </si>
  <si>
    <t>TBC1 domain family, member 25</t>
  </si>
  <si>
    <t>C18orf32</t>
  </si>
  <si>
    <t>chromosome 18 open reading frame 32</t>
  </si>
  <si>
    <t>OTX1</t>
  </si>
  <si>
    <t>orthodenticle homeobox 1</t>
  </si>
  <si>
    <t>PCDH1</t>
  </si>
  <si>
    <t>protocadherin 1</t>
  </si>
  <si>
    <t>PCDH7</t>
  </si>
  <si>
    <t>protocadherin 7</t>
  </si>
  <si>
    <t>TMED7</t>
  </si>
  <si>
    <t>transmembrane emp24 protein transport domain containing 7</t>
  </si>
  <si>
    <t>ISOC1</t>
  </si>
  <si>
    <t>isochorismatase domain containing 1</t>
  </si>
  <si>
    <t>PI15</t>
  </si>
  <si>
    <t>peptidase inhibitor 15</t>
  </si>
  <si>
    <t>METTL9</t>
  </si>
  <si>
    <t>methyltransferase like 9</t>
  </si>
  <si>
    <t>COMMD2</t>
  </si>
  <si>
    <t>COMM domain containing 2</t>
  </si>
  <si>
    <t>TACO1</t>
  </si>
  <si>
    <t>translational activator of mitochondrially encoded cytochrome c oxidase I</t>
  </si>
  <si>
    <t>RAB9B</t>
  </si>
  <si>
    <t>RAB9B, member RAS oncogene family</t>
  </si>
  <si>
    <t>UBAP1</t>
  </si>
  <si>
    <t>ubiquitin associated protein 1</t>
  </si>
  <si>
    <t>CDK18</t>
  </si>
  <si>
    <t>cyclin-dependent kinase 18</t>
  </si>
  <si>
    <t>ZDHHC3</t>
  </si>
  <si>
    <t>zinc finger, DHHC-type containing 3</t>
  </si>
  <si>
    <t>SLC22A17</t>
  </si>
  <si>
    <t>solute carrier family 22, member 17</t>
  </si>
  <si>
    <t>SLC25A37</t>
  </si>
  <si>
    <t>solute carrier family 25, member 37</t>
  </si>
  <si>
    <t>PLAC8</t>
  </si>
  <si>
    <t>placenta-specific 8</t>
  </si>
  <si>
    <t>AMZ2</t>
  </si>
  <si>
    <t>archaelysin family metallopeptidase 2</t>
  </si>
  <si>
    <t>PRR16</t>
  </si>
  <si>
    <t>proline rich 16</t>
  </si>
  <si>
    <t>COMMD10</t>
  </si>
  <si>
    <t>COMM domain containing 10</t>
  </si>
  <si>
    <t>ZNF107</t>
  </si>
  <si>
    <t>zinc finger protein 107</t>
  </si>
  <si>
    <t>HPCAL4</t>
  </si>
  <si>
    <t>hippocalcin like 4</t>
  </si>
  <si>
    <t>SFMBT1</t>
  </si>
  <si>
    <t>Scm-like with four mbt domains 1</t>
  </si>
  <si>
    <t>ANKFY1</t>
  </si>
  <si>
    <t>ankyrin repeat and FYVE domain containing 1</t>
  </si>
  <si>
    <t>CXXC5</t>
  </si>
  <si>
    <t>CXXC finger protein 5</t>
  </si>
  <si>
    <t>RAB6B</t>
  </si>
  <si>
    <t>RAB6B, member RAS oncogene family</t>
  </si>
  <si>
    <t>UFM1</t>
  </si>
  <si>
    <t>ubiquitin-fold modifier 1</t>
  </si>
  <si>
    <t>ESF1</t>
  </si>
  <si>
    <t>ESF1, nucleolar pre-rRNA processing protein, homolog (S. cerevisiae)</t>
  </si>
  <si>
    <t>CYB5R2</t>
  </si>
  <si>
    <t>cytochrome b5 reductase 2</t>
  </si>
  <si>
    <t>PADI3</t>
  </si>
  <si>
    <t>peptidyl arginine deiminase, type III</t>
  </si>
  <si>
    <t>RAB8B</t>
  </si>
  <si>
    <t>RAB8B, member RAS oncogene family</t>
  </si>
  <si>
    <t>MYOZ2</t>
  </si>
  <si>
    <t>myozenin 2</t>
  </si>
  <si>
    <t>CFP</t>
  </si>
  <si>
    <t>complement factor properdin</t>
  </si>
  <si>
    <t>PKNOX1</t>
  </si>
  <si>
    <t>PBX/knotted 1 homeobox 1</t>
  </si>
  <si>
    <t>PLAGL2</t>
  </si>
  <si>
    <t>pleiomorphic adenoma gene-like 2</t>
  </si>
  <si>
    <t>CLIC5</t>
  </si>
  <si>
    <t>chloride intracellular channel 5</t>
  </si>
  <si>
    <t>PLP1</t>
  </si>
  <si>
    <t>proteolipid protein 1</t>
  </si>
  <si>
    <t>FXYD6</t>
  </si>
  <si>
    <t>FXYD domain containing ion transport regulator 6</t>
  </si>
  <si>
    <t>CNTN5</t>
  </si>
  <si>
    <t>contactin 5</t>
  </si>
  <si>
    <t>SLC37A1</t>
  </si>
  <si>
    <t>solute carrier family 37 (glycerol-3-phosphate transporter), member 1</t>
  </si>
  <si>
    <t>C21orf58</t>
  </si>
  <si>
    <t>chromosome 21 open reading frame 58</t>
  </si>
  <si>
    <t>GDAP1</t>
  </si>
  <si>
    <t>ganglioside-induced differentiation-associated protein 1</t>
  </si>
  <si>
    <t>SOX18</t>
  </si>
  <si>
    <t>SRY (sex determining region Y)-box 18</t>
  </si>
  <si>
    <t>FAM64A</t>
  </si>
  <si>
    <t>family with sequence similarity 64, member A</t>
  </si>
  <si>
    <t>RBM47</t>
  </si>
  <si>
    <t>RNA binding motif protein 47</t>
  </si>
  <si>
    <t>PCDH18</t>
  </si>
  <si>
    <t>protocadherin 18</t>
  </si>
  <si>
    <t>CCHCR1</t>
  </si>
  <si>
    <t>coiled-coil alpha-helical rod protein 1</t>
  </si>
  <si>
    <t>ROBO4</t>
  </si>
  <si>
    <t>roundabout homolog 4, magic roundabout (Drosophila)</t>
  </si>
  <si>
    <t>SGTB</t>
  </si>
  <si>
    <t>small glutamine-rich tetratricopeptide repeat (TPR)-containing, beta</t>
  </si>
  <si>
    <t>NDFIP2</t>
  </si>
  <si>
    <t>Nedd4 family interacting protein 2</t>
  </si>
  <si>
    <t>CCNJ</t>
  </si>
  <si>
    <t>cyclin J</t>
  </si>
  <si>
    <t>RSBN1</t>
  </si>
  <si>
    <t>round spermatid basic protein 1</t>
  </si>
  <si>
    <t>LRRN3</t>
  </si>
  <si>
    <t>leucine rich repeat neuronal 3</t>
  </si>
  <si>
    <t>RBFOX1</t>
  </si>
  <si>
    <t>RNA binding protein, fox-1 homolog (C. elegans) 1</t>
  </si>
  <si>
    <t>OTUD4</t>
  </si>
  <si>
    <t>OTU domain containing 4</t>
  </si>
  <si>
    <t>GRAMD1C</t>
  </si>
  <si>
    <t>GRAM domain containing 1C</t>
  </si>
  <si>
    <t>BTG4</t>
  </si>
  <si>
    <t>B-cell translocation gene 4</t>
  </si>
  <si>
    <t>HYDIN</t>
  </si>
  <si>
    <t>hydrocephalus inducing homolog (mouse)</t>
  </si>
  <si>
    <t>DIRAS2</t>
  </si>
  <si>
    <t>DIRAS family, GTP-binding RAS-like 2</t>
  </si>
  <si>
    <t>KLHL24</t>
  </si>
  <si>
    <t>kelch-like 24 (Drosophila)</t>
  </si>
  <si>
    <t>TRPM7</t>
  </si>
  <si>
    <t>transient receptor potential cation channel, subfamily M, member 7</t>
  </si>
  <si>
    <t>FAM46C</t>
  </si>
  <si>
    <t>family with sequence similarity 46, member C</t>
  </si>
  <si>
    <t>PALMD</t>
  </si>
  <si>
    <t>palmdelphin</t>
  </si>
  <si>
    <t>FNBP1L</t>
  </si>
  <si>
    <t>formin binding protein 1-like</t>
  </si>
  <si>
    <t>CNTLN</t>
  </si>
  <si>
    <t>centlein, centrosomal protein</t>
  </si>
  <si>
    <t>CASZ1</t>
  </si>
  <si>
    <t>castor zinc finger 1</t>
  </si>
  <si>
    <t>RPP25</t>
  </si>
  <si>
    <t>ribonuclease P/MRP 25kDa subunit</t>
  </si>
  <si>
    <t>PPL</t>
  </si>
  <si>
    <t>periplakin</t>
  </si>
  <si>
    <t>SDHAF2</t>
  </si>
  <si>
    <t>succinate dehydrogenase complex assembly factor 2</t>
  </si>
  <si>
    <t>COMMD8</t>
  </si>
  <si>
    <t>COMM domain containing 8</t>
  </si>
  <si>
    <t>TMEM160</t>
  </si>
  <si>
    <t>transmembrane protein 160</t>
  </si>
  <si>
    <t>TTC38</t>
  </si>
  <si>
    <t>tetratricopeptide repeat domain 38</t>
  </si>
  <si>
    <t>PLEKHB2</t>
  </si>
  <si>
    <t>pleckstrin homology domain containing, family B (evectins) member 2</t>
  </si>
  <si>
    <t>AIM1L</t>
  </si>
  <si>
    <t>absent in melanoma 1-like</t>
  </si>
  <si>
    <t>SUSD4</t>
  </si>
  <si>
    <t>sushi domain containing 4</t>
  </si>
  <si>
    <t>ZCWPW1</t>
  </si>
  <si>
    <t>zinc finger, CW type with PWWP domain 1</t>
  </si>
  <si>
    <t>C9orf40</t>
  </si>
  <si>
    <t>chromosome 9 open reading frame 40</t>
  </si>
  <si>
    <t>SOBP</t>
  </si>
  <si>
    <t>sine oculis binding protein homolog (Drosophila)</t>
  </si>
  <si>
    <t>BBS7</t>
  </si>
  <si>
    <t>Bardet-Biedl syndrome 7</t>
  </si>
  <si>
    <t>RAVER2</t>
  </si>
  <si>
    <t>ribonucleoprotein, PTB-binding 2</t>
  </si>
  <si>
    <t>PCMTD2</t>
  </si>
  <si>
    <t>protein-L-isoaspartate (D-aspartate) O-methyltransferase domain containing 2</t>
  </si>
  <si>
    <t>TMEM100</t>
  </si>
  <si>
    <t>transmembrane protein 100</t>
  </si>
  <si>
    <t>TMEM40</t>
  </si>
  <si>
    <t>transmembrane protein 40</t>
  </si>
  <si>
    <t>OLAH</t>
  </si>
  <si>
    <t>oleoyl-ACP hydrolase</t>
  </si>
  <si>
    <t>TMEM144</t>
  </si>
  <si>
    <t>transmembrane protein 144</t>
  </si>
  <si>
    <t>LIN7C</t>
  </si>
  <si>
    <t>lin-7 homolog C (C. elegans)</t>
  </si>
  <si>
    <t>DRAM1</t>
  </si>
  <si>
    <t>DNA-damage regulated autophagy modulator 1</t>
  </si>
  <si>
    <t>SLC39A9</t>
  </si>
  <si>
    <t>solute carrier family 39 (zinc transporter), member 9</t>
  </si>
  <si>
    <t>NIPSNAP3B</t>
  </si>
  <si>
    <t>nipsnap homolog 3B (C. elegans)</t>
  </si>
  <si>
    <t>PLCXD1</t>
  </si>
  <si>
    <t>phosphatidylinositol-specific phospholipase C, X domain containing 1</t>
  </si>
  <si>
    <t>TMEM176A</t>
  </si>
  <si>
    <t>transmembrane protein 176A</t>
  </si>
  <si>
    <t>LGR4</t>
  </si>
  <si>
    <t>leucine-rich repeat containing G protein-coupled receptor 4</t>
  </si>
  <si>
    <t>DPY19L2P1</t>
  </si>
  <si>
    <t>dpy-19-like 2 pseudogene 1 (C. elegans)</t>
  </si>
  <si>
    <t>PRH2</t>
  </si>
  <si>
    <t>proline-rich protein HaeIII subfamily 2</t>
  </si>
  <si>
    <t>SOX6</t>
  </si>
  <si>
    <t>SRY (sex determining region Y)-box 6</t>
  </si>
  <si>
    <t>KIF27</t>
  </si>
  <si>
    <t>kinesin family member 27</t>
  </si>
  <si>
    <t>FAM46A</t>
  </si>
  <si>
    <t>family with sequence similarity 46, member A</t>
  </si>
  <si>
    <t>ZNF280C</t>
  </si>
  <si>
    <t>zinc finger protein 280C</t>
  </si>
  <si>
    <t>POMGNT1</t>
  </si>
  <si>
    <t>protein O-linked mannose beta1,2-N-acetylglucosaminyltransferase</t>
  </si>
  <si>
    <t>SYBU</t>
  </si>
  <si>
    <t>syntabulin (syntaxin-interacting)</t>
  </si>
  <si>
    <t>BCAS4</t>
  </si>
  <si>
    <t>breast carcinoma amplified sequence 4</t>
  </si>
  <si>
    <t>NBPF1</t>
  </si>
  <si>
    <t>neuroblastoma breakpoint family, member 1</t>
  </si>
  <si>
    <t>FRMD4A</t>
  </si>
  <si>
    <t>FERM domain containing 4A</t>
  </si>
  <si>
    <t>PKIB</t>
  </si>
  <si>
    <t>protein kinase (cAMP-dependent, catalytic) inhibitor beta</t>
  </si>
  <si>
    <t>ASF1B</t>
  </si>
  <si>
    <t>ASF1 anti-silencing function 1 homolog B (S. cerevisiae)</t>
  </si>
  <si>
    <t>C1orf112</t>
  </si>
  <si>
    <t>chromosome 1 open reading frame 112</t>
  </si>
  <si>
    <t>TMEM30A</t>
  </si>
  <si>
    <t>transmembrane protein 30A</t>
  </si>
  <si>
    <t>C1orf106</t>
  </si>
  <si>
    <t>chromosome 1 open reading frame 106</t>
  </si>
  <si>
    <t>PCID2</t>
  </si>
  <si>
    <t>PCI domain containing 2</t>
  </si>
  <si>
    <t>MBNL3</t>
  </si>
  <si>
    <t>muscleblind-like 3 (Drosophila)</t>
  </si>
  <si>
    <t>LMO3</t>
  </si>
  <si>
    <t>LIM domain only 3 (rhombotin-like 2)</t>
  </si>
  <si>
    <t>UNC45A</t>
  </si>
  <si>
    <t>unc-45 homolog A (C. elegans)</t>
  </si>
  <si>
    <t>NXT2</t>
  </si>
  <si>
    <t>nuclear transport factor 2-like export factor 2</t>
  </si>
  <si>
    <t>septin 3</t>
  </si>
  <si>
    <t>C20orf24</t>
  </si>
  <si>
    <t>chromosome 20 open reading frame 24</t>
  </si>
  <si>
    <t>PCDHGB7</t>
  </si>
  <si>
    <t>protocadherin gamma subfamily B, 7</t>
  </si>
  <si>
    <t>PCDHGB6</t>
  </si>
  <si>
    <t>protocadherin gamma subfamily B, 6</t>
  </si>
  <si>
    <t>PCDHGB5</t>
  </si>
  <si>
    <t>protocadherin gamma subfamily B, 5</t>
  </si>
  <si>
    <t>PCDHGB2</t>
  </si>
  <si>
    <t>protocadherin gamma subfamily B, 2</t>
  </si>
  <si>
    <t>PCDHGB1</t>
  </si>
  <si>
    <t>protocadherin gamma subfamily B, 1</t>
  </si>
  <si>
    <t>PCDHGA11</t>
  </si>
  <si>
    <t>protocadherin gamma subfamily A, 11</t>
  </si>
  <si>
    <t>PCDHGA10</t>
  </si>
  <si>
    <t>protocadherin gamma subfamily A, 10</t>
  </si>
  <si>
    <t>PCDHGA9</t>
  </si>
  <si>
    <t>protocadherin gamma subfamily A, 9</t>
  </si>
  <si>
    <t>PCDHGA6</t>
  </si>
  <si>
    <t>protocadherin gamma subfamily A, 6</t>
  </si>
  <si>
    <t>PCDHGA5</t>
  </si>
  <si>
    <t>protocadherin gamma subfamily A, 5</t>
  </si>
  <si>
    <t>PCDHGA4</t>
  </si>
  <si>
    <t>protocadherin gamma subfamily A, 4</t>
  </si>
  <si>
    <t>PCDHGA2</t>
  </si>
  <si>
    <t>protocadherin gamma subfamily A, 2</t>
  </si>
  <si>
    <t>PCDHGA1</t>
  </si>
  <si>
    <t>protocadherin gamma subfamily A, 1</t>
  </si>
  <si>
    <t>PCDHB8</t>
  </si>
  <si>
    <t>protocadherin beta 8</t>
  </si>
  <si>
    <t>PCDHB2</t>
  </si>
  <si>
    <t>protocadherin beta 2</t>
  </si>
  <si>
    <t>PCDHA12</t>
  </si>
  <si>
    <t>protocadherin alpha 12</t>
  </si>
  <si>
    <t>STK31</t>
  </si>
  <si>
    <t>serine/threonine kinase 31</t>
  </si>
  <si>
    <t>DNAH7</t>
  </si>
  <si>
    <t>dynein, axonemal, heavy chain 7</t>
  </si>
  <si>
    <t>SERTAD4</t>
  </si>
  <si>
    <t>SERTA domain containing 4</t>
  </si>
  <si>
    <t>PRRG1</t>
  </si>
  <si>
    <t>proline rich Gla (G-carboxyglutamic acid) 1</t>
  </si>
  <si>
    <t>NPDC1</t>
  </si>
  <si>
    <t>neural proliferation, differentiation and control, 1</t>
  </si>
  <si>
    <t>PSG1</t>
  </si>
  <si>
    <t>pregnancy specific beta-1-glycoprotein 1</t>
  </si>
  <si>
    <t>PSG7</t>
  </si>
  <si>
    <t>pregnancy specific beta-1-glycoprotein 7 (gene/pseudogene)</t>
  </si>
  <si>
    <t>THAP10</t>
  </si>
  <si>
    <t>THAP domain containing 10</t>
  </si>
  <si>
    <t>CA10</t>
  </si>
  <si>
    <t>carbonic anhydrase X</t>
  </si>
  <si>
    <t>DUSP22</t>
  </si>
  <si>
    <t>dual specificity phosphatase 22</t>
  </si>
  <si>
    <t>LHX9</t>
  </si>
  <si>
    <t>LIM homeobox 9</t>
  </si>
  <si>
    <t>C14orf132</t>
  </si>
  <si>
    <t>chromosome 14 open reading frame 132</t>
  </si>
  <si>
    <t>DTWD1</t>
  </si>
  <si>
    <t>DTW domain containing 1</t>
  </si>
  <si>
    <t>ADCK3</t>
  </si>
  <si>
    <t>aarF domain containing kinase 3</t>
  </si>
  <si>
    <t>TWSG1</t>
  </si>
  <si>
    <t>twisted gastrulation homolog 1 (Drosophila)</t>
  </si>
  <si>
    <t>PLSCR4</t>
  </si>
  <si>
    <t>phospholipid scramblase 4</t>
  </si>
  <si>
    <t>ANO2</t>
  </si>
  <si>
    <t>anoctamin 2</t>
  </si>
  <si>
    <t>C12orf4</t>
  </si>
  <si>
    <t>chromosome 12 open reading frame 4</t>
  </si>
  <si>
    <t>HRASLS</t>
  </si>
  <si>
    <t>HRAS-like suppressor</t>
  </si>
  <si>
    <t>GOPC</t>
  </si>
  <si>
    <t>golgi-associated PDZ and coiled-coil motif containing</t>
  </si>
  <si>
    <t>ADCK1</t>
  </si>
  <si>
    <t>aarF domain containing kinase 1</t>
  </si>
  <si>
    <t>TRIM54</t>
  </si>
  <si>
    <t>tripartite motif containing 54</t>
  </si>
  <si>
    <t>NIPAL3</t>
  </si>
  <si>
    <t>NIPA-like domain containing 3</t>
  </si>
  <si>
    <t>KIAA1147</t>
  </si>
  <si>
    <t>TTYH1</t>
  </si>
  <si>
    <t>tweety homolog 1 (Drosophila)</t>
  </si>
  <si>
    <t>TMEM27</t>
  </si>
  <si>
    <t>transmembrane protein 27</t>
  </si>
  <si>
    <t>PPM1H</t>
  </si>
  <si>
    <t>protein phosphatase, Mg2+/Mn2+ dependent, 1H</t>
  </si>
  <si>
    <t>ZNF512B</t>
  </si>
  <si>
    <t>zinc finger protein 512B</t>
  </si>
  <si>
    <t>PLEKHG1</t>
  </si>
  <si>
    <t>pleckstrin homology domain containing, family G (with RhoGef domain) member 1</t>
  </si>
  <si>
    <t>KIAA1210</t>
  </si>
  <si>
    <t>RNF150</t>
  </si>
  <si>
    <t>ring finger protein 150</t>
  </si>
  <si>
    <t>AHRR</t>
  </si>
  <si>
    <t>aryl-hydrocarbon receptor repressor</t>
  </si>
  <si>
    <t>COG6</t>
  </si>
  <si>
    <t>component of oligomeric golgi complex 6</t>
  </si>
  <si>
    <t>GPR158</t>
  </si>
  <si>
    <t>G protein-coupled receptor 158</t>
  </si>
  <si>
    <t>KIAA1324</t>
  </si>
  <si>
    <t>WDR35</t>
  </si>
  <si>
    <t>WD repeat domain 35</t>
  </si>
  <si>
    <t>TXNDC16</t>
  </si>
  <si>
    <t>thioredoxin domain containing 16</t>
  </si>
  <si>
    <t>IGSF9</t>
  </si>
  <si>
    <t>immunoglobulin superfamily, member 9</t>
  </si>
  <si>
    <t>LRRC7</t>
  </si>
  <si>
    <t>leucine rich repeat containing 7</t>
  </si>
  <si>
    <t>STAMBPL1</t>
  </si>
  <si>
    <t>STAM binding protein-like 1</t>
  </si>
  <si>
    <t>KLHL14</t>
  </si>
  <si>
    <t>kelch-like 14 (Drosophila)</t>
  </si>
  <si>
    <t>membrane-associated ring finger (C3HC4) 4</t>
  </si>
  <si>
    <t>KIF17</t>
  </si>
  <si>
    <t>kinesin family member 17</t>
  </si>
  <si>
    <t>KCNT1</t>
  </si>
  <si>
    <t>potassium channel, subfamily T, member 1</t>
  </si>
  <si>
    <t>FNIP2</t>
  </si>
  <si>
    <t>folliculin interacting protein 2</t>
  </si>
  <si>
    <t>KIAA1462</t>
  </si>
  <si>
    <t>TSHZ3</t>
  </si>
  <si>
    <t>teashirt zinc finger homeobox 3</t>
  </si>
  <si>
    <t>MAGEE1</t>
  </si>
  <si>
    <t>melanoma antigen family E, 1</t>
  </si>
  <si>
    <t>DENND1A</t>
  </si>
  <si>
    <t>DENN/MADD domain containing 1A</t>
  </si>
  <si>
    <t>SFMBT2</t>
  </si>
  <si>
    <t>Scm-like with four mbt domains 2</t>
  </si>
  <si>
    <t>IGDCC4</t>
  </si>
  <si>
    <t>immunoglobulin superfamily, DCC subclass, member 4</t>
  </si>
  <si>
    <t>GRHL3</t>
  </si>
  <si>
    <t>grainyhead-like 3 (Drosophila)</t>
  </si>
  <si>
    <t>SLAMF7</t>
  </si>
  <si>
    <t>SLAM family member 7</t>
  </si>
  <si>
    <t>CATSPERG</t>
  </si>
  <si>
    <t>cation channel, sperm-associated, gamma</t>
  </si>
  <si>
    <t>NKX3-2</t>
  </si>
  <si>
    <t>NK3 homeobox 2</t>
  </si>
  <si>
    <t>PTBP2</t>
  </si>
  <si>
    <t>polypyrimidine tract binding protein 2</t>
  </si>
  <si>
    <t>PVT1</t>
  </si>
  <si>
    <t>Pvt1 oncogene (non-protein coding)</t>
  </si>
  <si>
    <t>PLEKHB1</t>
  </si>
  <si>
    <t>pleckstrin homology domain containing, family B (evectins) member 1</t>
  </si>
  <si>
    <t>ZNF77</t>
  </si>
  <si>
    <t>zinc finger protein 77</t>
  </si>
  <si>
    <t>RAB27B</t>
  </si>
  <si>
    <t>RAB27B, member RAS oncogene family</t>
  </si>
  <si>
    <t>ENPP5</t>
  </si>
  <si>
    <t>ectonucleotide pyrophosphatase/phosphodiesterase 5 (putative)</t>
  </si>
  <si>
    <t>RAP2A</t>
  </si>
  <si>
    <t>RAP2A, member of RAS oncogene family</t>
  </si>
  <si>
    <t>RARRES2</t>
  </si>
  <si>
    <t>retinoic acid receptor responder (tazarotene induced) 2</t>
  </si>
  <si>
    <t>MESDC1</t>
  </si>
  <si>
    <t>mesoderm development candidate 1</t>
  </si>
  <si>
    <t>ALOXE3</t>
  </si>
  <si>
    <t>arachidonate lipoxygenase 3</t>
  </si>
  <si>
    <t>RBP4</t>
  </si>
  <si>
    <t>retinol binding protein 4, plasma</t>
  </si>
  <si>
    <t>RFX2</t>
  </si>
  <si>
    <t>regulatory factor X, 2 (influences HLA class II expression)</t>
  </si>
  <si>
    <t>AFAP1</t>
  </si>
  <si>
    <t>actin filament associated protein 1</t>
  </si>
  <si>
    <t>RNASE2</t>
  </si>
  <si>
    <t>ribonuclease, RNase A family, 2 (liver, eosinophil-derived neurotoxin)</t>
  </si>
  <si>
    <t>AVPI1</t>
  </si>
  <si>
    <t>arginine vasopressin-induced 1</t>
  </si>
  <si>
    <t>BACH2</t>
  </si>
  <si>
    <t>BTB and CNC homology 1, basic leucine zipper transcription factor 2</t>
  </si>
  <si>
    <t>BCL7A</t>
  </si>
  <si>
    <t>B-cell CLL/lymphoma 7A</t>
  </si>
  <si>
    <t>ALX4</t>
  </si>
  <si>
    <t>ALX homeobox 4</t>
  </si>
  <si>
    <t>NBEAP1</t>
  </si>
  <si>
    <t>neurobeachin pseudogene 1</t>
  </si>
  <si>
    <t>CYB5RL</t>
  </si>
  <si>
    <t>cytochrome b5 reductase-like</t>
  </si>
  <si>
    <t>CELF5</t>
  </si>
  <si>
    <t>CUGBP, Elav-like family member 5</t>
  </si>
  <si>
    <t>RP2</t>
  </si>
  <si>
    <t>retinitis pigmentosa 2 (X-linked recessive)</t>
  </si>
  <si>
    <t>ZNF704</t>
  </si>
  <si>
    <t>zinc finger protein 704</t>
  </si>
  <si>
    <t>RTKN</t>
  </si>
  <si>
    <t>rhotekin</t>
  </si>
  <si>
    <t>RTN1</t>
  </si>
  <si>
    <t>reticulon 1</t>
  </si>
  <si>
    <t>SALL1</t>
  </si>
  <si>
    <t>sal-like 1 (Drosophila)</t>
  </si>
  <si>
    <t>BFSP1</t>
  </si>
  <si>
    <t>beaded filament structural protein 1, filensin</t>
  </si>
  <si>
    <t>SCN4B</t>
  </si>
  <si>
    <t>sodium channel, voltage-gated, type IV, beta</t>
  </si>
  <si>
    <t>ZNF667</t>
  </si>
  <si>
    <t>zinc finger protein 667</t>
  </si>
  <si>
    <t>DMRTA1</t>
  </si>
  <si>
    <t>DMRT-like family A1</t>
  </si>
  <si>
    <t>TMBIM1</t>
  </si>
  <si>
    <t>transmembrane BAX inhibitor motif containing 1</t>
  </si>
  <si>
    <t>DNAJC1</t>
  </si>
  <si>
    <t>DnaJ (Hsp40) homolog, subfamily C, member 1</t>
  </si>
  <si>
    <t>STRA6</t>
  </si>
  <si>
    <t>stimulated by retinoic acid gene 6 homolog (mouse)</t>
  </si>
  <si>
    <t>LMBR1</t>
  </si>
  <si>
    <t>limb region 1 homolog (mouse)</t>
  </si>
  <si>
    <t>ZNF862</t>
  </si>
  <si>
    <t>zinc finger protein 862</t>
  </si>
  <si>
    <t>INF2</t>
  </si>
  <si>
    <t>inverted formin, FH2 and WH2 domain containing</t>
  </si>
  <si>
    <t>TMEM200C</t>
  </si>
  <si>
    <t>transmembrane protein 200C</t>
  </si>
  <si>
    <t>GIGYF1</t>
  </si>
  <si>
    <t>GRB10 interacting GYF protein 1</t>
  </si>
  <si>
    <t>SPANXC</t>
  </si>
  <si>
    <t>SPANX family, member C</t>
  </si>
  <si>
    <t>TMPRSS3</t>
  </si>
  <si>
    <t>transmembrane protease, serine 3</t>
  </si>
  <si>
    <t>RMND5A</t>
  </si>
  <si>
    <t>required for meiotic nuclear division 5 homolog A (S. cerevisiae)</t>
  </si>
  <si>
    <t>IQCH</t>
  </si>
  <si>
    <t>IQ motif containing H</t>
  </si>
  <si>
    <t>FNDC4</t>
  </si>
  <si>
    <t>fibronectin type III domain containing 4</t>
  </si>
  <si>
    <t>ISL2</t>
  </si>
  <si>
    <t>ISL LIM homeobox 2</t>
  </si>
  <si>
    <t>AIDA</t>
  </si>
  <si>
    <t>axin interactor, dorsalization associated</t>
  </si>
  <si>
    <t>ARMCX5</t>
  </si>
  <si>
    <t>armadillo repeat containing, X-linked 5</t>
  </si>
  <si>
    <t>RFX7</t>
  </si>
  <si>
    <t>regulatory factor X, 7</t>
  </si>
  <si>
    <t>ABCA17P</t>
  </si>
  <si>
    <t>ATP-binding cassette, sub-family A (ABC1), member 17, pseudogene</t>
  </si>
  <si>
    <t>CFLAR-AS1</t>
  </si>
  <si>
    <t>CFLAR antisense RNA 1 (non-protein coding)</t>
  </si>
  <si>
    <t>WNK3</t>
  </si>
  <si>
    <t>WNK lysine deficient protein kinase 3</t>
  </si>
  <si>
    <t>UCA1</t>
  </si>
  <si>
    <t>urothelial cancer associated 1 (non-protein coding)</t>
  </si>
  <si>
    <t>PHLDB3</t>
  </si>
  <si>
    <t>pleckstrin homology-like domain, family B, member 3</t>
  </si>
  <si>
    <t>IQCJ</t>
  </si>
  <si>
    <t>IQ motif containing J</t>
  </si>
  <si>
    <t>SLN</t>
  </si>
  <si>
    <t>sarcolipin</t>
  </si>
  <si>
    <t>RASL11B</t>
  </si>
  <si>
    <t>RAS-like, family 11, member B</t>
  </si>
  <si>
    <t>SOX2</t>
  </si>
  <si>
    <t>SRY (sex determining region Y)-box 2</t>
  </si>
  <si>
    <t>SOX5</t>
  </si>
  <si>
    <t>SRY (sex determining region Y)-box 5</t>
  </si>
  <si>
    <t>SOX9</t>
  </si>
  <si>
    <t>SRY (sex determining region Y)-box 9</t>
  </si>
  <si>
    <t>SP4</t>
  </si>
  <si>
    <t>Sp4 transcription factor</t>
  </si>
  <si>
    <t>ST5</t>
  </si>
  <si>
    <t>suppression of tumorigenicity 5</t>
  </si>
  <si>
    <t>STC1</t>
  </si>
  <si>
    <t>stanniocalcin 1</t>
  </si>
  <si>
    <t>STK10</t>
  </si>
  <si>
    <t>serine/threonine kinase 10</t>
  </si>
  <si>
    <t>SYP</t>
  </si>
  <si>
    <t>synaptophysin</t>
  </si>
  <si>
    <t>SYT4</t>
  </si>
  <si>
    <t>synaptotagmin IV</t>
  </si>
  <si>
    <t>TBX3</t>
  </si>
  <si>
    <t>T-box 3</t>
  </si>
  <si>
    <t>TCF19</t>
  </si>
  <si>
    <t>transcription factor 19</t>
  </si>
  <si>
    <t>TCN1</t>
  </si>
  <si>
    <t>transcobalamin I (vitamin B12 binding protein, R binder family)</t>
  </si>
  <si>
    <t>GPR137B</t>
  </si>
  <si>
    <t>G protein-coupled receptor 137B</t>
  </si>
  <si>
    <t>TRPS1</t>
  </si>
  <si>
    <t>trichorhinophalangeal syndrome I</t>
  </si>
  <si>
    <t>TSPYL1</t>
  </si>
  <si>
    <t>TSPY-like 1</t>
  </si>
  <si>
    <t>TTPA</t>
  </si>
  <si>
    <t>tocopherol (alpha) transfer protein</t>
  </si>
  <si>
    <t>LOC727896</t>
  </si>
  <si>
    <t>cysteine and histidine-rich domain (CHORD) containing 1 pseudogene</t>
  </si>
  <si>
    <t>LOC727924</t>
  </si>
  <si>
    <t>uncharacterized LOC727924</t>
  </si>
  <si>
    <t>TULP3</t>
  </si>
  <si>
    <t>tubby like protein 3</t>
  </si>
  <si>
    <t>FAM198A</t>
  </si>
  <si>
    <t>family with sequence similarity 198, member A</t>
  </si>
  <si>
    <t>FAM160A1</t>
  </si>
  <si>
    <t>family with sequence similarity 160, member A1</t>
  </si>
  <si>
    <t>SHISA9</t>
  </si>
  <si>
    <t>shisa homolog 9 (Xenopus laevis)</t>
  </si>
  <si>
    <t>OSGIN2</t>
  </si>
  <si>
    <t>oxidative stress induced growth inhibitor family member 2</t>
  </si>
  <si>
    <t>UCN</t>
  </si>
  <si>
    <t>urocortin</t>
  </si>
  <si>
    <t>VGF</t>
  </si>
  <si>
    <t>VGF nerve growth factor inducible</t>
  </si>
  <si>
    <t>ZNF70</t>
  </si>
  <si>
    <t>zinc finger protein 70</t>
  </si>
  <si>
    <t>HAR1A</t>
  </si>
  <si>
    <t>highly accelerated region 1A (non-protein coding)</t>
  </si>
  <si>
    <t>HAR1B</t>
  </si>
  <si>
    <t>highly accelerated region 1B (non-protein coding)</t>
  </si>
  <si>
    <t>SCG2</t>
  </si>
  <si>
    <t>secretogranin II</t>
  </si>
  <si>
    <t>OTUB2</t>
  </si>
  <si>
    <t>OTU domain, ubiquitin aldehyde binding 2</t>
  </si>
  <si>
    <t>GDAP1L1</t>
  </si>
  <si>
    <t>ganglioside-induced differentiation-associated protein 1-like 1</t>
  </si>
  <si>
    <t>METRN</t>
  </si>
  <si>
    <t>meteorin, glial cell differentiation regulator</t>
  </si>
  <si>
    <t>DDA1</t>
  </si>
  <si>
    <t>DET1 and DDB1 associated 1</t>
  </si>
  <si>
    <t>PDCL3</t>
  </si>
  <si>
    <t>phosducin-like 3</t>
  </si>
  <si>
    <t>KDELC1</t>
  </si>
  <si>
    <t>KDEL (Lys-Asp-Glu-Leu) containing 1</t>
  </si>
  <si>
    <t>C19orf57</t>
  </si>
  <si>
    <t>chromosome 19 open reading frame 57</t>
  </si>
  <si>
    <t>CALB1</t>
  </si>
  <si>
    <t>calbindin 1, 28kDa</t>
  </si>
  <si>
    <t>RSG1</t>
  </si>
  <si>
    <t>REM2 and RAB-like small GTPase 1</t>
  </si>
  <si>
    <t>ZBED2</t>
  </si>
  <si>
    <t>zinc finger, BED-type containing 2</t>
  </si>
  <si>
    <t>TFEB</t>
  </si>
  <si>
    <t>transcription factor EB</t>
  </si>
  <si>
    <t>FYCO1</t>
  </si>
  <si>
    <t>FYVE and coiled-coil domain containing 1</t>
  </si>
  <si>
    <t>ABHD8</t>
  </si>
  <si>
    <t>abhydrolase domain containing 8</t>
  </si>
  <si>
    <t>RIC3</t>
  </si>
  <si>
    <t>resistance to inhibitors of cholinesterase 3 homolog (C. elegans)</t>
  </si>
  <si>
    <t>SCRN3</t>
  </si>
  <si>
    <t>secernin 3</t>
  </si>
  <si>
    <t>ROGDI</t>
  </si>
  <si>
    <t>rogdi homolog (Drosophila)</t>
  </si>
  <si>
    <t>RHBDF2</t>
  </si>
  <si>
    <t>rhomboid 5 homolog 2 (Drosophila)</t>
  </si>
  <si>
    <t>HSPBAP1</t>
  </si>
  <si>
    <t>HSPB (heat shock 27kDa) associated protein 1</t>
  </si>
  <si>
    <t>C3orf52</t>
  </si>
  <si>
    <t>chromosome 3 open reading frame 52</t>
  </si>
  <si>
    <t>LRRK1</t>
  </si>
  <si>
    <t>leucine-rich repeat kinase 1</t>
  </si>
  <si>
    <t>E2F8</t>
  </si>
  <si>
    <t>E2F transcription factor 8</t>
  </si>
  <si>
    <t>ZNF665</t>
  </si>
  <si>
    <t>zinc finger protein 665</t>
  </si>
  <si>
    <t>CLMP</t>
  </si>
  <si>
    <t>CXADR-like membrane protein</t>
  </si>
  <si>
    <t>METTL8</t>
  </si>
  <si>
    <t>methyltransferase like 8</t>
  </si>
  <si>
    <t>TMC5</t>
  </si>
  <si>
    <t>transmembrane channel-like 5</t>
  </si>
  <si>
    <t>RNF122</t>
  </si>
  <si>
    <t>ring finger protein 122</t>
  </si>
  <si>
    <t>ZNF672</t>
  </si>
  <si>
    <t>zinc finger protein 672</t>
  </si>
  <si>
    <t>PRR5L</t>
  </si>
  <si>
    <t>proline rich 5 like</t>
  </si>
  <si>
    <t>CNTNAP3</t>
  </si>
  <si>
    <t>contactin associated protein-like 3</t>
  </si>
  <si>
    <t>PHF17</t>
  </si>
  <si>
    <t>PHD finger protein 17</t>
  </si>
  <si>
    <t>WDR76</t>
  </si>
  <si>
    <t>WD repeat domain 76</t>
  </si>
  <si>
    <t>ZNF702P</t>
  </si>
  <si>
    <t>zinc finger protein 702, pseudogene</t>
  </si>
  <si>
    <t>PCNXL2</t>
  </si>
  <si>
    <t>pecanex-like 2 (Drosophila)</t>
  </si>
  <si>
    <t>C10orf88</t>
  </si>
  <si>
    <t>chromosome 10 open reading frame 88</t>
  </si>
  <si>
    <t>FOXRED2</t>
  </si>
  <si>
    <t>FAD-dependent oxidoreductase domain containing 2</t>
  </si>
  <si>
    <t>CSRNP3</t>
  </si>
  <si>
    <t>cysteine-serine-rich nuclear protein 3</t>
  </si>
  <si>
    <t>DCAF17</t>
  </si>
  <si>
    <t>DDB1 and CUL4 associated factor 17</t>
  </si>
  <si>
    <t>BICC1</t>
  </si>
  <si>
    <t>bicaudal C homolog 1 (Drosophila)</t>
  </si>
  <si>
    <t>ARL14</t>
  </si>
  <si>
    <t>ADP-ribosylation factor-like 14</t>
  </si>
  <si>
    <t>ZNF703</t>
  </si>
  <si>
    <t>zinc finger protein 703</t>
  </si>
  <si>
    <t>HKDC1</t>
  </si>
  <si>
    <t>hexokinase domain containing 1</t>
  </si>
  <si>
    <t>ACSF2</t>
  </si>
  <si>
    <t>acyl-CoA synthetase family member 2</t>
  </si>
  <si>
    <t>SLC35F5</t>
  </si>
  <si>
    <t>solute carrier family 35, member F5</t>
  </si>
  <si>
    <t>MED28</t>
  </si>
  <si>
    <t>mediator complex subunit 28</t>
  </si>
  <si>
    <t>TET1</t>
  </si>
  <si>
    <t>tet methylcytosine dioxygenase 1</t>
  </si>
  <si>
    <t>SP6</t>
  </si>
  <si>
    <t>Sp6 transcription factor</t>
  </si>
  <si>
    <t>LPAL2</t>
  </si>
  <si>
    <t>lipoprotein, Lp(a)-like 2, pseudogene</t>
  </si>
  <si>
    <t>THSD7B</t>
  </si>
  <si>
    <t>thrombospondin, type I, domain containing 7B</t>
  </si>
  <si>
    <t>CMIP</t>
  </si>
  <si>
    <t>c-Maf inducing protein</t>
  </si>
  <si>
    <t>DDHD1</t>
  </si>
  <si>
    <t>DDHD domain containing 1</t>
  </si>
  <si>
    <t>KIAA1715</t>
  </si>
  <si>
    <t>HMGA2</t>
  </si>
  <si>
    <t>high mobility group AT-hook 2</t>
  </si>
  <si>
    <t>DPF3</t>
  </si>
  <si>
    <t>D4, zinc and double PHD fingers, family 3</t>
  </si>
  <si>
    <t>FAM49A</t>
  </si>
  <si>
    <t>family with sequence similarity 49, member A</t>
  </si>
  <si>
    <t>APOLD1</t>
  </si>
  <si>
    <t>apolipoprotein L domain containing 1</t>
  </si>
  <si>
    <t>ITM2C</t>
  </si>
  <si>
    <t>integral membrane protein 2C</t>
  </si>
  <si>
    <t>NETO1</t>
  </si>
  <si>
    <t>neuropilin (NRP) and tolloid (TLL)-like 1</t>
  </si>
  <si>
    <t>ZNF239</t>
  </si>
  <si>
    <t>zinc finger protein 239</t>
  </si>
  <si>
    <t>DPF1</t>
  </si>
  <si>
    <t>D4, zinc and double PHD fingers family 1</t>
  </si>
  <si>
    <t>CHAF1B</t>
  </si>
  <si>
    <t>chromatin assembly factor 1, subunit B (p60)</t>
  </si>
  <si>
    <t>TMEM187</t>
  </si>
  <si>
    <t>transmembrane protein 187</t>
  </si>
  <si>
    <t>CAPN6</t>
  </si>
  <si>
    <t>calpain 6</t>
  </si>
  <si>
    <t>PITPNM3</t>
  </si>
  <si>
    <t>PITPNM family member 3</t>
  </si>
  <si>
    <t>ADPGK</t>
  </si>
  <si>
    <t>ADP-dependent glucokinase</t>
  </si>
  <si>
    <t>RAB33B</t>
  </si>
  <si>
    <t>RAB33B, member RAS oncogene family</t>
  </si>
  <si>
    <t>CDCA3</t>
  </si>
  <si>
    <t>cell division cycle associated 3</t>
  </si>
  <si>
    <t>GLT8D2</t>
  </si>
  <si>
    <t>glycosyltransferase 8 domain containing 2</t>
  </si>
  <si>
    <t>TMEM47</t>
  </si>
  <si>
    <t>transmembrane protein 47</t>
  </si>
  <si>
    <t>C19orf12</t>
  </si>
  <si>
    <t>chromosome 19 open reading frame 12</t>
  </si>
  <si>
    <t>FAM167A</t>
  </si>
  <si>
    <t>family with sequence similarity 167, member A</t>
  </si>
  <si>
    <t>HSDL1</t>
  </si>
  <si>
    <t>hydroxysteroid dehydrogenase like 1</t>
  </si>
  <si>
    <t>ATG10</t>
  </si>
  <si>
    <t>ATG10 autophagy related 10 homolog (S. cerevisiae)</t>
  </si>
  <si>
    <t>RSPH3</t>
  </si>
  <si>
    <t>radial spoke 3 homolog (Chlamydomonas)</t>
  </si>
  <si>
    <t>RASSF4</t>
  </si>
  <si>
    <t>Ras association (RalGDS/AF-6) domain family member 4</t>
  </si>
  <si>
    <t>TSSK1B</t>
  </si>
  <si>
    <t>testis-specific serine kinase 1B</t>
  </si>
  <si>
    <t>FAM172A</t>
  </si>
  <si>
    <t>family with sequence similarity 172, member A</t>
  </si>
  <si>
    <t>KATNAL1</t>
  </si>
  <si>
    <t>katanin p60 subunit A-like 1</t>
  </si>
  <si>
    <t>KBTBD7</t>
  </si>
  <si>
    <t>kelch repeat and BTB (POZ) domain containing 7</t>
  </si>
  <si>
    <t>ARID5B</t>
  </si>
  <si>
    <t>AT rich interactive domain 5B (MRF1-like)</t>
  </si>
  <si>
    <t>MYH16</t>
  </si>
  <si>
    <t>myosin, heavy chain 16 pseudogene</t>
  </si>
  <si>
    <t>SLITRK6</t>
  </si>
  <si>
    <t>SLIT and NTRK-like family, member 6</t>
  </si>
  <si>
    <t>SYT3</t>
  </si>
  <si>
    <t>synaptotagmin III</t>
  </si>
  <si>
    <t>TCHP</t>
  </si>
  <si>
    <t>trichoplein, keratin filament binding</t>
  </si>
  <si>
    <t>ALKBH7</t>
  </si>
  <si>
    <t>alkB, alkylation repair homolog 7 (E. coli)</t>
  </si>
  <si>
    <t>SLX4</t>
  </si>
  <si>
    <t>SLX4 structure-specific endonuclease subunit homolog (S. cerevisiae)</t>
  </si>
  <si>
    <t>DOC2A</t>
  </si>
  <si>
    <t>double C2-like domains, alpha</t>
  </si>
  <si>
    <t>KBTBD8</t>
  </si>
  <si>
    <t>kelch repeat and BTB (POZ) domain containing 8</t>
  </si>
  <si>
    <t>TPST2</t>
  </si>
  <si>
    <t>tyrosylprotein sulfotransferase 2</t>
  </si>
  <si>
    <t>TPST1</t>
  </si>
  <si>
    <t>tyrosylprotein sulfotransferase 1</t>
  </si>
  <si>
    <t>KRBA1</t>
  </si>
  <si>
    <t>KRAB-A domain containing 1</t>
  </si>
  <si>
    <t>AFAP1L2</t>
  </si>
  <si>
    <t>actin filament associated protein 1-like 2</t>
  </si>
  <si>
    <t>RNASE7</t>
  </si>
  <si>
    <t>ribonuclease, RNase A family, 7</t>
  </si>
  <si>
    <t>TRIM55</t>
  </si>
  <si>
    <t>tripartite motif containing 55</t>
  </si>
  <si>
    <t>BEX2</t>
  </si>
  <si>
    <t>brain expressed X-linked 2</t>
  </si>
  <si>
    <t>PSRC1</t>
  </si>
  <si>
    <t>proline/serine-rich coiled-coil 1</t>
  </si>
  <si>
    <t>PLEKHA8</t>
  </si>
  <si>
    <t>pleckstrin homology domain containing, family A (phosphoinositide binding specific) member 8</t>
  </si>
  <si>
    <t>DDX11L2</t>
  </si>
  <si>
    <t>DEAD/H (Asp-Glu-Ala-Asp/His) box polypeptide 11 like 2</t>
  </si>
  <si>
    <t>MFSD9</t>
  </si>
  <si>
    <t>major facilitator superfamily domain containing 9</t>
  </si>
  <si>
    <t>BUD13</t>
  </si>
  <si>
    <t>BUD13 homolog (S. cerevisiae)</t>
  </si>
  <si>
    <t>ZNF503</t>
  </si>
  <si>
    <t>zinc finger protein 503</t>
  </si>
  <si>
    <t>MFSD2A</t>
  </si>
  <si>
    <t>major facilitator superfamily domain containing 2A</t>
  </si>
  <si>
    <t>FIZ1</t>
  </si>
  <si>
    <t>FLT3-interacting zinc finger 1</t>
  </si>
  <si>
    <t>DIRC2</t>
  </si>
  <si>
    <t>disrupted in renal carcinoma 2</t>
  </si>
  <si>
    <t>HSH2D</t>
  </si>
  <si>
    <t>hematopoietic SH2 domain containing</t>
  </si>
  <si>
    <t>TNS4</t>
  </si>
  <si>
    <t>tensin 4</t>
  </si>
  <si>
    <t>DISP1</t>
  </si>
  <si>
    <t>dispatched homolog 1 (Drosophila)</t>
  </si>
  <si>
    <t>PPFIA1</t>
  </si>
  <si>
    <t>protein tyrosine phosphatase, receptor type, f polypeptide (PTPRF), interacting protein (liprin), alpha 1</t>
  </si>
  <si>
    <t>C11orf70</t>
  </si>
  <si>
    <t>chromosome 11 open reading frame 70</t>
  </si>
  <si>
    <t>ENC1</t>
  </si>
  <si>
    <t>ectodermal-neural cortex 1 (with BTB-like domain)</t>
  </si>
  <si>
    <t>GAS7</t>
  </si>
  <si>
    <t>growth arrest-specific 7</t>
  </si>
  <si>
    <t>KIAA1644</t>
  </si>
  <si>
    <t>BARX2</t>
  </si>
  <si>
    <t>BARX homeobox 2</t>
  </si>
  <si>
    <t>STON2</t>
  </si>
  <si>
    <t>stonin 2</t>
  </si>
  <si>
    <t>ITPRIP</t>
  </si>
  <si>
    <t>inositol 1,4,5-trisphosphate receptor interacting protein</t>
  </si>
  <si>
    <t>TSPYL5</t>
  </si>
  <si>
    <t>TSPY-like 5</t>
  </si>
  <si>
    <t>TANC1</t>
  </si>
  <si>
    <t>tetratricopeptide repeat, ankyrin repeat and coiled-coil containing 1</t>
  </si>
  <si>
    <t>LGR5</t>
  </si>
  <si>
    <t>leucine-rich repeat containing G protein-coupled receptor 5</t>
  </si>
  <si>
    <t>DENR</t>
  </si>
  <si>
    <t>density-regulated protein</t>
  </si>
  <si>
    <t>SCARF1</t>
  </si>
  <si>
    <t>scavenger receptor class F, member 1</t>
  </si>
  <si>
    <t>MARCO</t>
  </si>
  <si>
    <t>macrophage receptor with collagenous structure</t>
  </si>
  <si>
    <t>NOL4</t>
  </si>
  <si>
    <t>nucleolar protein 4</t>
  </si>
  <si>
    <t>MYOM1</t>
  </si>
  <si>
    <t>myomesin 1, 185kDa</t>
  </si>
  <si>
    <t>SCEL</t>
  </si>
  <si>
    <t>sciellin</t>
  </si>
  <si>
    <t>CCIN</t>
  </si>
  <si>
    <t>calicin</t>
  </si>
  <si>
    <t>ANKRD13A</t>
  </si>
  <si>
    <t>ankyrin repeat domain 13A</t>
  </si>
  <si>
    <t>DLEU2</t>
  </si>
  <si>
    <t>deleted in lymphocytic leukemia 2 (non-protein coding)</t>
  </si>
  <si>
    <t>STK19</t>
  </si>
  <si>
    <t>serine/threonine kinase 19</t>
  </si>
  <si>
    <t>APLN</t>
  </si>
  <si>
    <t>apelin</t>
  </si>
  <si>
    <t>IER3</t>
  </si>
  <si>
    <t>immediate early response 3</t>
  </si>
  <si>
    <t>BSN</t>
  </si>
  <si>
    <t>bassoon (presynaptic cytomatrix protein)</t>
  </si>
  <si>
    <t>ATG16L2</t>
  </si>
  <si>
    <t>ATG16 autophagy related 16-like 2 (S. cerevisiae)</t>
  </si>
  <si>
    <t>HSPB3</t>
  </si>
  <si>
    <t>heat shock 27kDa protein 3</t>
  </si>
  <si>
    <t>SELENBP1</t>
  </si>
  <si>
    <t>selenium binding protein 1</t>
  </si>
  <si>
    <t>RSPRY1</t>
  </si>
  <si>
    <t>ring finger and SPRY domain containing 1</t>
  </si>
  <si>
    <t>PHLDB2</t>
  </si>
  <si>
    <t>pleckstrin homology-like domain, family B, member 2</t>
  </si>
  <si>
    <t>EFCAB11</t>
  </si>
  <si>
    <t>EF-hand calcium binding domain 11</t>
  </si>
  <si>
    <t>FAM110B</t>
  </si>
  <si>
    <t>family with sequence similarity 110, member B</t>
  </si>
  <si>
    <t>GPRC5A</t>
  </si>
  <si>
    <t>G protein-coupled receptor, family C, group 5, member A</t>
  </si>
  <si>
    <t>LRRC16B</t>
  </si>
  <si>
    <t>leucine rich repeat containing 16B</t>
  </si>
  <si>
    <t>MGC45800</t>
  </si>
  <si>
    <t>uncharacterized LOC90768</t>
  </si>
  <si>
    <t>PYGO2</t>
  </si>
  <si>
    <t>pygopus homolog 2 (Drosophila)</t>
  </si>
  <si>
    <t>LDB2</t>
  </si>
  <si>
    <t>LIM domain binding 2</t>
  </si>
  <si>
    <t>ANGEL2</t>
  </si>
  <si>
    <t>angel homolog 2 (Drosophila)</t>
  </si>
  <si>
    <t>SPOCD1</t>
  </si>
  <si>
    <t>SPOC domain containing 1</t>
  </si>
  <si>
    <t>SCARF2</t>
  </si>
  <si>
    <t>scavenger receptor class F, member 2</t>
  </si>
  <si>
    <t>KRT75</t>
  </si>
  <si>
    <t>keratin 75</t>
  </si>
  <si>
    <t>GGTLC2</t>
  </si>
  <si>
    <t>gamma-glutamyltransferase light chain 2</t>
  </si>
  <si>
    <t>PDLIM1</t>
  </si>
  <si>
    <t>PDZ and LIM domain 1</t>
  </si>
  <si>
    <t>UAP1L1</t>
  </si>
  <si>
    <t>UDP-N-acteylglucosamine pyrophosphorylase 1-like 1</t>
  </si>
  <si>
    <t>SYNGR1</t>
  </si>
  <si>
    <t>synaptogyrin 1</t>
  </si>
  <si>
    <t>ACBD5</t>
  </si>
  <si>
    <t>acyl-CoA binding domain containing 5</t>
  </si>
  <si>
    <t>CHURC1</t>
  </si>
  <si>
    <t>churchill domain containing 1</t>
  </si>
  <si>
    <t>SYT12</t>
  </si>
  <si>
    <t>synaptotagmin XII</t>
  </si>
  <si>
    <t>ALKBH8</t>
  </si>
  <si>
    <t>alkB, alkylation repair homolog 8 (E. coli)</t>
  </si>
  <si>
    <t>FDXACB1</t>
  </si>
  <si>
    <t>ferredoxin-fold anticodon binding domain containing 1</t>
  </si>
  <si>
    <t>ARRDC4</t>
  </si>
  <si>
    <t>arrestin domain containing 4</t>
  </si>
  <si>
    <t>DCLK1</t>
  </si>
  <si>
    <t>doublecortin-like kinase 1</t>
  </si>
  <si>
    <t>DUSP27</t>
  </si>
  <si>
    <t>dual specificity phosphatase 27 (putative)</t>
  </si>
  <si>
    <t>DLGAP1</t>
  </si>
  <si>
    <t>discs, large (Drosophila) homolog-associated protein 1</t>
  </si>
  <si>
    <t>MEX3A</t>
  </si>
  <si>
    <t>mex-3 homolog A (C. elegans)</t>
  </si>
  <si>
    <t>MSC</t>
  </si>
  <si>
    <t>musculin</t>
  </si>
  <si>
    <t>CCDC64</t>
  </si>
  <si>
    <t>coiled-coil domain containing 64</t>
  </si>
  <si>
    <t>BZRAP1</t>
  </si>
  <si>
    <t>benzodiazapine receptor (peripheral) associated protein 1</t>
  </si>
  <si>
    <t>BCL7B</t>
  </si>
  <si>
    <t>B-cell CLL/lymphoma 7B</t>
  </si>
  <si>
    <t>HTR7P1</t>
  </si>
  <si>
    <t>5-hydroxytryptamine (serotonin) receptor 7 pseudogene 1</t>
  </si>
  <si>
    <t>PTER</t>
  </si>
  <si>
    <t>phosphotriesterase related</t>
  </si>
  <si>
    <t>DKFZp434J0226</t>
  </si>
  <si>
    <t>uncharacterized LOC93429</t>
  </si>
  <si>
    <t>CPA5</t>
  </si>
  <si>
    <t>carboxypeptidase A5</t>
  </si>
  <si>
    <t>LRRC4B</t>
  </si>
  <si>
    <t>leucine rich repeat containing 4B</t>
  </si>
  <si>
    <t>LPXN</t>
  </si>
  <si>
    <t>leupaxin</t>
  </si>
  <si>
    <t>SFXN5</t>
  </si>
  <si>
    <t>sideroflexin 5</t>
  </si>
  <si>
    <t>SYTL3</t>
  </si>
  <si>
    <t>synaptotagmin-like 3</t>
  </si>
  <si>
    <t>SYTL5</t>
  </si>
  <si>
    <t>synaptotagmin-like 5</t>
  </si>
  <si>
    <t>LITAF</t>
  </si>
  <si>
    <t>lipopolysaccharide-induced TNF factor</t>
  </si>
  <si>
    <t>GMFG</t>
  </si>
  <si>
    <t>glia maturation factor, gamma</t>
  </si>
  <si>
    <t>SH3PXD2A</t>
  </si>
  <si>
    <t>SH3 and PX domains 2A</t>
  </si>
  <si>
    <t>MICAL2</t>
  </si>
  <si>
    <t>microtubule associated monoxygenase, calponin and LIM domain containing 2</t>
  </si>
  <si>
    <t>PLCH2</t>
  </si>
  <si>
    <t>phospholipase C, eta 2</t>
  </si>
  <si>
    <t>KIAA0040</t>
  </si>
  <si>
    <t>RIMS2</t>
  </si>
  <si>
    <t>regulating synaptic membrane exocytosis 2</t>
  </si>
  <si>
    <t>PCDHGA8</t>
  </si>
  <si>
    <t>protocadherin gamma subfamily A, 8</t>
  </si>
  <si>
    <t>FAM131B</t>
  </si>
  <si>
    <t>family with sequence similarity 131, member B</t>
  </si>
  <si>
    <t>SEC14L5</t>
  </si>
  <si>
    <t>SEC14-like 5 (S. cerevisiae)</t>
  </si>
  <si>
    <t>FAM65B</t>
  </si>
  <si>
    <t>family with sequence similarity 65, member B</t>
  </si>
  <si>
    <t>FRMPD4</t>
  </si>
  <si>
    <t>FERM and PDZ domain containing 4</t>
  </si>
  <si>
    <t>TOX</t>
  </si>
  <si>
    <t>thymocyte selection-associated high mobility group box</t>
  </si>
  <si>
    <t>RAPGEF5</t>
  </si>
  <si>
    <t>Rap guanine nucleotide exchange factor (GEF) 5</t>
  </si>
  <si>
    <t>JAKMIP2</t>
  </si>
  <si>
    <t>janus kinase and microtubule interacting protein 2</t>
  </si>
  <si>
    <t>MELK</t>
  </si>
  <si>
    <t>maternal embryonic leucine zipper kinase</t>
  </si>
  <si>
    <t>ZEB2</t>
  </si>
  <si>
    <t>zinc finger E-box binding homeobox 2</t>
  </si>
  <si>
    <t>C2CD2L</t>
  </si>
  <si>
    <t>C2CD2-like</t>
  </si>
  <si>
    <t>CEP170</t>
  </si>
  <si>
    <t>centrosomal protein 170kDa</t>
  </si>
  <si>
    <t>TRIL</t>
  </si>
  <si>
    <t>TLR4 interactor with leucine-rich repeats</t>
  </si>
  <si>
    <t>KLHL21</t>
  </si>
  <si>
    <t>kelch-like 21 (Drosophila)</t>
  </si>
  <si>
    <t>TMCC2</t>
  </si>
  <si>
    <t>transmembrane and coiled-coil domain family 2</t>
  </si>
  <si>
    <t>KBTBD11</t>
  </si>
  <si>
    <t>kelch repeat and BTB (POZ) domain containing 11</t>
  </si>
  <si>
    <t>REACTOME_CELL_CYCLE</t>
  </si>
  <si>
    <t>Genes involved in Cell Cycle</t>
  </si>
  <si>
    <t>REACTOME_CELL_CYCLE_MITOTIC</t>
  </si>
  <si>
    <t>Genes involved in Cell Cycle, Mitotic</t>
  </si>
  <si>
    <t>REACTOME_DNA_REPLICATION</t>
  </si>
  <si>
    <t>Genes involved in DNA Replication</t>
  </si>
  <si>
    <t>REACTOME_MITOTIC_M_M_G1_PHASES</t>
  </si>
  <si>
    <t>Genes involved in Mitotic M-M/G1 phases</t>
  </si>
  <si>
    <t>KEGG_DNA_REPLICATION</t>
  </si>
  <si>
    <t>DNA replication</t>
  </si>
  <si>
    <t>PID_FANCONI_PATHWAY</t>
  </si>
  <si>
    <t>Fanconi anemia pathway</t>
  </si>
  <si>
    <t>REACTOME_ACTIVATION_OF_ATR_IN_RESPONSE_TO_REPLICATION_STRESS</t>
  </si>
  <si>
    <t>Genes involved in Activation of ATR in response to replication stress</t>
  </si>
  <si>
    <t>REACTOME_MITOTIC_PROMETAPHASE</t>
  </si>
  <si>
    <t>Genes involved in Mitotic Prometaphase</t>
  </si>
  <si>
    <t>REACTOME_G2_M_CHECKPOINTS</t>
  </si>
  <si>
    <t>Genes involved in G2/M Checkpoints</t>
  </si>
  <si>
    <t>REACTOME_CHROMOSOME_MAINTENANCE</t>
  </si>
  <si>
    <t>Genes involved in Chromosome Maintenance</t>
  </si>
  <si>
    <t>PID_ATR_PATHWAY</t>
  </si>
  <si>
    <t>ATR signaling pathway</t>
  </si>
  <si>
    <t>REACTOME_DNA_STRAND_ELONGATION</t>
  </si>
  <si>
    <t>Genes involved in DNA strand elongation</t>
  </si>
  <si>
    <t>PID_E2F_PATHWAY</t>
  </si>
  <si>
    <t>E2F transcription factor network</t>
  </si>
  <si>
    <t>REACTOME_ACTIVATION_OF_THE_PRE_REPLICATIVE_COMPLEX</t>
  </si>
  <si>
    <t>Genes involved in Activation of the pre-replicative complex</t>
  </si>
  <si>
    <t>REACTOME_MITOTIC_G1_G1_S_PHASES</t>
  </si>
  <si>
    <t>Genes involved in Mitotic G1-G1/S phases</t>
  </si>
  <si>
    <t>REACTOME_METABOLISM_OF_CARBOHYDRATES</t>
  </si>
  <si>
    <t>Genes involved in Metabolism of carbohydrates</t>
  </si>
  <si>
    <t>REACTOME_S_PHASE</t>
  </si>
  <si>
    <t>Genes involved in S Phase</t>
  </si>
  <si>
    <t>REACTOME_SYNTHESIS_OF_DNA</t>
  </si>
  <si>
    <t>Genes involved in Synthesis of DNA</t>
  </si>
  <si>
    <t>RPA2</t>
  </si>
  <si>
    <t>replication protein A2, 32kDa</t>
  </si>
  <si>
    <t>MCM2</t>
  </si>
  <si>
    <t>minichromosome maintenance complex component 2</t>
  </si>
  <si>
    <t>MCM3</t>
  </si>
  <si>
    <t>minichromosome maintenance complex component 3</t>
  </si>
  <si>
    <t>MCM4</t>
  </si>
  <si>
    <t>minichromosome maintenance complex component 4</t>
  </si>
  <si>
    <t>MCM5</t>
  </si>
  <si>
    <t>minichromosome maintenance complex component 5</t>
  </si>
  <si>
    <t>MCM6</t>
  </si>
  <si>
    <t>minichromosome maintenance complex component 6</t>
  </si>
  <si>
    <t>POLA2</t>
  </si>
  <si>
    <t>polymerase (DNA directed), alpha 2 (70kD subunit)</t>
  </si>
  <si>
    <t>POLE</t>
  </si>
  <si>
    <t>polymerase (DNA directed), epsilon</t>
  </si>
  <si>
    <t>POLE2</t>
  </si>
  <si>
    <t>polymerase (DNA directed), epsilon 2 (p59 subunit)</t>
  </si>
  <si>
    <t>APITD1</t>
  </si>
  <si>
    <t>apoptosis-inducing, TAF9-like domain 1</t>
  </si>
  <si>
    <t>CDK2</t>
  </si>
  <si>
    <t>cyclin-dependent kinase 2</t>
  </si>
  <si>
    <t>CDC6</t>
  </si>
  <si>
    <t>cell division cycle 6 homolog (S. cerevisiae)</t>
  </si>
  <si>
    <t>CDC45</t>
  </si>
  <si>
    <t>cell division cycle 45 homolog (S. cerevisiae)</t>
  </si>
  <si>
    <t>ORC1</t>
  </si>
  <si>
    <t>origin recognition complex, subunit 1</t>
  </si>
  <si>
    <t>NUP85</t>
  </si>
  <si>
    <t>nucleoporin 85kDa</t>
  </si>
  <si>
    <t>NUP43</t>
  </si>
  <si>
    <t>nucleoporin 43kDa</t>
  </si>
  <si>
    <t>NUP107</t>
  </si>
  <si>
    <t>nucleoporin 107kDa</t>
  </si>
  <si>
    <t>ITGB3BP</t>
  </si>
  <si>
    <t>integrin beta 3 binding protein (beta3-endonexin)</t>
  </si>
  <si>
    <t>CENPP</t>
  </si>
  <si>
    <t>centromere protein P</t>
  </si>
  <si>
    <t>CENPQ</t>
  </si>
  <si>
    <t>centromere protein Q</t>
  </si>
  <si>
    <t>CENPN</t>
  </si>
  <si>
    <t>centromere protein N</t>
  </si>
  <si>
    <t>CENPK</t>
  </si>
  <si>
    <t>centromere protein K</t>
  </si>
  <si>
    <t>CENPH</t>
  </si>
  <si>
    <t>centromere protein H</t>
  </si>
  <si>
    <t>CENPO</t>
  </si>
  <si>
    <t>centromere protein O</t>
  </si>
  <si>
    <t>KIF2C</t>
  </si>
  <si>
    <t>kinesin family member 2C</t>
  </si>
  <si>
    <t>MAD2L1</t>
  </si>
  <si>
    <t>MAD2 mitotic arrest deficient-like 1 (yeast)</t>
  </si>
  <si>
    <t>BUB1B</t>
  </si>
  <si>
    <t>budding uninhibited by benzimidazoles 1 homolog beta (yeast)</t>
  </si>
  <si>
    <t>MAPRE1</t>
  </si>
  <si>
    <t>microtubule-associated protein, RP/EB family, member 1</t>
  </si>
  <si>
    <t>AURKB</t>
  </si>
  <si>
    <t>aurora kinase B</t>
  </si>
  <si>
    <t>ERCC6L</t>
  </si>
  <si>
    <t>excision repair cross-complementing rodent repair deficiency, complementation group 6-like</t>
  </si>
  <si>
    <t>ZWINT</t>
  </si>
  <si>
    <t>ZW10 interactor</t>
  </si>
  <si>
    <t>ZWILCH</t>
  </si>
  <si>
    <t>Zwilch, kinetochore associated, homolog (Drosophila)</t>
  </si>
  <si>
    <t>MIS12</t>
  </si>
  <si>
    <t>MIS12, MIND kinetochore complex component, homolog (S. pombe)</t>
  </si>
  <si>
    <t>CENPM</t>
  </si>
  <si>
    <t>centromere protein M</t>
  </si>
  <si>
    <t>DSN1</t>
  </si>
  <si>
    <t>DSN1, MIND kinetochore complex component, homolog (S. cerevisiae)</t>
  </si>
  <si>
    <t>NUF2</t>
  </si>
  <si>
    <t>NUF2, NDC80 kinetochore complex component, homolog (S. cerevisiae)</t>
  </si>
  <si>
    <t>ZW10</t>
  </si>
  <si>
    <t>ZW10, kinetochore associated, homolog (Drosophila)</t>
  </si>
  <si>
    <t>KNTC1</t>
  </si>
  <si>
    <t>kinetochore associated 1</t>
  </si>
  <si>
    <t>E2F1</t>
  </si>
  <si>
    <t>E2F transcription factor 1</t>
  </si>
  <si>
    <t>E2F2</t>
  </si>
  <si>
    <t>E2F transcription factor 2</t>
  </si>
  <si>
    <t>CDT1</t>
  </si>
  <si>
    <t>chromatin licensing and DNA replication factor 1</t>
  </si>
  <si>
    <t>FBXO5</t>
  </si>
  <si>
    <t>F-box protein 5</t>
  </si>
  <si>
    <t>GMNN</t>
  </si>
  <si>
    <t>geminin, DNA replication inhibitor</t>
  </si>
  <si>
    <t>RFC2</t>
  </si>
  <si>
    <t>replication factor C (activator 1) 2, 40kDa</t>
  </si>
  <si>
    <t>RFC3</t>
  </si>
  <si>
    <t>replication factor C (activator 1) 3, 38kDa</t>
  </si>
  <si>
    <t>RFC4</t>
  </si>
  <si>
    <t>replication factor C (activator 1) 4, 37kDa</t>
  </si>
  <si>
    <t>RFC5</t>
  </si>
  <si>
    <t>replication factor C (activator 1) 5, 36.5kDa</t>
  </si>
  <si>
    <t>POLD3</t>
  </si>
  <si>
    <t>polymerase (DNA-directed), delta 3, accessory subunit</t>
  </si>
  <si>
    <t>POLD1</t>
  </si>
  <si>
    <t>polymerase (DNA directed), delta 1, catalytic subunit 125kDa</t>
  </si>
  <si>
    <t>GINS4</t>
  </si>
  <si>
    <t>GINS complex subunit 4 (Sld5 homolog)</t>
  </si>
  <si>
    <t>CDC25A</t>
  </si>
  <si>
    <t>cell division cycle 25 homolog A (S. pombe)</t>
  </si>
  <si>
    <t>CDK1</t>
  </si>
  <si>
    <t>cyclin-dependent kinase 1</t>
  </si>
  <si>
    <t>PRKAR2B</t>
  </si>
  <si>
    <t>protein kinase, cAMP-dependent, regulatory, type II, beta</t>
  </si>
  <si>
    <t>CCNE1</t>
  </si>
  <si>
    <t>cyclin E1</t>
  </si>
  <si>
    <t>DHFR</t>
  </si>
  <si>
    <t>dihydrofolate reductase</t>
  </si>
  <si>
    <t>RBL1</t>
  </si>
  <si>
    <t>retinoblastoma-like 1 (p107)</t>
  </si>
  <si>
    <t>MYBL2</t>
  </si>
  <si>
    <t>v-myb myeloblastosis viral oncogene homolog (avian)-like 2</t>
  </si>
  <si>
    <t>PKMYT1</t>
  </si>
  <si>
    <t>protein kinase, membrane associated tyrosine/threonine 1</t>
  </si>
  <si>
    <t>LIN9</t>
  </si>
  <si>
    <t>lin-9 homolog (C. elegans)</t>
  </si>
  <si>
    <t>PPP2R2A</t>
  </si>
  <si>
    <t>protein phosphatase 2, regulatory subunit B, alpha</t>
  </si>
  <si>
    <t>DYNC1H1</t>
  </si>
  <si>
    <t>dynein, cytoplasmic 1, heavy chain 1</t>
  </si>
  <si>
    <t>YWHAG</t>
  </si>
  <si>
    <t>tyrosine 3-monooxygenase/tryptophan 5-monooxygenase activation protein, gamma polypeptide</t>
  </si>
  <si>
    <t>PLK4</t>
  </si>
  <si>
    <t>polo-like kinase 4</t>
  </si>
  <si>
    <t>SDCCAG8</t>
  </si>
  <si>
    <t>serologically defined colon cancer antigen 8</t>
  </si>
  <si>
    <t>CENPJ</t>
  </si>
  <si>
    <t>centromere protein J</t>
  </si>
  <si>
    <t>CHEK1</t>
  </si>
  <si>
    <t>CHK1 checkpoint homolog (S. pombe)</t>
  </si>
  <si>
    <t>RAD9A</t>
  </si>
  <si>
    <t>RAD9 homolog A (S. pombe)</t>
  </si>
  <si>
    <t>RAD1</t>
  </si>
  <si>
    <t>RAD1 homolog (S. pombe)</t>
  </si>
  <si>
    <t>BRCA1</t>
  </si>
  <si>
    <t>breast cancer 1, early onset</t>
  </si>
  <si>
    <t>H2AFX</t>
  </si>
  <si>
    <t>H2A histone family, member X</t>
  </si>
  <si>
    <t>HIST4H4</t>
  </si>
  <si>
    <t>histone cluster 4, H4</t>
  </si>
  <si>
    <t>HIST1H2AE</t>
  </si>
  <si>
    <t>histone cluster 1, H2ae</t>
  </si>
  <si>
    <t>HIST1H2AD</t>
  </si>
  <si>
    <t>histone cluster 1, H2ad</t>
  </si>
  <si>
    <t>HIST1H4I</t>
  </si>
  <si>
    <t>histone cluster 1, H4i</t>
  </si>
  <si>
    <t>HIST1H2AB</t>
  </si>
  <si>
    <t>histone cluster 1, H2ab</t>
  </si>
  <si>
    <t>HIST2H2AC</t>
  </si>
  <si>
    <t>histone cluster 2, H2ac</t>
  </si>
  <si>
    <t>WRAP53</t>
  </si>
  <si>
    <t>WD repeat containing, antisense to TP53</t>
  </si>
  <si>
    <t>OIP5</t>
  </si>
  <si>
    <t>Opa interacting protein 5</t>
  </si>
  <si>
    <t>MIS18A</t>
  </si>
  <si>
    <t>MIS18 kinetochore protein homolog A (S. pombe)</t>
  </si>
  <si>
    <t>RFC1</t>
  </si>
  <si>
    <t>replication factor C (activator 1) 1, 145kDa</t>
  </si>
  <si>
    <t>RNASEH2A</t>
  </si>
  <si>
    <t>ribonuclease H2, subunit A</t>
  </si>
  <si>
    <t>RNASEH2B</t>
  </si>
  <si>
    <t>ribonuclease H2, subunit B</t>
  </si>
  <si>
    <t>RNASEH2C</t>
  </si>
  <si>
    <t>ribonuclease H2, subunit C</t>
  </si>
  <si>
    <t>TOPBP1</t>
  </si>
  <si>
    <t>topoisomerase (DNA) II binding protein 1</t>
  </si>
  <si>
    <t>BRCA2</t>
  </si>
  <si>
    <t>breast cancer 2, early onset</t>
  </si>
  <si>
    <t>FANCD2</t>
  </si>
  <si>
    <t>Fanconi anemia, complementation group D2</t>
  </si>
  <si>
    <t>FANCE</t>
  </si>
  <si>
    <t>Fanconi anemia, complementation group E</t>
  </si>
  <si>
    <t>FANCG</t>
  </si>
  <si>
    <t>Fanconi anemia, complementation group G</t>
  </si>
  <si>
    <t>FANCA</t>
  </si>
  <si>
    <t>Fanconi anemia, complementation group A</t>
  </si>
  <si>
    <t>USP1</t>
  </si>
  <si>
    <t>ubiquitin specific peptidase 1</t>
  </si>
  <si>
    <t>FANCB</t>
  </si>
  <si>
    <t>Fanconi anemia, complementation group B</t>
  </si>
  <si>
    <t>PALB2</t>
  </si>
  <si>
    <t>partner and localizer of BRCA2</t>
  </si>
  <si>
    <t>XRCC3</t>
  </si>
  <si>
    <t>X-ray repair complementing defective repair in Chinese hamster cells 3</t>
  </si>
  <si>
    <t>HYAL1</t>
  </si>
  <si>
    <t>hyaluronoglucosaminidase 1</t>
  </si>
  <si>
    <t>SDC1</t>
  </si>
  <si>
    <t>syndecan 1</t>
  </si>
  <si>
    <t>SDC3</t>
  </si>
  <si>
    <t>syndecan 3</t>
  </si>
  <si>
    <t>GPC4</t>
  </si>
  <si>
    <t>glypican 4</t>
  </si>
  <si>
    <t>HSPG2</t>
  </si>
  <si>
    <t>heparan sulfate proteoglycan 2</t>
  </si>
  <si>
    <t>MMP9</t>
  </si>
  <si>
    <t>matrix metallopeptidase 9 (gelatinase B, 92kDa gelatinase, 92kDa type IV collagenase)</t>
  </si>
  <si>
    <t>EGLN3</t>
  </si>
  <si>
    <t>egl nine homolog 3 (C. elegans)</t>
  </si>
  <si>
    <t>FGF5</t>
  </si>
  <si>
    <t>fibroblast growth factor 5</t>
  </si>
  <si>
    <t>IGF1</t>
  </si>
  <si>
    <t>insulin-like growth factor 1 (somatomedin C)</t>
  </si>
  <si>
    <t>WNT6</t>
  </si>
  <si>
    <t>wingless-type MMTV integration site family, member 6</t>
  </si>
  <si>
    <t>WNT9A</t>
  </si>
  <si>
    <t>wingless-type MMTV integration site family, member 9A</t>
  </si>
  <si>
    <t>WNT10B</t>
  </si>
  <si>
    <t>wingless-type MMTV integration site family, member 10B</t>
  </si>
  <si>
    <t>BMP4</t>
  </si>
  <si>
    <t>bone morphogenetic protein 4</t>
  </si>
  <si>
    <t>FGF21</t>
  </si>
  <si>
    <t>fibroblast growth factor 21</t>
  </si>
  <si>
    <t>LAMA5</t>
  </si>
  <si>
    <t>laminin, alpha 5</t>
  </si>
  <si>
    <t>LAMB3</t>
  </si>
  <si>
    <t>laminin, beta 3</t>
  </si>
  <si>
    <t>LAMB2</t>
  </si>
  <si>
    <t>laminin, beta 2 (laminin S)</t>
  </si>
  <si>
    <t>COL4A4</t>
  </si>
  <si>
    <t>collagen, type IV, alpha 4</t>
  </si>
  <si>
    <t>CTSO</t>
  </si>
  <si>
    <t>cathepsin O</t>
  </si>
  <si>
    <t>PLAT</t>
  </si>
  <si>
    <t>plasminogen activator, tissue</t>
  </si>
  <si>
    <t>F13A1</t>
  </si>
  <si>
    <t>coagulation factor XIII, A1 polypeptide</t>
  </si>
  <si>
    <t>F12</t>
  </si>
  <si>
    <t>coagulation factor XII (Hageman factor)</t>
  </si>
  <si>
    <t>SERPINB5</t>
  </si>
  <si>
    <t>serpin peptidase inhibitor, clade B (ovalbumin), member 5</t>
  </si>
  <si>
    <t>ADAM12</t>
  </si>
  <si>
    <t>ADAM metallopeptidase domain 12</t>
  </si>
  <si>
    <t>ADAMTS3</t>
  </si>
  <si>
    <t>ADAM metallopeptidase with thrombospondin type 1 motif, 3</t>
  </si>
  <si>
    <t>ADAMTS2</t>
  </si>
  <si>
    <t>ADAM metallopeptidase with thrombospondin type 1 motif, 2</t>
  </si>
  <si>
    <t>MMP15</t>
  </si>
  <si>
    <t>matrix metallopeptidase 15 (membrane-inserted)</t>
  </si>
  <si>
    <t>SERPIND1</t>
  </si>
  <si>
    <t>serpin peptidase inhibitor, clade D (heparin cofactor), member 1</t>
  </si>
  <si>
    <t>ADAMTS13</t>
  </si>
  <si>
    <t>ADAM metallopeptidase with thrombospondin type 1 motif, 13</t>
  </si>
  <si>
    <t>ADAMTS7</t>
  </si>
  <si>
    <t>ADAM metallopeptidase with thrombospondin type 1 motif, 7</t>
  </si>
  <si>
    <t>ADAMTS6</t>
  </si>
  <si>
    <t>ADAM metallopeptidase with thrombospondin type 1 motif, 6</t>
  </si>
  <si>
    <t>CST6</t>
  </si>
  <si>
    <t>cystatin E/M</t>
  </si>
  <si>
    <t>SERPINB1</t>
  </si>
  <si>
    <t>serpin peptidase inhibitor, clade B (ovalbumin), member 1</t>
  </si>
  <si>
    <t>ADAMTSL5</t>
  </si>
  <si>
    <t>ADAMTS-like 5</t>
  </si>
  <si>
    <t>LOX</t>
  </si>
  <si>
    <t>lysyl oxidase</t>
  </si>
  <si>
    <t>ADAM11</t>
  </si>
  <si>
    <t>ADAM metallopeptidase domain 11</t>
  </si>
  <si>
    <t>MMP19</t>
  </si>
  <si>
    <t>matrix metallopeptidase 19</t>
  </si>
  <si>
    <t>ADAMTSL4</t>
  </si>
  <si>
    <t>ADAMTS-like 4</t>
  </si>
  <si>
    <t>P4HTM</t>
  </si>
  <si>
    <t>prolyl 4-hydroxylase, transmembrane (endoplasmic reticulum)</t>
  </si>
  <si>
    <t>OGFOD1</t>
  </si>
  <si>
    <t>2-oxoglutarate and iron-dependent oxygenase domain containing 1</t>
  </si>
  <si>
    <t>FAM20C</t>
  </si>
  <si>
    <t>family with sequence similarity 20, member C</t>
  </si>
  <si>
    <t>ITIH5</t>
  </si>
  <si>
    <t>inter-alpha-trypsin inhibitor heavy chain family, member 5</t>
  </si>
  <si>
    <t>ADAMTS10</t>
  </si>
  <si>
    <t>ADAM metallopeptidase with thrombospondin type 1 motif, 10</t>
  </si>
  <si>
    <t>ADAM19</t>
  </si>
  <si>
    <t>ADAM metallopeptidase domain 19</t>
  </si>
  <si>
    <t>ADAM20</t>
  </si>
  <si>
    <t>ADAM metallopeptidase domain 20</t>
  </si>
  <si>
    <t>ADAMTSL1</t>
  </si>
  <si>
    <t>ADAMTS-like 1</t>
  </si>
  <si>
    <t>ADAMTS1</t>
  </si>
  <si>
    <t>ADAM metallopeptidase with thrombospondin type 1 motif, 1</t>
  </si>
  <si>
    <t>ANGPTL4</t>
  </si>
  <si>
    <t>angiopoietin-like 4</t>
  </si>
  <si>
    <t>PLXNB1</t>
  </si>
  <si>
    <t>plexin B1</t>
  </si>
  <si>
    <t>SEMA6A</t>
  </si>
  <si>
    <t>sema domain, transmembrane domain (TM), and cytoplasmic domain, (semaphorin) 6A</t>
  </si>
  <si>
    <t>SEMA5A</t>
  </si>
  <si>
    <t>sema domain, seven thrombospondin repeats (type 1 and type 1-like), transmembrane domain (TM) and short cytoplasmic domain, (semaphorin) 5A</t>
  </si>
  <si>
    <t>SEMA4B</t>
  </si>
  <si>
    <t>sema domain, immunoglobulin domain (Ig), transmembrane domain (TM) and short cytoplasmic domain, (semaphorin) 4B</t>
  </si>
  <si>
    <t>SEMA3B</t>
  </si>
  <si>
    <t>sema domain, immunoglobulin domain (Ig), short basic domain, secreted, (semaphorin) 3B</t>
  </si>
  <si>
    <t>BDNF</t>
  </si>
  <si>
    <t>brain-derived neurotrophic factor</t>
  </si>
  <si>
    <t>NTF4</t>
  </si>
  <si>
    <t>neurotrophin 4</t>
  </si>
  <si>
    <t>SFRP4</t>
  </si>
  <si>
    <t>secreted frizzled-related protein 4</t>
  </si>
  <si>
    <t>XCL1</t>
  </si>
  <si>
    <t>chemokine (C motif) ligand 1</t>
  </si>
  <si>
    <t>NRG1</t>
  </si>
  <si>
    <t>neuregulin 1</t>
  </si>
  <si>
    <t>MUC15</t>
  </si>
  <si>
    <t>mucin 15, cell surface associated</t>
  </si>
  <si>
    <t>MUC5B</t>
  </si>
  <si>
    <t>mucin 5B, oligomeric mucus/gel-forming</t>
  </si>
  <si>
    <t>BMP6</t>
  </si>
  <si>
    <t>bone morphogenetic protein 6</t>
  </si>
  <si>
    <t>MST1</t>
  </si>
  <si>
    <t>macrophage stimulating 1 (hepatocyte growth factor-like)</t>
  </si>
  <si>
    <t>IL12A</t>
  </si>
  <si>
    <t>interleukin 12A (natural killer cell stimulatory factor 1, cytotoxic lymphocyte maturation factor 1, p35)</t>
  </si>
  <si>
    <t>AMH</t>
  </si>
  <si>
    <t>anti-Mullerian hormone</t>
  </si>
  <si>
    <t>ISM1</t>
  </si>
  <si>
    <t>isthmin 1 homolog (zebrafish)</t>
  </si>
  <si>
    <t>MEGF6</t>
  </si>
  <si>
    <t>multiple EGF-like-domains 6</t>
  </si>
  <si>
    <t>SCUBE3</t>
  </si>
  <si>
    <t>signal peptide, CUB domain, EGF-like 3</t>
  </si>
  <si>
    <t>IL17D</t>
  </si>
  <si>
    <t>interleukin 17D</t>
  </si>
  <si>
    <t>MEGF10</t>
  </si>
  <si>
    <t>multiple EGF-like-domains 10</t>
  </si>
  <si>
    <t>C1QTNF6</t>
  </si>
  <si>
    <t>C1q and tumor necrosis factor related protein 6</t>
  </si>
  <si>
    <t>NTNG1</t>
  </si>
  <si>
    <t>netrin G1</t>
  </si>
  <si>
    <t>SLIT3</t>
  </si>
  <si>
    <t>slit homolog 3 (Drosophila)</t>
  </si>
  <si>
    <t>THBS3</t>
  </si>
  <si>
    <t>thrombospondin 3</t>
  </si>
  <si>
    <t>VTN</t>
  </si>
  <si>
    <t>vitronectin</t>
  </si>
  <si>
    <t>NID1</t>
  </si>
  <si>
    <t>nidogen 1</t>
  </si>
  <si>
    <t>PAPLN</t>
  </si>
  <si>
    <t>papilin, proteoglycan-like sulfated glycoprotein</t>
  </si>
  <si>
    <t>WISP1</t>
  </si>
  <si>
    <t>WNT1 inducible signaling pathway protein 1</t>
  </si>
  <si>
    <t>IGFBP6</t>
  </si>
  <si>
    <t>insulin-like growth factor binding protein 6</t>
  </si>
  <si>
    <t>EGFLAM</t>
  </si>
  <si>
    <t>EGF-like, fibronectin type III and laminin G domains</t>
  </si>
  <si>
    <t>ECM1</t>
  </si>
  <si>
    <t>extracellular matrix protein 1</t>
  </si>
  <si>
    <t>DDX26B</t>
  </si>
  <si>
    <t>DEAD/H (Asp-Glu-Ala-Asp/His) box polypeptide 26B</t>
  </si>
  <si>
    <t>FBN2</t>
  </si>
  <si>
    <t>fibrillin 2</t>
  </si>
  <si>
    <t>IGFBP7</t>
  </si>
  <si>
    <t>insulin-like growth factor binding protein 7</t>
  </si>
  <si>
    <t>LTBP3</t>
  </si>
  <si>
    <t>latent transforming growth factor beta binding protein 3</t>
  </si>
  <si>
    <t>LGI2</t>
  </si>
  <si>
    <t>leucine-rich repeat LGI family, member 2</t>
  </si>
  <si>
    <t>PXDN</t>
  </si>
  <si>
    <t>peroxidasin homolog (Drosophila)</t>
  </si>
  <si>
    <t>SVEP1</t>
  </si>
  <si>
    <t>sushi, von Willebrand factor type A, EGF and pentraxin domain containing 1</t>
  </si>
  <si>
    <t>FRAS1</t>
  </si>
  <si>
    <t>Fraser syndrome 1</t>
  </si>
  <si>
    <t>COL11A2</t>
  </si>
  <si>
    <t>collagen, type XI, alpha 2</t>
  </si>
  <si>
    <t>COL5A3</t>
  </si>
  <si>
    <t>collagen, type V, alpha 3</t>
  </si>
  <si>
    <t>COL18A1</t>
  </si>
  <si>
    <t>collagen, type XVIII, alpha 1</t>
  </si>
  <si>
    <t>COL8A1</t>
  </si>
  <si>
    <t>collagen, type VIII, alpha 1</t>
  </si>
  <si>
    <t>NUP35</t>
  </si>
  <si>
    <t>nucleoporin 35kDa</t>
  </si>
  <si>
    <t>NUP205</t>
  </si>
  <si>
    <t>nucleoporin 205kDa</t>
  </si>
  <si>
    <t>NUP210</t>
  </si>
  <si>
    <t>nucleoporin 210kDa</t>
  </si>
  <si>
    <t>NUP88</t>
  </si>
  <si>
    <t>nucleoporin 88kDa</t>
  </si>
  <si>
    <t>NUP54</t>
  </si>
  <si>
    <t>nucleoporin 54kDa</t>
  </si>
  <si>
    <t>NUP155</t>
  </si>
  <si>
    <t>nucleoporin 155kDa</t>
  </si>
  <si>
    <t>NUPL1</t>
  </si>
  <si>
    <t>nucleoporin like 1</t>
  </si>
  <si>
    <t>PRKACB</t>
  </si>
  <si>
    <t>protein kinase, cAMP-dependent, catalytic, beta</t>
  </si>
  <si>
    <t>SLC25A10</t>
  </si>
  <si>
    <t>solute carrier family 25 (mitochondrial carrier; dicarboxylate transporter), member 10</t>
  </si>
  <si>
    <t>SLC38A1</t>
  </si>
  <si>
    <t>solute carrier family 38, member 1</t>
  </si>
  <si>
    <t>SLC44A2</t>
  </si>
  <si>
    <t>solute carrier family 44, member 2</t>
  </si>
  <si>
    <t>SLC17A5</t>
  </si>
  <si>
    <t>solute carrier family 17 (anion/sugar transporter), member 5</t>
  </si>
  <si>
    <t>SLC7A11</t>
  </si>
  <si>
    <t>solute carrier family 7 (anionic amino acid transporter light chain, xc- system), member 11</t>
  </si>
  <si>
    <t>SLC6A15</t>
  </si>
  <si>
    <t>solute carrier family 6 (neutral amino acid transporter), member 15</t>
  </si>
  <si>
    <t>SLC36A1</t>
  </si>
  <si>
    <t>solute carrier family 36 (proton/amino acid symporter), member 1</t>
  </si>
  <si>
    <t>SLC1A4</t>
  </si>
  <si>
    <t>solute carrier family 1 (glutamate/neutral amino acid transporter), member 4</t>
  </si>
  <si>
    <t>SLC1A5</t>
  </si>
  <si>
    <t>solute carrier family 1 (neutral amino acid transporter), member 5</t>
  </si>
  <si>
    <t>SLC9A8</t>
  </si>
  <si>
    <t>solute carrier family 9 (sodium/hydrogen exchanger), member 8</t>
  </si>
  <si>
    <t>SLC26A6</t>
  </si>
  <si>
    <t>solute carrier family 26, member 6</t>
  </si>
  <si>
    <t>SLC9A5</t>
  </si>
  <si>
    <t>solute carrier family 9 (sodium/hydrogen exchanger), member 5</t>
  </si>
  <si>
    <t>SLC5A6</t>
  </si>
  <si>
    <t>solute carrier family 5 (sodium-dependent vitamin transporter), member 6</t>
  </si>
  <si>
    <t>SLCO2B1</t>
  </si>
  <si>
    <t>solute carrier organic anion transporter family, member 2B1</t>
  </si>
  <si>
    <t>SLCO4A1</t>
  </si>
  <si>
    <t>solute carrier organic anion transporter family, member 4A1</t>
  </si>
  <si>
    <t>SLC35D2</t>
  </si>
  <si>
    <t>solute carrier family 35, member D2</t>
  </si>
  <si>
    <t>SLC35B4</t>
  </si>
  <si>
    <t>solute carrier family 35, member B4</t>
  </si>
  <si>
    <t>SLC39A3</t>
  </si>
  <si>
    <t>solute carrier family 39 (zinc transporter), member 3</t>
  </si>
  <si>
    <t>SLC30A1</t>
  </si>
  <si>
    <t>solute carrier family 30 (zinc transporter), member 1</t>
  </si>
  <si>
    <t>SLC22A18</t>
  </si>
  <si>
    <t>solute carrier family 22, member 18</t>
  </si>
  <si>
    <t>SLC16A7</t>
  </si>
  <si>
    <t>solute carrier family 16, member 7 (monocarboxylic acid transporter 2)</t>
  </si>
  <si>
    <t>SLC2A13</t>
  </si>
  <si>
    <t>solute carrier family 2 (facilitated glucose transporter), member 13</t>
  </si>
  <si>
    <t>ADCY6</t>
  </si>
  <si>
    <t>adenylate cyclase 6</t>
  </si>
  <si>
    <t>ADCY1</t>
  </si>
  <si>
    <t>adenylate cyclase 1 (brain)</t>
  </si>
  <si>
    <t>ADCY2</t>
  </si>
  <si>
    <t>adenylate cyclase 2 (brain)</t>
  </si>
  <si>
    <t>GNGT2</t>
  </si>
  <si>
    <t>guanine nucleotide binding protein (G protein), gamma transducing activity polypeptide 2</t>
  </si>
  <si>
    <t>GNB4</t>
  </si>
  <si>
    <t>guanine nucleotide binding protein (G protein), beta polypeptide 4</t>
  </si>
  <si>
    <t>PRKAR2A</t>
  </si>
  <si>
    <t>protein kinase, cAMP-dependent, regulatory, type II, alpha</t>
  </si>
  <si>
    <t>ABCG1</t>
  </si>
  <si>
    <t>ATP-binding cassette, sub-family G (WHITE), member 1</t>
  </si>
  <si>
    <t>ABCC3</t>
  </si>
  <si>
    <t>ATP-binding cassette, sub-family C (CFTR/MRP), member 3</t>
  </si>
  <si>
    <t>ATP1B1</t>
  </si>
  <si>
    <t>ATPase, Na+/K+ transporting, beta 1 polypeptide</t>
  </si>
  <si>
    <t>ABCA12</t>
  </si>
  <si>
    <t>ATP-binding cassette, sub-family A (ABC1), member 12</t>
  </si>
  <si>
    <t>ABCB6</t>
  </si>
  <si>
    <t>ATP-binding cassette, sub-family B (MDR/TAP), member 6</t>
  </si>
  <si>
    <t>ABCB5</t>
  </si>
  <si>
    <t>ATP-binding cassette, sub-family B (MDR/TAP), member 5</t>
  </si>
  <si>
    <t>ABCG2</t>
  </si>
  <si>
    <t>ATP-binding cassette, sub-family G (WHITE), member 2</t>
  </si>
  <si>
    <t>RAB11FIP2</t>
  </si>
  <si>
    <t>RAB11 family interacting protein 2 (class I)</t>
  </si>
  <si>
    <t>AQP3</t>
  </si>
  <si>
    <t>aquaporin 3 (Gill blood group)</t>
  </si>
  <si>
    <t>ATP8A2</t>
  </si>
  <si>
    <t>ATPase, aminophospholipid transporter, class I, type 8A, member 2</t>
  </si>
  <si>
    <t>ATP8B1</t>
  </si>
  <si>
    <t>ATPase, aminophospholipid transporter, class I, type 8B, member 1</t>
  </si>
  <si>
    <t>ATP2C2</t>
  </si>
  <si>
    <t>ATPase, Ca++ transporting, type 2C, member 2</t>
  </si>
  <si>
    <t>PPP2R2B</t>
  </si>
  <si>
    <t>protein phosphatase 2, regulatory subunit B, beta</t>
  </si>
  <si>
    <t>TIPIN</t>
  </si>
  <si>
    <t>TIMELESS interacting protein</t>
  </si>
  <si>
    <t>RRM1</t>
  </si>
  <si>
    <t>ribonucleotide reductase M1</t>
  </si>
  <si>
    <t>CBX5</t>
  </si>
  <si>
    <t>chromobox homolog 5</t>
  </si>
  <si>
    <t>RBBP8</t>
  </si>
  <si>
    <t>retinoblastoma binding protein 8</t>
  </si>
  <si>
    <t>RANBP1</t>
  </si>
  <si>
    <t>RAN binding protein 1</t>
  </si>
  <si>
    <t>SIRT1</t>
  </si>
  <si>
    <t>sirtuin 1</t>
  </si>
  <si>
    <t>TK1</t>
  </si>
  <si>
    <t>thymidine kinase 1, soluble</t>
  </si>
  <si>
    <t>HBP1</t>
  </si>
  <si>
    <t>HMG-box transcription factor 1</t>
  </si>
  <si>
    <t>SLC25A1</t>
  </si>
  <si>
    <t>solute carrier family 25 (mitochondrial carrier; citrate transporter), member 1</t>
  </si>
  <si>
    <t>IDUA</t>
  </si>
  <si>
    <t>iduronidase, alpha-L-</t>
  </si>
  <si>
    <t>NAGLU</t>
  </si>
  <si>
    <t>N-acetylglucosaminidase, alpha</t>
  </si>
  <si>
    <t>PRPS2</t>
  </si>
  <si>
    <t>phosphoribosyl pyrophosphate synthetase 2</t>
  </si>
  <si>
    <t>MDH1</t>
  </si>
  <si>
    <t>malate dehydrogenase 1, NAD (soluble)</t>
  </si>
  <si>
    <t>PC</t>
  </si>
  <si>
    <t>pyruvate carboxylase</t>
  </si>
  <si>
    <t>GXYLT1</t>
  </si>
  <si>
    <t>glucoside xylosyltransferase 1</t>
  </si>
  <si>
    <t>HS3ST5</t>
  </si>
  <si>
    <t>heparan sulfate (glucosamine) 3-O-sulfotransferase 5</t>
  </si>
  <si>
    <t>HS3ST4</t>
  </si>
  <si>
    <t>heparan sulfate (glucosamine) 3-O-sulfotransferase 4</t>
  </si>
  <si>
    <t>ST3GAL3</t>
  </si>
  <si>
    <t>ST3 beta-galactoside alpha-2,3-sialyltransferase 3</t>
  </si>
  <si>
    <t>ALDOC</t>
  </si>
  <si>
    <t>aldolase C, fructose-bisphosphate</t>
  </si>
  <si>
    <t>SLC25A11</t>
  </si>
  <si>
    <t>solute carrier family 25 (mitochondrial carrier; oxoglutarate carrier), member 11</t>
  </si>
  <si>
    <t>CHSY1</t>
  </si>
  <si>
    <t>chondroitin sulfate synthase 1</t>
  </si>
  <si>
    <t>PYGL</t>
  </si>
  <si>
    <t>phosphorylase, glycogen, liver</t>
  </si>
  <si>
    <t>RPE</t>
  </si>
  <si>
    <t>ribulose-5-phosphate-3-epimerase</t>
  </si>
  <si>
    <t>KHK</t>
  </si>
  <si>
    <t>ketohexokinase (fructokinase)</t>
  </si>
  <si>
    <t>GALK1</t>
  </si>
  <si>
    <t>galactokinase 1</t>
  </si>
  <si>
    <t>AMY2B</t>
  </si>
  <si>
    <t>amylase, alpha 2B (pancreatic)</t>
  </si>
  <si>
    <t>JAK1</t>
  </si>
  <si>
    <t>Janus kinase 1</t>
  </si>
  <si>
    <t>PIK3R3</t>
  </si>
  <si>
    <t>phosphoinositide-3-kinase, regulatory subunit 3 (gamma)</t>
  </si>
  <si>
    <t>STAT5A</t>
  </si>
  <si>
    <t>signal transducer and activator of transcription 5A</t>
  </si>
  <si>
    <t>CSF2RA</t>
  </si>
  <si>
    <t>colony stimulating factor 2 receptor, alpha, low-affinity (granulocyte-macrophage)</t>
  </si>
  <si>
    <t>EIF4E</t>
  </si>
  <si>
    <t>eukaryotic translation initiation factor 4E</t>
  </si>
  <si>
    <t>EIF4E2</t>
  </si>
  <si>
    <t>eukaryotic translation initiation factor 4E family member 2</t>
  </si>
  <si>
    <t>DDX58</t>
  </si>
  <si>
    <t>DEAD (Asp-Glu-Ala-Asp) box polypeptide 58</t>
  </si>
  <si>
    <t>EIF4E3</t>
  </si>
  <si>
    <t>eukaryotic translation initiation factor 4E family member 3</t>
  </si>
  <si>
    <t>KPNA3</t>
  </si>
  <si>
    <t>karyopherin alpha 3 (importin alpha 4)</t>
  </si>
  <si>
    <t>MYD88</t>
  </si>
  <si>
    <t>myeloid differentiation primary response gene (88)</t>
  </si>
  <si>
    <t>JAK2</t>
  </si>
  <si>
    <t>Janus kinase 2</t>
  </si>
  <si>
    <t>PTK2B</t>
  </si>
  <si>
    <t>PTK2B protein tyrosine kinase 2 beta</t>
  </si>
  <si>
    <t>GAB2</t>
  </si>
  <si>
    <t>GRB2-associated binding protein 2</t>
  </si>
  <si>
    <t>IL6R</t>
  </si>
  <si>
    <t>interleukin 6 receptor</t>
  </si>
  <si>
    <t>MAP3K8</t>
  </si>
  <si>
    <t>mitogen-activated protein kinase kinase kinase 8</t>
  </si>
  <si>
    <t>CASP1</t>
  </si>
  <si>
    <t>caspase 1, apoptosis-related cysteine peptidase (interleukin 1, beta, convertase)</t>
  </si>
  <si>
    <t>IL7R</t>
  </si>
  <si>
    <t>interleukin 7 receptor</t>
  </si>
  <si>
    <t>IRAK4</t>
  </si>
  <si>
    <t>interleukin-1 receptor-associated kinase 4</t>
  </si>
  <si>
    <t>NOD1</t>
  </si>
  <si>
    <t>nucleotide-binding oligomerization domain containing 1</t>
  </si>
  <si>
    <t>TOLLIP</t>
  </si>
  <si>
    <t>toll interacting protein</t>
  </si>
  <si>
    <t>SOCS1</t>
  </si>
  <si>
    <t>suppressor of cytokine signaling 1</t>
  </si>
  <si>
    <t>IRF8</t>
  </si>
  <si>
    <t>interferon regulatory factor 8</t>
  </si>
  <si>
    <t>SP100</t>
  </si>
  <si>
    <t>SP100 nuclear antigen</t>
  </si>
  <si>
    <t>PRLR</t>
  </si>
  <si>
    <t>prolactin receptor</t>
  </si>
  <si>
    <t>BCL2L1</t>
  </si>
  <si>
    <t>BCL2-like 1</t>
  </si>
  <si>
    <t>PLD1</t>
  </si>
  <si>
    <t>phospholipase D1, phosphatidylcholine-specific</t>
  </si>
  <si>
    <t>MSH6</t>
  </si>
  <si>
    <t>mutS homolog 6 (E. coli)</t>
  </si>
  <si>
    <t>AR</t>
  </si>
  <si>
    <t>androgen receptor</t>
  </si>
  <si>
    <t>RAC3</t>
  </si>
  <si>
    <t>ras-related C3 botulinum toxin substrate 3 (rho family, small GTP binding protein Rac3)</t>
  </si>
  <si>
    <t>PDGFRA</t>
  </si>
  <si>
    <t>platelet-derived growth factor receptor, alpha polypeptide</t>
  </si>
  <si>
    <t>ERBB2</t>
  </si>
  <si>
    <t>v-erb-b2 erythroblastic leukemia viral oncogene homolog 2, neuro/glioblastoma derived oncogene homolog (avian)</t>
  </si>
  <si>
    <t>PTCH1</t>
  </si>
  <si>
    <t>patched 1</t>
  </si>
  <si>
    <t>GLI3</t>
  </si>
  <si>
    <t>GLI family zinc finger 3</t>
  </si>
  <si>
    <t>FZD1</t>
  </si>
  <si>
    <t>frizzled family receptor 1</t>
  </si>
  <si>
    <t>FZD8</t>
  </si>
  <si>
    <t>frizzled family receptor 8</t>
  </si>
  <si>
    <t>FZD10</t>
  </si>
  <si>
    <t>frizzled family receptor 10</t>
  </si>
  <si>
    <t>BID</t>
  </si>
  <si>
    <t>BH3 interacting domain death agonist</t>
  </si>
  <si>
    <t>RARB</t>
  </si>
  <si>
    <t>retinoic acid receptor, beta</t>
  </si>
  <si>
    <t>FH</t>
  </si>
  <si>
    <t>fumarate hydratase</t>
  </si>
  <si>
    <t>JUP</t>
  </si>
  <si>
    <t>junction plakoglobin</t>
  </si>
  <si>
    <t>RASSF5</t>
  </si>
  <si>
    <t>Ras association (RalGDS/AF-6) domain family member 5</t>
  </si>
  <si>
    <t>ARNT2</t>
  </si>
  <si>
    <t>aryl-hydrocarbon receptor nuclear translocator 2</t>
  </si>
  <si>
    <t>RPS6KA2</t>
  </si>
  <si>
    <t>ribosomal protein S6 kinase, 90kDa, polypeptide 2</t>
  </si>
  <si>
    <t>ITPR3</t>
  </si>
  <si>
    <t>inositol 1,4,5-trisphosphate receptor, type 3</t>
  </si>
  <si>
    <t>PIK3C3</t>
  </si>
  <si>
    <t>phosphoinositide-3-kinase, class 3</t>
  </si>
  <si>
    <t>RAP1B</t>
  </si>
  <si>
    <t>RAP1B, member of RAS oncogene family</t>
  </si>
  <si>
    <t>KIF4A</t>
  </si>
  <si>
    <t>kinesin family member 4A</t>
  </si>
  <si>
    <t>KIF15</t>
  </si>
  <si>
    <t>kinesin family member 15</t>
  </si>
  <si>
    <t>KIF22</t>
  </si>
  <si>
    <t>kinesin family member 22</t>
  </si>
  <si>
    <t>PROS1</t>
  </si>
  <si>
    <t>protein S (alpha)</t>
  </si>
  <si>
    <t>CXADR</t>
  </si>
  <si>
    <t>coxsackie virus and adenovirus receptor</t>
  </si>
  <si>
    <t>TAP1</t>
  </si>
  <si>
    <t>transporter 1, ATP-binding cassette, sub-family B (MDR/TAP)</t>
  </si>
  <si>
    <t>CD4</t>
  </si>
  <si>
    <t>CD4 molecule</t>
  </si>
  <si>
    <t>ITGB5</t>
  </si>
  <si>
    <t>integrin, beta 5</t>
  </si>
  <si>
    <t>NLRC4</t>
  </si>
  <si>
    <t>NLR family, CARD domain containing 4</t>
  </si>
  <si>
    <t>ITK</t>
  </si>
  <si>
    <t>IL2-inducible T-cell kinase</t>
  </si>
  <si>
    <t>DYNC1I1</t>
  </si>
  <si>
    <t>dynein, cytoplasmic 1, intermediate chain 1</t>
  </si>
  <si>
    <t>DYNC2LI1</t>
  </si>
  <si>
    <t>dynein, cytoplasmic 2, light intermediate chain 1</t>
  </si>
  <si>
    <t>UBE2M</t>
  </si>
  <si>
    <t>ubiquitin-conjugating enzyme E2M</t>
  </si>
  <si>
    <t>ICAM3</t>
  </si>
  <si>
    <t>intercellular adhesion molecule 3</t>
  </si>
  <si>
    <t>LY96</t>
  </si>
  <si>
    <t>lymphocyte antigen 96</t>
  </si>
  <si>
    <t>TLR3</t>
  </si>
  <si>
    <t>toll-like receptor 3</t>
  </si>
  <si>
    <t>IKBKE</t>
  </si>
  <si>
    <t>inhibitor of kappa light polypeptide gene enhancer in B-cells, kinase epsilon</t>
  </si>
  <si>
    <t>CD180</t>
  </si>
  <si>
    <t>CD180 molecule</t>
  </si>
  <si>
    <t>CYLD</t>
  </si>
  <si>
    <t>cylindromatosis (turban tumor syndrome)</t>
  </si>
  <si>
    <t>NLRC5</t>
  </si>
  <si>
    <t>NLR family, CARD domain containing 5</t>
  </si>
  <si>
    <t>CFHR3</t>
  </si>
  <si>
    <t>complement factor H-related 3</t>
  </si>
  <si>
    <t>OSBPL1A</t>
  </si>
  <si>
    <t>oxysterol binding protein-like 1A</t>
  </si>
  <si>
    <t>CARD11</t>
  </si>
  <si>
    <t>caspase recruitment domain family, member 11</t>
  </si>
  <si>
    <t>FBXW8</t>
  </si>
  <si>
    <t>F-box and WD repeat domain containing 8</t>
  </si>
  <si>
    <t>TRIM9</t>
  </si>
  <si>
    <t>tripartite motif containing 9</t>
  </si>
  <si>
    <t>LRR1</t>
  </si>
  <si>
    <t>leucine rich repeat protein 1</t>
  </si>
  <si>
    <t>UBR2</t>
  </si>
  <si>
    <t>ubiquitin protein ligase E3 component n-recognin 2</t>
  </si>
  <si>
    <t>RNF6</t>
  </si>
  <si>
    <t>ring finger protein (C3H2C3 type) 6</t>
  </si>
  <si>
    <t>GAN</t>
  </si>
  <si>
    <t>gigaxonin</t>
  </si>
  <si>
    <t>LRSAM1</t>
  </si>
  <si>
    <t>leucine rich repeat and sterile alpha motif containing 1</t>
  </si>
  <si>
    <t>PJA2</t>
  </si>
  <si>
    <t>praja ring finger 2</t>
  </si>
  <si>
    <t>POLR2C</t>
  </si>
  <si>
    <t>polymerase (RNA) II (DNA directed) polypeptide C, 33kDa</t>
  </si>
  <si>
    <t>TCEA1</t>
  </si>
  <si>
    <t>transcription elongation factor A (SII), 1</t>
  </si>
  <si>
    <t>NTHL1</t>
  </si>
  <si>
    <t>nth endonuclease III-like 1 (E. coli)</t>
  </si>
  <si>
    <t>CPSF3</t>
  </si>
  <si>
    <t>cleavage and polyadenylation specific factor 3, 73kDa</t>
  </si>
  <si>
    <t>ESPL1</t>
  </si>
  <si>
    <t>extra spindle pole bodies homolog 1 (S. cerevisiae)</t>
  </si>
  <si>
    <t>TTK</t>
  </si>
  <si>
    <t>TTK protein kinase</t>
  </si>
  <si>
    <t>PLCB1</t>
  </si>
  <si>
    <t>phospholipase C, beta 1 (phosphoinositide-specific)</t>
  </si>
  <si>
    <t>PLCB2</t>
  </si>
  <si>
    <t>phospholipase C, beta 2</t>
  </si>
  <si>
    <t>KCNMB2</t>
  </si>
  <si>
    <t>potassium large conductance calcium-activated channel, subfamily M, beta member 2</t>
  </si>
  <si>
    <t>KCNMB3</t>
  </si>
  <si>
    <t>potassium large conductance calcium-activated channel, subfamily M beta member 3</t>
  </si>
  <si>
    <t>VAMP2</t>
  </si>
  <si>
    <t>vesicle-associated membrane protein 2 (synaptobrevin 2)</t>
  </si>
  <si>
    <t>KCNB1</t>
  </si>
  <si>
    <t>potassium voltage-gated channel, Shab-related subfamily, member 1</t>
  </si>
  <si>
    <t>GRIN2A</t>
  </si>
  <si>
    <t>glutamate receptor, ionotropic, N-methyl D-aspartate 2A</t>
  </si>
  <si>
    <t>GABBR1</t>
  </si>
  <si>
    <t>gamma-aminobutyric acid (GABA) B receptor, 1</t>
  </si>
  <si>
    <t>KCNJ2</t>
  </si>
  <si>
    <t>potassium inwardly-rectifying channel, subfamily J, member 2</t>
  </si>
  <si>
    <t>CHRNA5</t>
  </si>
  <si>
    <t>cholinergic receptor, nicotinic, alpha 5</t>
  </si>
  <si>
    <t>CHRNA9</t>
  </si>
  <si>
    <t>cholinergic receptor, nicotinic, alpha 9</t>
  </si>
  <si>
    <t>MYO6</t>
  </si>
  <si>
    <t>myosin VI</t>
  </si>
  <si>
    <t>GLS</t>
  </si>
  <si>
    <t>glutaminase</t>
  </si>
  <si>
    <t>SYT1</t>
  </si>
  <si>
    <t>synaptotagmin I</t>
  </si>
  <si>
    <t>ABAT</t>
  </si>
  <si>
    <t>4-aminobutyrate aminotransferase</t>
  </si>
  <si>
    <t>KCNH8</t>
  </si>
  <si>
    <t>potassium voltage-gated channel, subfamily H (eag-related), member 8</t>
  </si>
  <si>
    <t>KCNG3</t>
  </si>
  <si>
    <t>potassium voltage-gated channel, subfamily G, member 3</t>
  </si>
  <si>
    <t>KCNA2</t>
  </si>
  <si>
    <t>potassium voltage-gated channel, shaker-related subfamily, member 2</t>
  </si>
  <si>
    <t>KCNA3</t>
  </si>
  <si>
    <t>potassium voltage-gated channel, shaker-related subfamily, member 3</t>
  </si>
  <si>
    <t>KCNA4</t>
  </si>
  <si>
    <t>potassium voltage-gated channel, shaker-related subfamily, member 4</t>
  </si>
  <si>
    <t>KCNH1</t>
  </si>
  <si>
    <t>potassium voltage-gated channel, subfamily H (eag-related), member 1</t>
  </si>
  <si>
    <t>HCN3</t>
  </si>
  <si>
    <t>hyperpolarization activated cyclic nucleotide-gated potassium channel 3</t>
  </si>
  <si>
    <t>VAMP1</t>
  </si>
  <si>
    <t>vesicle-associated membrane protein 1 (synaptobrevin 1)</t>
  </si>
  <si>
    <t>STX7</t>
  </si>
  <si>
    <t>syntaxin 7</t>
  </si>
  <si>
    <t>STX11</t>
  </si>
  <si>
    <t>syntaxin 11</t>
  </si>
  <si>
    <t>PLA2G4A</t>
  </si>
  <si>
    <t>phospholipase A2, group IVA (cytosolic, calcium-dependent)</t>
  </si>
  <si>
    <t>PDE1B</t>
  </si>
  <si>
    <t>phosphodiesterase 1B, calmodulin-dependent</t>
  </si>
  <si>
    <t>ADRBK1</t>
  </si>
  <si>
    <t>adrenergic, beta, receptor kinase 1</t>
  </si>
  <si>
    <t>GNAO1</t>
  </si>
  <si>
    <t>guanine nucleotide binding protein (G protein), alpha activating activity polypeptide O</t>
  </si>
  <si>
    <t>ARSA</t>
  </si>
  <si>
    <t>arylsulfatase A</t>
  </si>
  <si>
    <t>GLA</t>
  </si>
  <si>
    <t>galactosidase, alpha</t>
  </si>
  <si>
    <t>SUMF1</t>
  </si>
  <si>
    <t>sulfatase modifying factor 1</t>
  </si>
  <si>
    <t>ABCA1</t>
  </si>
  <si>
    <t>ATP-binding cassette, sub-family A (ABC1), member 1</t>
  </si>
  <si>
    <t>PRKAB2</t>
  </si>
  <si>
    <t>protein kinase, AMP-activated, beta 2 non-catalytic subunit</t>
  </si>
  <si>
    <t>PLA2G6</t>
  </si>
  <si>
    <t>phospholipase A2, group VI (cytosolic, calcium-independent)</t>
  </si>
  <si>
    <t>SPHK1</t>
  </si>
  <si>
    <t>sphingosine kinase 1</t>
  </si>
  <si>
    <t>PRKD1</t>
  </si>
  <si>
    <t>protein kinase D1</t>
  </si>
  <si>
    <t>PIKFYVE</t>
  </si>
  <si>
    <t>phosphoinositide kinase, FYVE finger containing</t>
  </si>
  <si>
    <t>FIG4</t>
  </si>
  <si>
    <t>FIG4 homolog, SAC1 lipid phosphatase domain containing (S. cerevisiae)</t>
  </si>
  <si>
    <t>MTMR4</t>
  </si>
  <si>
    <t>myotubularin related protein 4</t>
  </si>
  <si>
    <t>PI4K2A</t>
  </si>
  <si>
    <t>phosphatidylinositol 4-kinase type 2 alpha</t>
  </si>
  <si>
    <t>SGMS1</t>
  </si>
  <si>
    <t>sphingomyelin synthase 1</t>
  </si>
  <si>
    <t>SPTLC1</t>
  </si>
  <si>
    <t>serine palmitoyltransferase, long chain base subunit 1</t>
  </si>
  <si>
    <t>ACER3</t>
  </si>
  <si>
    <t>alkaline ceramidase 3</t>
  </si>
  <si>
    <t>SPTLC2</t>
  </si>
  <si>
    <t>serine palmitoyltransferase, long chain base subunit 2</t>
  </si>
  <si>
    <t>ARSJ</t>
  </si>
  <si>
    <t>arylsulfatase family, member J</t>
  </si>
  <si>
    <t>LPCAT4</t>
  </si>
  <si>
    <t>lysophosphatidylcholine acyltransferase 4</t>
  </si>
  <si>
    <t>PTDSS1</t>
  </si>
  <si>
    <t>phosphatidylserine synthase 1</t>
  </si>
  <si>
    <t>YAP1</t>
  </si>
  <si>
    <t>Yes-associated protein 1</t>
  </si>
  <si>
    <t>EBP</t>
  </si>
  <si>
    <t>emopamil binding protein (sterol isomerase)</t>
  </si>
  <si>
    <t>LPL</t>
  </si>
  <si>
    <t>lipoprotein lipase</t>
  </si>
  <si>
    <t>LIPC</t>
  </si>
  <si>
    <t>lipase, hepatic</t>
  </si>
  <si>
    <t>MVK</t>
  </si>
  <si>
    <t>mevalonate kinase</t>
  </si>
  <si>
    <t>MVD</t>
  </si>
  <si>
    <t>mevalonate (diphospho) decarboxylase</t>
  </si>
  <si>
    <t>CDK19</t>
  </si>
  <si>
    <t>cyclin-dependent kinase 19</t>
  </si>
  <si>
    <t>DHCR7</t>
  </si>
  <si>
    <t>7-dehydrocholesterol reductase</t>
  </si>
  <si>
    <t>TEAD1</t>
  </si>
  <si>
    <t>TEA domain family member 1 (SV40 transcriptional enhancer factor)</t>
  </si>
  <si>
    <t>GPD2</t>
  </si>
  <si>
    <t>glycerol-3-phosphate dehydrogenase 2 (mitochondrial)</t>
  </si>
  <si>
    <t>TECR</t>
  </si>
  <si>
    <t>trans-2,3-enoyl-CoA reductase</t>
  </si>
  <si>
    <t>GLIPR1</t>
  </si>
  <si>
    <t>GLI pathogenesis-related 1</t>
  </si>
  <si>
    <t>SLC25A17</t>
  </si>
  <si>
    <t>solute carrier family 25 (mitochondrial carrier; peroxisomal membrane protein, 34kDa), member 17</t>
  </si>
  <si>
    <t>TPP1</t>
  </si>
  <si>
    <t>tripeptidyl peptidase I</t>
  </si>
  <si>
    <t>HGSNAT</t>
  </si>
  <si>
    <t>heparan-alpha-glucosaminide N-acetyltransferase</t>
  </si>
  <si>
    <t>GALNS</t>
  </si>
  <si>
    <t>galactosamine (N-acetyl)-6-sulfate sulfatase</t>
  </si>
  <si>
    <t>CLTCL1</t>
  </si>
  <si>
    <t>clathrin, heavy chain-like 1</t>
  </si>
  <si>
    <t>FUCA1</t>
  </si>
  <si>
    <t>fucosidase, alpha-L- 1, tissue</t>
  </si>
  <si>
    <t>MAN2B1</t>
  </si>
  <si>
    <t>mannosidase, alpha, class 2B, member 1</t>
  </si>
  <si>
    <t>LIPA</t>
  </si>
  <si>
    <t>lipase A, lysosomal acid, cholesterol esterase</t>
  </si>
  <si>
    <t>IGF2R</t>
  </si>
  <si>
    <t>insulin-like growth factor 2 receptor</t>
  </si>
  <si>
    <t>ATP6V0A1</t>
  </si>
  <si>
    <t>ATPase, H+ transporting, lysosomal V0 subunit a1</t>
  </si>
  <si>
    <t>GGA2</t>
  </si>
  <si>
    <t>golgi-associated, gamma adaptin ear containing, ARF binding protein 2</t>
  </si>
  <si>
    <t>LAMP3</t>
  </si>
  <si>
    <t>lysosomal-associated membrane protein 3</t>
  </si>
  <si>
    <t>PSAPL1</t>
  </si>
  <si>
    <t>prosaposin-like 1 (gene/pseudogene)</t>
  </si>
  <si>
    <t>PDE4C</t>
  </si>
  <si>
    <t>phosphodiesterase 4C, cAMP-specific</t>
  </si>
  <si>
    <t>PDE3A</t>
  </si>
  <si>
    <t>phosphodiesterase 3A, cGMP-inhibited</t>
  </si>
  <si>
    <t>PDE9A</t>
  </si>
  <si>
    <t>phosphodiesterase 9A</t>
  </si>
  <si>
    <t>NPR2</t>
  </si>
  <si>
    <t>natriuretic peptide receptor B/guanylate cyclase B (atrionatriuretic peptide receptor B)</t>
  </si>
  <si>
    <t>POLR3K</t>
  </si>
  <si>
    <t>polymerase (RNA) III (DNA directed) polypeptide K, 12.3 kDa</t>
  </si>
  <si>
    <t>POLR3G</t>
  </si>
  <si>
    <t>polymerase (RNA) III (DNA directed) polypeptide G (32kD)</t>
  </si>
  <si>
    <t>NME7</t>
  </si>
  <si>
    <t>non-metastatic cells 7, protein expressed in (nucleoside-diphosphate kinase)</t>
  </si>
  <si>
    <t>GMPS</t>
  </si>
  <si>
    <t>guanine monphosphate synthetase</t>
  </si>
  <si>
    <t>PFAS</t>
  </si>
  <si>
    <t>phosphoribosylformylglycinamidine synthase</t>
  </si>
  <si>
    <t>NUDT5</t>
  </si>
  <si>
    <t>nudix (nucleoside diphosphate linked moiety X)-type motif 5</t>
  </si>
  <si>
    <t>PDE4A</t>
  </si>
  <si>
    <t>phosphodiesterase 4A, cAMP-specific</t>
  </si>
  <si>
    <t>MAP2K5</t>
  </si>
  <si>
    <t>mitogen-activated protein kinase kinase 5</t>
  </si>
  <si>
    <t>SHC2</t>
  </si>
  <si>
    <t>SHC (Src homology 2 domain containing) transforming protein 2</t>
  </si>
  <si>
    <t>NTRK2</t>
  </si>
  <si>
    <t>neurotrophic tyrosine kinase, receptor, type 2</t>
  </si>
  <si>
    <t>RIT1</t>
  </si>
  <si>
    <t>Ras-like without CAAX 1</t>
  </si>
  <si>
    <t>ADCYAP1R1</t>
  </si>
  <si>
    <t>adenylate cyclase activating polypeptide 1 (pituitary) receptor type I</t>
  </si>
  <si>
    <t>DNAL4</t>
  </si>
  <si>
    <t>dynein, axonemal, light chain 4</t>
  </si>
  <si>
    <t>ARHGEF18</t>
  </si>
  <si>
    <t>Rho/Rac guanine nucleotide exchange factor (GEF) 18</t>
  </si>
  <si>
    <t>ARHGEF17</t>
  </si>
  <si>
    <t>Rho guanine nucleotide exchange factor (GEF) 17</t>
  </si>
  <si>
    <t>ECT2</t>
  </si>
  <si>
    <t>epithelial cell transforming sequence 2 oncogene</t>
  </si>
  <si>
    <t>ARHGAP4</t>
  </si>
  <si>
    <t>Rho GTPase activating protein 4</t>
  </si>
  <si>
    <t>NET1</t>
  </si>
  <si>
    <t>neuroepithelial cell transforming 1</t>
  </si>
  <si>
    <t>OBSCN</t>
  </si>
  <si>
    <t>obscurin, cytoskeletal calmodulin and titin-interacting RhoGEF</t>
  </si>
  <si>
    <t>RTN4</t>
  </si>
  <si>
    <t>reticulon 4</t>
  </si>
  <si>
    <t>GEMIN4</t>
  </si>
  <si>
    <t>gem (nuclear organelle) associated protein 4</t>
  </si>
  <si>
    <t>GEMIN2</t>
  </si>
  <si>
    <t>gem (nuclear organelle) associated protein 2</t>
  </si>
  <si>
    <t>GNAQ</t>
  </si>
  <si>
    <t>guanine nucleotide binding protein (G protein), q polypeptide</t>
  </si>
  <si>
    <t>HIST1H3H</t>
  </si>
  <si>
    <t>histone cluster 1, H3h</t>
  </si>
  <si>
    <t>MYB</t>
  </si>
  <si>
    <t>v-myb myeloblastosis viral oncogene homolog (avian)</t>
  </si>
  <si>
    <t>DOCK10</t>
  </si>
  <si>
    <t>dedicator of cytokinesis 10</t>
  </si>
  <si>
    <t>DOCK3</t>
  </si>
  <si>
    <t>dedicator of cytokinesis 3</t>
  </si>
  <si>
    <t>ZFPM2</t>
  </si>
  <si>
    <t>zinc finger protein, multitype 2</t>
  </si>
  <si>
    <t>DOCK5</t>
  </si>
  <si>
    <t>dedicator of cytokinesis 5</t>
  </si>
  <si>
    <t>DOCK8</t>
  </si>
  <si>
    <t>dedicator of cytokinesis 8</t>
  </si>
  <si>
    <t>TRPC3</t>
  </si>
  <si>
    <t>transient receptor potential cation channel, subfamily C, member 3</t>
  </si>
  <si>
    <t>P2RY1</t>
  </si>
  <si>
    <t>purinergic receptor P2Y, G-protein coupled, 1</t>
  </si>
  <si>
    <t>TFPI</t>
  </si>
  <si>
    <t>tissue factor pathway inhibitor (lipoprotein-associated coagulation inhibitor)</t>
  </si>
  <si>
    <t>STXBP3</t>
  </si>
  <si>
    <t>syntaxin binding protein 3</t>
  </si>
  <si>
    <t>ABCA13</t>
  </si>
  <si>
    <t>ATP-binding cassette, sub-family A (ABC1), member 13</t>
  </si>
  <si>
    <t>ABCA5</t>
  </si>
  <si>
    <t>ATP-binding cassette, sub-family A (ABC1), member 5</t>
  </si>
  <si>
    <t>ABCC10</t>
  </si>
  <si>
    <t>ATP-binding cassette, sub-family C (CFTR/MRP), member 10</t>
  </si>
  <si>
    <t>LSM2</t>
  </si>
  <si>
    <t>LSM2 homolog, U6 small nuclear RNA associated (S. cerevisiae)</t>
  </si>
  <si>
    <t>CSTF2</t>
  </si>
  <si>
    <t>cleavage stimulation factor, 3' pre-RNA, subunit 2, 64kDa</t>
  </si>
  <si>
    <t>CSTF3</t>
  </si>
  <si>
    <t>cleavage stimulation factor, 3' pre-RNA, subunit 3, 77kDa</t>
  </si>
  <si>
    <t>SF3B3</t>
  </si>
  <si>
    <t>splicing factor 3b, subunit 3, 130kDa</t>
  </si>
  <si>
    <t>DDX23</t>
  </si>
  <si>
    <t>DEAD (Asp-Glu-Ala-Asp) box polypeptide 23</t>
  </si>
  <si>
    <t>PTBP1</t>
  </si>
  <si>
    <t>polypyrimidine tract binding protein 1</t>
  </si>
  <si>
    <t>GTF2A1</t>
  </si>
  <si>
    <t>general transcription factor IIA, 1, 19/37kDa</t>
  </si>
  <si>
    <t>GTF2E2</t>
  </si>
  <si>
    <t>general transcription factor IIE, polypeptide 2, beta 34kDa</t>
  </si>
  <si>
    <t>TAF5</t>
  </si>
  <si>
    <t>TAF5 RNA polymerase II, TATA box binding protein (TBP)-associated factor, 100kDa</t>
  </si>
  <si>
    <t>MND1</t>
  </si>
  <si>
    <t>meiotic nuclear divisions 1 homolog (S. cerevisiae)</t>
  </si>
  <si>
    <t>FGFR4</t>
  </si>
  <si>
    <t>fibroblast growth factor receptor 4</t>
  </si>
  <si>
    <t>ADRA1B</t>
  </si>
  <si>
    <t>adrenergic, alpha-1B-, receptor</t>
  </si>
  <si>
    <t>PPP1R12B</t>
  </si>
  <si>
    <t>protein phosphatase 1, regulatory subunit 12B</t>
  </si>
  <si>
    <t>CALCRL</t>
  </si>
  <si>
    <t>calcitonin receptor-like</t>
  </si>
  <si>
    <t>RASA1</t>
  </si>
  <si>
    <t>RAS p21 protein activator (GTPase activating protein) 1</t>
  </si>
  <si>
    <t>SRGAP1</t>
  </si>
  <si>
    <t>SLIT-ROBO Rho GTPase activating protein 1</t>
  </si>
  <si>
    <t>NFAT5</t>
  </si>
  <si>
    <t>nuclear factor of activated T-cells 5, tonicity-responsive</t>
  </si>
  <si>
    <t>PAK3</t>
  </si>
  <si>
    <t>p21 protein (Cdc42/Rac)-activated kinase 3</t>
  </si>
  <si>
    <t>DPYSL2</t>
  </si>
  <si>
    <t>dihydropyrimidinase-like 2</t>
  </si>
  <si>
    <t>UNC5B</t>
  </si>
  <si>
    <t>unc-5 homolog B (C. elegans)</t>
  </si>
  <si>
    <t>CFL2</t>
  </si>
  <si>
    <t>cofilin 2 (muscle)</t>
  </si>
  <si>
    <t>EFNA3</t>
  </si>
  <si>
    <t>ephrin-A3</t>
  </si>
  <si>
    <t>LRRC4C</t>
  </si>
  <si>
    <t>leucine rich repeat containing 4C</t>
  </si>
  <si>
    <t>HTR2C</t>
  </si>
  <si>
    <t>5-hydroxytryptamine (serotonin) receptor 2C</t>
  </si>
  <si>
    <t>TUBA3C</t>
  </si>
  <si>
    <t>tubulin, alpha 3c</t>
  </si>
  <si>
    <t>TUBB2B</t>
  </si>
  <si>
    <t>tubulin, beta 2B class IIb</t>
  </si>
  <si>
    <t>EME1</t>
  </si>
  <si>
    <t>essential meiotic endonuclease 1 homolog 1 (S. pombe)</t>
  </si>
  <si>
    <t>XRCC2</t>
  </si>
  <si>
    <t>X-ray repair complementing defective repair in Chinese hamster cells 2</t>
  </si>
  <si>
    <t>RAD54L</t>
  </si>
  <si>
    <t>RAD54-like (S. cerevisiae)</t>
  </si>
  <si>
    <t>ADRB2</t>
  </si>
  <si>
    <t>adrenergic, beta-2-, receptor, surface</t>
  </si>
  <si>
    <t>NTSR1</t>
  </si>
  <si>
    <t>neurotensin receptor 1 (high affinity)</t>
  </si>
  <si>
    <t>ERBB4</t>
  </si>
  <si>
    <t>v-erb-a erythroblastic leukemia viral oncogene homolog 4 (avian)</t>
  </si>
  <si>
    <t>TNNC1</t>
  </si>
  <si>
    <t>troponin C type 1 (slow)</t>
  </si>
  <si>
    <t>PLCD3</t>
  </si>
  <si>
    <t>phospholipase C, delta 3</t>
  </si>
  <si>
    <t>ITGA7</t>
  </si>
  <si>
    <t>integrin, alpha 7</t>
  </si>
  <si>
    <t>MAP2</t>
  </si>
  <si>
    <t>microtubule-associated protein 2</t>
  </si>
  <si>
    <t>NEDD4L</t>
  </si>
  <si>
    <t>neural precursor cell expressed, developmentally down-regulated 4-like</t>
  </si>
  <si>
    <t>MCF2L</t>
  </si>
  <si>
    <t>MCF.2 cell line derived transforming sequence-like</t>
  </si>
  <si>
    <t>NTRK3</t>
  </si>
  <si>
    <t>neurotrophic tyrosine kinase, receptor, type 3</t>
  </si>
  <si>
    <t>ARAP2</t>
  </si>
  <si>
    <t>ArfGAP with RhoGAP domain, ankyrin repeat and PH domain 2</t>
  </si>
  <si>
    <t>RHOV</t>
  </si>
  <si>
    <t>ras homolog gene family, member V</t>
  </si>
  <si>
    <t>GMIP</t>
  </si>
  <si>
    <t>GEM interacting protein</t>
  </si>
  <si>
    <t>ARHGAP31</t>
  </si>
  <si>
    <t>Rho GTPase activating protein 31</t>
  </si>
  <si>
    <t>ARHGAP24</t>
  </si>
  <si>
    <t>Rho GTPase activating protein 24</t>
  </si>
  <si>
    <t>STARD13</t>
  </si>
  <si>
    <t>StAR-related lipid transfer (START) domain containing 13</t>
  </si>
  <si>
    <t>ARHGAP18</t>
  </si>
  <si>
    <t>Rho GTPase activating protein 18</t>
  </si>
  <si>
    <t>EDN2</t>
  </si>
  <si>
    <t>endothelin 2</t>
  </si>
  <si>
    <t>DYRK1B</t>
  </si>
  <si>
    <t>dual-specificity tyrosine-(Y)-phosphorylation regulated kinase 1B</t>
  </si>
  <si>
    <t>LPAR2</t>
  </si>
  <si>
    <t>lysophosphatidic acid receptor 2</t>
  </si>
  <si>
    <t>MAPT</t>
  </si>
  <si>
    <t>microtubule-associated protein tau</t>
  </si>
  <si>
    <t>RNF8</t>
  </si>
  <si>
    <t>ring finger protein 8</t>
  </si>
  <si>
    <t>HAGH</t>
  </si>
  <si>
    <t>hydroxyacylglutathione hydrolase</t>
  </si>
  <si>
    <t>WT1</t>
  </si>
  <si>
    <t>Wilms tumor 1</t>
  </si>
  <si>
    <t>CLCA2</t>
  </si>
  <si>
    <t>chloride channel accessory 2</t>
  </si>
  <si>
    <t>EXOSC8</t>
  </si>
  <si>
    <t>exosome component 8</t>
  </si>
  <si>
    <t>EXOSC6</t>
  </si>
  <si>
    <t>exosome component 6</t>
  </si>
  <si>
    <t>EXOSC2</t>
  </si>
  <si>
    <t>exosome component 2</t>
  </si>
  <si>
    <t>EXOSC9</t>
  </si>
  <si>
    <t>exosome component 9</t>
  </si>
  <si>
    <t>DCPS</t>
  </si>
  <si>
    <t>decapping enzyme, scavenger</t>
  </si>
  <si>
    <t>LRP5</t>
  </si>
  <si>
    <t>low density lipoprotein receptor-related protein 5</t>
  </si>
  <si>
    <t>CTNNBIP1</t>
  </si>
  <si>
    <t>catenin, beta interacting protein 1</t>
  </si>
  <si>
    <t>CXXC4</t>
  </si>
  <si>
    <t>CXXC finger protein 4</t>
  </si>
  <si>
    <t>DAAM2</t>
  </si>
  <si>
    <t>dishevelled associated activator of morphogenesis 2</t>
  </si>
  <si>
    <t>CACYBP</t>
  </si>
  <si>
    <t>calcyclin binding protein</t>
  </si>
  <si>
    <t>UNG</t>
  </si>
  <si>
    <t>uracil-DNA glycosylase</t>
  </si>
  <si>
    <t>PARP2</t>
  </si>
  <si>
    <t>poly (ADP-ribose) polymerase 2</t>
  </si>
  <si>
    <t>NEIL3</t>
  </si>
  <si>
    <t>nei endonuclease VIII-like 3 (E. coli)</t>
  </si>
  <si>
    <t>ARHGEF10</t>
  </si>
  <si>
    <t>Rho guanine nucleotide exchange factor (GEF) 10</t>
  </si>
  <si>
    <t>CEBPB</t>
  </si>
  <si>
    <t>CCAAT/enhancer binding protein (C/EBP), beta</t>
  </si>
  <si>
    <t>XRN1</t>
  </si>
  <si>
    <t>5'-3' exoribonuclease 1</t>
  </si>
  <si>
    <t>LSM3</t>
  </si>
  <si>
    <t>LSM3 homolog, U6 small nuclear RNA associated (S. cerevisiae)</t>
  </si>
  <si>
    <t>NAA38</t>
  </si>
  <si>
    <t>N(alpha)-acetyltransferase 38, NatC auxiliary subunit</t>
  </si>
  <si>
    <t>MPHOSPH6</t>
  </si>
  <si>
    <t>M-phase phosphoprotein 6</t>
  </si>
  <si>
    <t>LPAR6</t>
  </si>
  <si>
    <t>lysophosphatidic acid receptor 6</t>
  </si>
  <si>
    <t>GPR17</t>
  </si>
  <si>
    <t>G protein-coupled receptor 17</t>
  </si>
  <si>
    <t>DUT</t>
  </si>
  <si>
    <t>deoxyuridine triphosphatase</t>
  </si>
  <si>
    <t>DTYMK</t>
  </si>
  <si>
    <t>deoxythymidylate kinase (thymidylate kinase)</t>
  </si>
  <si>
    <t>IL17RD</t>
  </si>
  <si>
    <t>interleukin 17 receptor D</t>
  </si>
  <si>
    <t>DES</t>
  </si>
  <si>
    <t>desmin</t>
  </si>
  <si>
    <t>SMC4</t>
  </si>
  <si>
    <t>structural maintenance of chromosomes 4</t>
  </si>
  <si>
    <t>NCAPH</t>
  </si>
  <si>
    <t>non-SMC condensin I complex, subunit H</t>
  </si>
  <si>
    <t>NCAPG</t>
  </si>
  <si>
    <t>non-SMC condensin I complex, subunit G</t>
  </si>
  <si>
    <t>PTHLH</t>
  </si>
  <si>
    <t>parathyroid hormone-like hormone</t>
  </si>
  <si>
    <t>SSH1</t>
  </si>
  <si>
    <t>slingshot homolog 1 (Drosophila)</t>
  </si>
  <si>
    <t>FBXW4</t>
  </si>
  <si>
    <t>F-box and WD repeat domain containing 4</t>
  </si>
  <si>
    <t>TLE2</t>
  </si>
  <si>
    <t>transducin-like enhancer of split 2 (E(sp1) homolog, Drosophila)</t>
  </si>
  <si>
    <t>DIXDC1</t>
  </si>
  <si>
    <t>DIX domain containing 1</t>
  </si>
  <si>
    <t>DLAT</t>
  </si>
  <si>
    <t>dihydrolipoamide S-acetyltransferase</t>
  </si>
  <si>
    <t>ACAT2</t>
  </si>
  <si>
    <t>acetyl-CoA acetyltransferase 2</t>
  </si>
  <si>
    <t>ALDH3A2</t>
  </si>
  <si>
    <t>aldehyde dehydrogenase 3 family, member A2</t>
  </si>
  <si>
    <t>GLO1</t>
  </si>
  <si>
    <t>glyoxalase I</t>
  </si>
  <si>
    <t>HAGHL</t>
  </si>
  <si>
    <t>hydroxyacylglutathione hydrolase-like</t>
  </si>
  <si>
    <t>UGT8</t>
  </si>
  <si>
    <t>UDP glycosyltransferase 8</t>
  </si>
  <si>
    <t>PSAT1</t>
  </si>
  <si>
    <t>phosphoserine aminotransferase 1</t>
  </si>
  <si>
    <t>PSPH</t>
  </si>
  <si>
    <t>phosphoserine phosphatase</t>
  </si>
  <si>
    <t>AMT</t>
  </si>
  <si>
    <t>aminomethyltransferase</t>
  </si>
  <si>
    <t>CTH</t>
  </si>
  <si>
    <t>cystathionase (cystathionine gamma-lyase)</t>
  </si>
  <si>
    <t>AOC2</t>
  </si>
  <si>
    <t>amine oxidase, copper containing 2 (retina-specific)</t>
  </si>
  <si>
    <t>GCAT</t>
  </si>
  <si>
    <t>glycine C-acetyltransferase</t>
  </si>
  <si>
    <t>CHDH</t>
  </si>
  <si>
    <t>choline dehydrogenase</t>
  </si>
  <si>
    <t>RPS6KB1</t>
  </si>
  <si>
    <t>ribosomal protein S6 kinase, 70kDa, polypeptide 1</t>
  </si>
  <si>
    <t>BCL6</t>
  </si>
  <si>
    <t>B-cell CLL/lymphoma 6</t>
  </si>
  <si>
    <t>PARP14</t>
  </si>
  <si>
    <t>poly (ADP-ribose) polymerase family, member 14</t>
  </si>
  <si>
    <t>MYL5</t>
  </si>
  <si>
    <t>myosin, light chain 5, regulatory</t>
  </si>
  <si>
    <t>PARD6A</t>
  </si>
  <si>
    <t>par-6 partitioning defective 6 homolog alpha (C. elegans)</t>
  </si>
  <si>
    <t>PREB</t>
  </si>
  <si>
    <t>prolactin regulatory element binding</t>
  </si>
  <si>
    <t>B3GNT5</t>
  </si>
  <si>
    <t>UDP-GlcNAc:betaGal beta-1,3-N-acetylglucosaminyltransferase 5</t>
  </si>
  <si>
    <t>DOHH</t>
  </si>
  <si>
    <t>deoxyhypusine hydroxylase/monooxygenase</t>
  </si>
  <si>
    <t>GALNT9</t>
  </si>
  <si>
    <t>UDP-N-acetyl-alpha-D-galactosamine:polypeptide N-acetylgalactosaminyltransferase 9 (GalNAc-T9)</t>
  </si>
  <si>
    <t>GALNT10</t>
  </si>
  <si>
    <t>UDP-N-acetyl-alpha-D-galactosamine:polypeptide N-acetylgalactosaminyltransferase 10 (GalNAc-T10)</t>
  </si>
  <si>
    <t>GALNT14</t>
  </si>
  <si>
    <t>UDP-N-acetyl-alpha-D-galactosamine:polypeptide N-acetylgalactosaminyltransferase 14 (GalNAc-T14)</t>
  </si>
  <si>
    <t>GMPPA</t>
  </si>
  <si>
    <t>GDP-mannose pyrophosphorylase A</t>
  </si>
  <si>
    <t>GNPNAT1</t>
  </si>
  <si>
    <t>glucosamine-phosphate N-acetyltransferase 1</t>
  </si>
  <si>
    <t>ALG2</t>
  </si>
  <si>
    <t>asparagine-linked glycosylation 2, alpha-1,3-mannosyltransferase homolog (S. cerevisiae)</t>
  </si>
  <si>
    <t>PIGA</t>
  </si>
  <si>
    <t>phosphatidylinositol glycan anchor biosynthesis, class A</t>
  </si>
  <si>
    <t>PIGU</t>
  </si>
  <si>
    <t>phosphatidylinositol glycan anchor biosynthesis, class U</t>
  </si>
  <si>
    <t>CD82</t>
  </si>
  <si>
    <t>CD82 molecule</t>
  </si>
  <si>
    <t>SESN3</t>
  </si>
  <si>
    <t>sestrin 3</t>
  </si>
  <si>
    <t>CCNG2</t>
  </si>
  <si>
    <t>cyclin G2</t>
  </si>
  <si>
    <t>EIF4EBP1</t>
  </si>
  <si>
    <t>eukaryotic translation initiation factor 4E binding protein 1</t>
  </si>
  <si>
    <t>EEF2K</t>
  </si>
  <si>
    <t>eukaryotic elongation factor-2 kinase</t>
  </si>
  <si>
    <t>ULK1</t>
  </si>
  <si>
    <t>unc-51-like kinase 1 (C. elegans)</t>
  </si>
  <si>
    <t>SGK1</t>
  </si>
  <si>
    <t>serum/glucocorticoid regulated kinase 1</t>
  </si>
  <si>
    <t>CXCR5</t>
  </si>
  <si>
    <t>chemokine (C-X-C motif) receptor 5</t>
  </si>
  <si>
    <t>OPRD1</t>
  </si>
  <si>
    <t>opioid receptor, delta 1</t>
  </si>
  <si>
    <t>GPR39</t>
  </si>
  <si>
    <t>G protein-coupled receptor 39</t>
  </si>
  <si>
    <t>RGS4</t>
  </si>
  <si>
    <t>regulator of G-protein signaling 4</t>
  </si>
  <si>
    <t>EHMT2</t>
  </si>
  <si>
    <t>euchromatic histone-lysine N-methyltransferase 2</t>
  </si>
  <si>
    <t>LZTS1</t>
  </si>
  <si>
    <t>leucine zipper, putative tumor suppressor 1</t>
  </si>
  <si>
    <t>ZAK</t>
  </si>
  <si>
    <t>sterile alpha motif and leucine zipper containing kinase AZK</t>
  </si>
  <si>
    <t>RRAS2</t>
  </si>
  <si>
    <t>related RAS viral (r-ras) oncogene homolog 2</t>
  </si>
  <si>
    <t>DUSP9</t>
  </si>
  <si>
    <t>dual specificity phosphatase 9</t>
  </si>
  <si>
    <t>DUSP10</t>
  </si>
  <si>
    <t>dual specificity phosphatase 10</t>
  </si>
  <si>
    <t>RASA2</t>
  </si>
  <si>
    <t>RAS p21 protein activator 2</t>
  </si>
  <si>
    <t>ASNS</t>
  </si>
  <si>
    <t>asparagine synthetase (glutamine-hydrolyzing)</t>
  </si>
  <si>
    <t>GPT2</t>
  </si>
  <si>
    <t>glutamic pyruvate transaminase (alanine aminotransferase) 2</t>
  </si>
  <si>
    <t>TCF3</t>
  </si>
  <si>
    <t>transcription factor 3 (E2A immunoglobulin enhancer binding factors E12/E47)</t>
  </si>
  <si>
    <t>HEY1</t>
  </si>
  <si>
    <t>hairy/enhancer-of-split related with YRPW motif 1</t>
  </si>
  <si>
    <t>PARD6B</t>
  </si>
  <si>
    <t>par-6 partitioning defective 6 homolog beta (C. elegans)</t>
  </si>
  <si>
    <t>CLDN20</t>
  </si>
  <si>
    <t>claudin 20</t>
  </si>
  <si>
    <t>TJP2</t>
  </si>
  <si>
    <t>tight junction protein 2 (zona occludens 2)</t>
  </si>
  <si>
    <t>AMOTL1</t>
  </si>
  <si>
    <t>angiomotin like 1</t>
  </si>
  <si>
    <t>MAGI2</t>
  </si>
  <si>
    <t>membrane associated guanylate kinase, WW and PDZ domain containing 2</t>
  </si>
  <si>
    <t>MYH13</t>
  </si>
  <si>
    <t>myosin, heavy chain 13, skeletal muscle</t>
  </si>
  <si>
    <t>EPB41L2</t>
  </si>
  <si>
    <t>erythrocyte membrane protein band 4.1-like 2</t>
  </si>
  <si>
    <t>MPDZ</t>
  </si>
  <si>
    <t>multiple PDZ domain protein</t>
  </si>
  <si>
    <t>CFLAR</t>
  </si>
  <si>
    <t>CASP8 and FADD-like apoptosis regulator</t>
  </si>
  <si>
    <t>PPP1R3D</t>
  </si>
  <si>
    <t>protein phosphatase 1, regulatory subunit 3D</t>
  </si>
  <si>
    <t>CSE1L</t>
  </si>
  <si>
    <t>CSE1 chromosome segregation 1-like (yeast)</t>
  </si>
  <si>
    <t>BCL2L2</t>
  </si>
  <si>
    <t>BCL2-like 2</t>
  </si>
  <si>
    <t>WIPI1</t>
  </si>
  <si>
    <t>WD repeat domain, phosphoinositide interacting 1</t>
  </si>
  <si>
    <t>WFS1</t>
  </si>
  <si>
    <t>Wolfram syndrome 1 (wolframin)</t>
  </si>
  <si>
    <t>MBTPS2</t>
  </si>
  <si>
    <t>membrane-bound transcription factor peptidase, site 2</t>
  </si>
  <si>
    <t>RPS10</t>
  </si>
  <si>
    <t>ribosomal protein S10</t>
  </si>
  <si>
    <t>CASC3</t>
  </si>
  <si>
    <t>cancer susceptibility candidate 3</t>
  </si>
  <si>
    <t>GIT2</t>
  </si>
  <si>
    <t>G protein-coupled receptor kinase interacting ArfGAP 2</t>
  </si>
  <si>
    <t>RAB11FIP5</t>
  </si>
  <si>
    <t>RAB11 family interacting protein 5 (class I)</t>
  </si>
  <si>
    <t>CHMP1B</t>
  </si>
  <si>
    <t>charged multivesicular body protein 1B</t>
  </si>
  <si>
    <t>CRHR1</t>
  </si>
  <si>
    <t>corticotropin releasing hormone receptor 1</t>
  </si>
  <si>
    <t>SUCLG2</t>
  </si>
  <si>
    <t>succinate-CoA ligase, GDP-forming, beta subunit</t>
  </si>
  <si>
    <t>SUCLG1</t>
  </si>
  <si>
    <t>succinate-CoA ligase, alpha subunit</t>
  </si>
  <si>
    <t>SUV39H1</t>
  </si>
  <si>
    <t>suppressor of variegation 3-9 homolog 1 (Drosophila)</t>
  </si>
  <si>
    <t>SETD7</t>
  </si>
  <si>
    <t>SET domain containing (lysine methyltransferase) 7</t>
  </si>
  <si>
    <t>SUV39H2</t>
  </si>
  <si>
    <t>suppressor of variegation 3-9 homolog 2 (Drosophila)</t>
  </si>
  <si>
    <t>SUV420H2</t>
  </si>
  <si>
    <t>suppressor of variegation 4-20 homolog 2 (Drosophila)</t>
  </si>
  <si>
    <t>CA12</t>
  </si>
  <si>
    <t>carbonic anhydrase XII</t>
  </si>
  <si>
    <t>SGCA</t>
  </si>
  <si>
    <t>sarcoglycan, alpha (50kDa dystrophin-associated glycoprotein)</t>
  </si>
  <si>
    <t>FBXO32</t>
  </si>
  <si>
    <t>F-box protein 32</t>
  </si>
  <si>
    <t>PDSS1</t>
  </si>
  <si>
    <t>prenyl (decaprenyl) diphosphate synthase, subunit 1</t>
  </si>
  <si>
    <t>NXT1</t>
  </si>
  <si>
    <t>NTF2-like export factor 1</t>
  </si>
  <si>
    <t>CDH4</t>
  </si>
  <si>
    <t>cadherin 4, type 1, R-cadherin (retinal)</t>
  </si>
  <si>
    <t>SPTB</t>
  </si>
  <si>
    <t>spectrin, beta, erythrocytic</t>
  </si>
  <si>
    <t>SCN2B</t>
  </si>
  <si>
    <t>sodium channel, voltage-gated, type II, beta</t>
  </si>
  <si>
    <t>SCN5A</t>
  </si>
  <si>
    <t>sodium channel, voltage-gated, type V, alpha subunit</t>
  </si>
  <si>
    <t>CD24</t>
  </si>
  <si>
    <t>CD24 molecule</t>
  </si>
  <si>
    <t>DPYSL3</t>
  </si>
  <si>
    <t>dihydropyrimidinase-like 3</t>
  </si>
  <si>
    <t>MEF2D</t>
  </si>
  <si>
    <t>myocyte enhancer factor 2D</t>
  </si>
  <si>
    <t>BCAT1</t>
  </si>
  <si>
    <t>branched chain amino-acid transaminase 1, cytosolic</t>
  </si>
  <si>
    <t>SNAI1</t>
  </si>
  <si>
    <t>snail homolog 1 (Drosophila)</t>
  </si>
  <si>
    <t>ACTL6A</t>
  </si>
  <si>
    <t>actin-like 6A</t>
  </si>
  <si>
    <t>PEG10</t>
  </si>
  <si>
    <t>paternally expressed 10</t>
  </si>
  <si>
    <t>BMI1</t>
  </si>
  <si>
    <t>BMI1 polycomb ring finger oncogene</t>
  </si>
  <si>
    <t>CALCOCO1</t>
  </si>
  <si>
    <t>calcium binding and coiled-coil domain 1</t>
  </si>
  <si>
    <t>GREB1</t>
  </si>
  <si>
    <t>growth regulation by estrogen in breast cancer 1</t>
  </si>
  <si>
    <t>DNMT1</t>
  </si>
  <si>
    <t>DNA (cytosine-5-)-methyltransferase 1</t>
  </si>
  <si>
    <t>FUT1</t>
  </si>
  <si>
    <t>fucosyltransferase 1 (galactoside 2-alpha-L-fucosyltransferase, H blood group)</t>
  </si>
  <si>
    <t>GCNT2</t>
  </si>
  <si>
    <t>glucosaminyl (N-acetyl) transferase 2, I-branching enzyme (I blood group)</t>
  </si>
  <si>
    <t>ST3GAL4</t>
  </si>
  <si>
    <t>ST3 beta-galactoside alpha-2,3-sialyltransferase 4</t>
  </si>
  <si>
    <t>MAF</t>
  </si>
  <si>
    <t>v-maf musculoaponeurotic fibrosarcoma oncogene homolog (avian)</t>
  </si>
  <si>
    <t>MAN2B2</t>
  </si>
  <si>
    <t>mannosidase, alpha, class 2B, member 2</t>
  </si>
  <si>
    <t>ENGASE</t>
  </si>
  <si>
    <t>endo-beta-N-acetylglucosaminidase</t>
  </si>
  <si>
    <t>WASF3</t>
  </si>
  <si>
    <t>WAS protein family, member 3</t>
  </si>
  <si>
    <t>CEL</t>
  </si>
  <si>
    <t>carboxyl ester lipase (bile salt-stimulated lipase)</t>
  </si>
  <si>
    <t>CDH5</t>
  </si>
  <si>
    <t>cadherin 5, type 2 (vascular endothelium)</t>
  </si>
  <si>
    <t>PTPRM</t>
  </si>
  <si>
    <t>protein tyrosine phosphatase, receptor type, M</t>
  </si>
  <si>
    <t>NCAM2</t>
  </si>
  <si>
    <t>neural cell adhesion molecule 2</t>
  </si>
  <si>
    <t>NEGR1</t>
  </si>
  <si>
    <t>neuronal growth regulator 1</t>
  </si>
  <si>
    <t>NLGN4X</t>
  </si>
  <si>
    <t>neuroligin 4, X-linked</t>
  </si>
  <si>
    <t>CADM3</t>
  </si>
  <si>
    <t>cell adhesion molecule 3</t>
  </si>
  <si>
    <t>TONSL</t>
  </si>
  <si>
    <t>tonsoku-like, DNA repair protein</t>
  </si>
  <si>
    <t>NKX2-5</t>
  </si>
  <si>
    <t>NK2 homeobox 5</t>
  </si>
  <si>
    <t>HAND2</t>
  </si>
  <si>
    <t>heart and neural crest derivatives expressed 2</t>
  </si>
  <si>
    <t>CHRNB1</t>
  </si>
  <si>
    <t>cholinergic receptor, nicotinic, beta 1 (muscle)</t>
  </si>
  <si>
    <t>ADRA2C</t>
  </si>
  <si>
    <t>adrenergic, alpha-2C-, receptor</t>
  </si>
  <si>
    <t>GPR156</t>
  </si>
  <si>
    <t>G protein-coupled receptor 156</t>
  </si>
  <si>
    <t>MRPL11</t>
  </si>
  <si>
    <t>mitochondrial ribosomal protein L11</t>
  </si>
  <si>
    <t>TDRD7</t>
  </si>
  <si>
    <t>tudor domain containing 7</t>
  </si>
  <si>
    <t>AURKAIP1</t>
  </si>
  <si>
    <t>aurora kinase A interacting protein 1</t>
  </si>
  <si>
    <t>ENPP2</t>
  </si>
  <si>
    <t>ectonucleotide pyrophosphatase/phosphodiesterase 2</t>
  </si>
  <si>
    <t>LRP1</t>
  </si>
  <si>
    <t>low density lipoprotein receptor-related protein 1</t>
  </si>
  <si>
    <t>KSR1</t>
  </si>
  <si>
    <t>kinase suppressor of ras 1</t>
  </si>
  <si>
    <t>GPX2</t>
  </si>
  <si>
    <t>glutathione peroxidase 2 (gastrointestinal)</t>
  </si>
  <si>
    <t>RAB38</t>
  </si>
  <si>
    <t>RAB38, member RAS oncogene family</t>
  </si>
  <si>
    <t>PLEC</t>
  </si>
  <si>
    <t>plectin</t>
  </si>
  <si>
    <t>ITGAE</t>
  </si>
  <si>
    <t>integrin, alpha E (antigen CD103, human mucosal lymphocyte antigen 1; alpha polypeptide)</t>
  </si>
  <si>
    <t>MXD4</t>
  </si>
  <si>
    <t>MAX dimerization protein 4</t>
  </si>
  <si>
    <t>AMOT</t>
  </si>
  <si>
    <t>angiomotin</t>
  </si>
  <si>
    <t>RFX5</t>
  </si>
  <si>
    <t>regulatory factor X, 5 (influences HLA class II expression)</t>
  </si>
  <si>
    <t>CITED1</t>
  </si>
  <si>
    <t>Cbp/p300-interacting transactivator, with Glu/Asp-rich carboxy-terminal domain, 1</t>
  </si>
  <si>
    <t>SPRED2</t>
  </si>
  <si>
    <t>sprouty-related, EVH1 domain containing 2</t>
  </si>
  <si>
    <t>BMPR2</t>
  </si>
  <si>
    <t>bone morphogenetic protein receptor, type II (serine/threonine kinase)</t>
  </si>
  <si>
    <t>HIPK2</t>
  </si>
  <si>
    <t>homeodomain interacting protein kinase 2</t>
  </si>
  <si>
    <t>ZFHX3</t>
  </si>
  <si>
    <t>zinc finger homeobox 3</t>
  </si>
  <si>
    <t>YEATS4</t>
  </si>
  <si>
    <t>YEATS domain containing 4</t>
  </si>
  <si>
    <t>PIF1</t>
  </si>
  <si>
    <t>PIF1 5'-to-3' DNA helicase homolog (S. cerevisiae)</t>
  </si>
  <si>
    <t>ID3</t>
  </si>
  <si>
    <t>inhibitor of DNA binding 3, dominant negative helix-loop-helix protein</t>
  </si>
  <si>
    <t>NR2F6</t>
  </si>
  <si>
    <t>nuclear receptor subfamily 2, group F, member 6</t>
  </si>
  <si>
    <t>ZNF443</t>
  </si>
  <si>
    <t>zinc finger protein 443</t>
  </si>
  <si>
    <t>ZNF234</t>
  </si>
  <si>
    <t>zinc finger protein 234</t>
  </si>
  <si>
    <t>ZNF610</t>
  </si>
  <si>
    <t>zinc finger protein 610</t>
  </si>
  <si>
    <t>ZNF92</t>
  </si>
  <si>
    <t>zinc finger protein 92</t>
  </si>
  <si>
    <t>ZIK1</t>
  </si>
  <si>
    <t>zinc finger protein interacting with K protein 1 homolog (mouse)</t>
  </si>
  <si>
    <t>ZNF621</t>
  </si>
  <si>
    <t>zinc finger protein 621</t>
  </si>
  <si>
    <t>ZNF517</t>
  </si>
  <si>
    <t>zinc finger protein 517</t>
  </si>
  <si>
    <t>ZNF530</t>
  </si>
  <si>
    <t>zinc finger protein 530</t>
  </si>
  <si>
    <t>ZNF490</t>
  </si>
  <si>
    <t>zinc finger protein 490</t>
  </si>
  <si>
    <t>ZNF28</t>
  </si>
  <si>
    <t>zinc finger protein 28</t>
  </si>
  <si>
    <t>ZNF442</t>
  </si>
  <si>
    <t>zinc finger protein 442</t>
  </si>
  <si>
    <t>ZNF436</t>
  </si>
  <si>
    <t>zinc finger protein 436</t>
  </si>
  <si>
    <t>ZNF30</t>
  </si>
  <si>
    <t>zinc finger protein 30</t>
  </si>
  <si>
    <t>ZNF551</t>
  </si>
  <si>
    <t>zinc finger protein 551</t>
  </si>
  <si>
    <t>ZNF439</t>
  </si>
  <si>
    <t>zinc finger protein 439</t>
  </si>
  <si>
    <t>ZNF264</t>
  </si>
  <si>
    <t>zinc finger protein 264</t>
  </si>
  <si>
    <t>BAMBI</t>
  </si>
  <si>
    <t>BMP and activin membrane-bound inhibitor homolog (Xenopus laevis)</t>
  </si>
  <si>
    <t>IARS</t>
  </si>
  <si>
    <t>isoleucyl-tRNA synthetase</t>
  </si>
  <si>
    <t>H6PD</t>
  </si>
  <si>
    <t>hexose-6-phosphate dehydrogenase (glucose 1-dehydrogenase)</t>
  </si>
  <si>
    <t>GRPEL2</t>
  </si>
  <si>
    <t>GrpE-like 2, mitochondrial (E. coli)</t>
  </si>
  <si>
    <t>TIMM50</t>
  </si>
  <si>
    <t>translocase of inner mitochondrial membrane 50 homolog (S. cerevisiae)</t>
  </si>
  <si>
    <t>EIF2B3</t>
  </si>
  <si>
    <t>eukaryotic translation initiation factor 2B, subunit 3 gamma, 58kDa</t>
  </si>
  <si>
    <t>H2AFY</t>
  </si>
  <si>
    <t>H2A histone family, member Y</t>
  </si>
  <si>
    <t>PPP1R13L</t>
  </si>
  <si>
    <t>protein phosphatase 1, regulatory subunit 13 like</t>
  </si>
  <si>
    <t>PDK1</t>
  </si>
  <si>
    <t>pyruvate dehydrogenase kinase, isozyme 1</t>
  </si>
  <si>
    <t>GSTO2</t>
  </si>
  <si>
    <t>glutathione S-transferase omega 2</t>
  </si>
  <si>
    <t>MGST1</t>
  </si>
  <si>
    <t>microsomal glutathione S-transferase 1</t>
  </si>
  <si>
    <t>OPLAH</t>
  </si>
  <si>
    <t>5-oxoprolinase (ATP-hydrolysing)</t>
  </si>
  <si>
    <t>PANK4</t>
  </si>
  <si>
    <t>pantothenate kinase 4</t>
  </si>
  <si>
    <t>NFS1</t>
  </si>
  <si>
    <t>NFS1 nitrogen fixation 1 homolog (S. cerevisiae)</t>
  </si>
  <si>
    <t>LSP1</t>
  </si>
  <si>
    <t>lymphocyte-specific protein 1</t>
  </si>
  <si>
    <t>UTRN</t>
  </si>
  <si>
    <t>utrophin</t>
  </si>
  <si>
    <t>SATB1</t>
  </si>
  <si>
    <t>SATB homeobox 1</t>
  </si>
  <si>
    <t>AKR1C3</t>
  </si>
  <si>
    <t>aldo-keto reductase family 1, member C3 (3-alpha hydroxysteroid dehydrogenase, type II)</t>
  </si>
  <si>
    <t>EPHX2</t>
  </si>
  <si>
    <t>epoxide hydrolase 2, cytoplasmic</t>
  </si>
  <si>
    <t>PTPN21</t>
  </si>
  <si>
    <t>protein tyrosine phosphatase, non-receptor type 21</t>
  </si>
  <si>
    <t>GCH1</t>
  </si>
  <si>
    <t>GTP cyclohydrolase 1</t>
  </si>
  <si>
    <t>TBC1D4</t>
  </si>
  <si>
    <t>TBC1 domain family, member 4</t>
  </si>
  <si>
    <t>FKBP4</t>
  </si>
  <si>
    <t>FK506 binding protein 4, 59kDa</t>
  </si>
  <si>
    <t>FKBP5</t>
  </si>
  <si>
    <t>FK506 binding protein 5</t>
  </si>
  <si>
    <t>SUMO2</t>
  </si>
  <si>
    <t>SMT3 suppressor of mif two 3 homolog 2 (S. cerevisiae)</t>
  </si>
  <si>
    <t>GNE</t>
  </si>
  <si>
    <t>glucosamine (UDP-N-acetyl)-2-epimerase/N-acetylmannosamine kinase</t>
  </si>
  <si>
    <t>TNRC6C</t>
  </si>
  <si>
    <t>trinucleotide repeat containing 6C</t>
  </si>
  <si>
    <t>POGLUT1</t>
  </si>
  <si>
    <t>protein O-glucosyltransferase 1</t>
  </si>
  <si>
    <t>ALAD</t>
  </si>
  <si>
    <t>aminolevulinate dehydratase</t>
  </si>
  <si>
    <t>HMBS</t>
  </si>
  <si>
    <t>hydroxymethylbilane synthase</t>
  </si>
  <si>
    <t>PPIH</t>
  </si>
  <si>
    <t>peptidylprolyl isomerase H (cyclophilin H)</t>
  </si>
  <si>
    <t>USP39</t>
  </si>
  <si>
    <t>ubiquitin specific peptidase 39</t>
  </si>
  <si>
    <t>THOC3</t>
  </si>
  <si>
    <t>THO complex 3</t>
  </si>
  <si>
    <t>SIK1</t>
  </si>
  <si>
    <t>salt-inducible kinase 1</t>
  </si>
  <si>
    <t>SPOP</t>
  </si>
  <si>
    <t>speckle-type POZ protein</t>
  </si>
  <si>
    <t>SYNGAP1</t>
  </si>
  <si>
    <t>synaptic Ras GTPase activating protein 1</t>
  </si>
  <si>
    <t>PGP</t>
  </si>
  <si>
    <t>phosphoglycolate phosphatase</t>
  </si>
  <si>
    <t>PER1</t>
  </si>
  <si>
    <t>period homolog 1 (Drosophila)</t>
  </si>
  <si>
    <t>NOX4</t>
  </si>
  <si>
    <t>NADPH oxidase 4</t>
  </si>
  <si>
    <t>SH3D19</t>
  </si>
  <si>
    <t>SH3 domain containing 19</t>
  </si>
  <si>
    <t>TPD52L1</t>
  </si>
  <si>
    <t>tumor protein D52-like 1</t>
  </si>
  <si>
    <t>ANTXR2</t>
  </si>
  <si>
    <t>anthrax toxin receptor 2</t>
  </si>
  <si>
    <t>NOXA1</t>
  </si>
  <si>
    <t>NADPH oxidase activator 1</t>
  </si>
  <si>
    <t>NOXO1</t>
  </si>
  <si>
    <t>NADPH oxidase organizer 1</t>
  </si>
  <si>
    <t>ATG4C</t>
  </si>
  <si>
    <t>ATG4 autophagy related 4 homolog C (S. cerevisiae)</t>
  </si>
  <si>
    <t>ALDH3B1</t>
  </si>
  <si>
    <t>aldehyde dehydrogenase 3 family, member B1</t>
  </si>
  <si>
    <t>FMN1</t>
  </si>
  <si>
    <t>formin 1</t>
  </si>
  <si>
    <t>EARS2</t>
  </si>
  <si>
    <t>glutamyl-tRNA synthetase 2, mitochondrial (putative)</t>
  </si>
  <si>
    <t>ACOT4</t>
  </si>
  <si>
    <t>acyl-CoA thioesterase 4</t>
  </si>
  <si>
    <t>XYLT1</t>
  </si>
  <si>
    <t>xylosyltransferase I</t>
  </si>
  <si>
    <t>ICA1</t>
  </si>
  <si>
    <t>islet cell autoantigen 1, 69kDa</t>
  </si>
  <si>
    <t>PTPRN</t>
  </si>
  <si>
    <t>protein tyrosine phosphatase, receptor type, N</t>
  </si>
  <si>
    <t>LIMS2</t>
  </si>
  <si>
    <t>LIM and senescent cell antigen-like domains 2</t>
  </si>
  <si>
    <t>GBP3</t>
  </si>
  <si>
    <t>guanylate binding protein 3</t>
  </si>
  <si>
    <t>SLC6A8</t>
  </si>
  <si>
    <t>solute carrier family 6 (neurotransmitter transporter, creatine), member 8</t>
  </si>
  <si>
    <t>DNAH1</t>
  </si>
  <si>
    <t>dynein, axonemal, heavy chain 1</t>
  </si>
  <si>
    <t>RELT</t>
  </si>
  <si>
    <t>RELT tumor necrosis factor receptor</t>
  </si>
  <si>
    <t>ETFB</t>
  </si>
  <si>
    <t>electron-transfer-flavoprotein, beta polypeptide</t>
  </si>
  <si>
    <t>TAPBP</t>
  </si>
  <si>
    <t>TAP binding protein (tapasin)</t>
  </si>
  <si>
    <t>DOK5</t>
  </si>
  <si>
    <t>docking protein 5</t>
  </si>
  <si>
    <t>NKX2-1</t>
  </si>
  <si>
    <t>NK2 homeobox 1</t>
  </si>
  <si>
    <t>MGAT5B</t>
  </si>
  <si>
    <t>mannosyl (alpha-1,6-)-glycoprotein beta-1,6-N-acetyl-glucosaminyltransferase, isozyme B</t>
  </si>
  <si>
    <t>CYP26B1</t>
  </si>
  <si>
    <t>cytochrome P450, family 26, subfamily B, polypeptide 1</t>
  </si>
  <si>
    <t>MRPL13</t>
  </si>
  <si>
    <t>mitochondrial ribosomal protein L13</t>
  </si>
  <si>
    <t>COX11</t>
  </si>
  <si>
    <t>COX11 cytochrome c oxidase assembly homolog (yeast)</t>
  </si>
  <si>
    <t>GPR37</t>
  </si>
  <si>
    <t>G protein-coupled receptor 37 (endothelin receptor type B-like)</t>
  </si>
  <si>
    <t>HOXA7</t>
  </si>
  <si>
    <t>homeobox A7</t>
  </si>
  <si>
    <t>TEP1</t>
  </si>
  <si>
    <t>telomerase-associated protein 1</t>
  </si>
  <si>
    <t>THOP1</t>
  </si>
  <si>
    <t>thimet oligopeptidase 1</t>
  </si>
  <si>
    <t>RAB8A</t>
  </si>
  <si>
    <t>RAB8A, member RAS oncogene family</t>
  </si>
  <si>
    <t>TMEM170B</t>
  </si>
  <si>
    <t>transmembrane protein 170B</t>
  </si>
  <si>
    <t>LOC100126784</t>
  </si>
  <si>
    <t>uncharacterized LOC100126784</t>
  </si>
  <si>
    <t>LOC100129617</t>
  </si>
  <si>
    <t>uncharacterized LOC100129617</t>
  </si>
  <si>
    <t>LOC100131496</t>
  </si>
  <si>
    <t>uncharacterized LOC100131496</t>
  </si>
  <si>
    <t>LOC100131564</t>
  </si>
  <si>
    <t>uncharacterized LOC100131564</t>
  </si>
  <si>
    <t>LOC100132356</t>
  </si>
  <si>
    <t>uncharacterized LOC100132356</t>
  </si>
  <si>
    <t>LOC100190986</t>
  </si>
  <si>
    <t>uncharacterized LOC100190986</t>
  </si>
  <si>
    <t>TROAP</t>
  </si>
  <si>
    <t>trophinin associated protein (tastin)</t>
  </si>
  <si>
    <t>LOC100272217</t>
  </si>
  <si>
    <t>uncharacterized LOC100272217</t>
  </si>
  <si>
    <t>FTX</t>
  </si>
  <si>
    <t>FTX transcript, XIST regulator (non-protein coding)</t>
  </si>
  <si>
    <t>CHAF1A</t>
  </si>
  <si>
    <t>chromatin assembly factor 1, subunit A (p150)</t>
  </si>
  <si>
    <t>SH2D3A</t>
  </si>
  <si>
    <t>SH2 domain containing 3A</t>
  </si>
  <si>
    <t>LOC100505716</t>
  </si>
  <si>
    <t>uncharacterized LOC100505716</t>
  </si>
  <si>
    <t>LOC100505918</t>
  </si>
  <si>
    <t>uncharacterized LOC100505918</t>
  </si>
  <si>
    <t>ZMYM6NB</t>
  </si>
  <si>
    <t>ZMYM6 neighbor</t>
  </si>
  <si>
    <t>TSPAN1</t>
  </si>
  <si>
    <t>tetraspanin 1</t>
  </si>
  <si>
    <t>OPTN</t>
  </si>
  <si>
    <t>optineurin</t>
  </si>
  <si>
    <t>OLIG2</t>
  </si>
  <si>
    <t>oligodendrocyte lineage transcription factor 2</t>
  </si>
  <si>
    <t>POP7</t>
  </si>
  <si>
    <t>processing of precursor 7, ribonuclease P/MRP subunit (S. cerevisiae)</t>
  </si>
  <si>
    <t>SPEG</t>
  </si>
  <si>
    <t>SPEG complex locus</t>
  </si>
  <si>
    <t>TRAIP</t>
  </si>
  <si>
    <t>TRAF interacting protein</t>
  </si>
  <si>
    <t>APBB3</t>
  </si>
  <si>
    <t>amyloid beta (A4) precursor protein-binding, family B, member 3</t>
  </si>
  <si>
    <t>BTN2A2</t>
  </si>
  <si>
    <t>butyrophilin, subfamily 2, member A2</t>
  </si>
  <si>
    <t>CORO2B</t>
  </si>
  <si>
    <t>coronin, actin binding protein, 2B</t>
  </si>
  <si>
    <t>CDSN</t>
  </si>
  <si>
    <t>corneodesmosin</t>
  </si>
  <si>
    <t>LRRN2</t>
  </si>
  <si>
    <t>leucine rich repeat neuronal 2</t>
  </si>
  <si>
    <t>GPNMB</t>
  </si>
  <si>
    <t>glycoprotein (transmembrane) nmb</t>
  </si>
  <si>
    <t>TRIM38</t>
  </si>
  <si>
    <t>tripartite motif containing 38</t>
  </si>
  <si>
    <t>ANP32B</t>
  </si>
  <si>
    <t>acidic (leucine-rich) nuclear phosphoprotein 32 family, member B</t>
  </si>
  <si>
    <t>RPP30</t>
  </si>
  <si>
    <t>ribonuclease P/MRP 30kDa subunit</t>
  </si>
  <si>
    <t>TACC2</t>
  </si>
  <si>
    <t>transforming, acidic coiled-coil containing protein 2</t>
  </si>
  <si>
    <t>POMT1</t>
  </si>
  <si>
    <t>protein-O-mannosyltransferase 1</t>
  </si>
  <si>
    <t>ERLIN1</t>
  </si>
  <si>
    <t>ER lipid raft associated 1</t>
  </si>
  <si>
    <t>RAD51AP1</t>
  </si>
  <si>
    <t>RAD51 associated protein 1</t>
  </si>
  <si>
    <t>CELF2</t>
  </si>
  <si>
    <t>CUGBP, Elav-like family member 2</t>
  </si>
  <si>
    <t>POLQ</t>
  </si>
  <si>
    <t>polymerase (DNA directed), theta</t>
  </si>
  <si>
    <t>RBBP9</t>
  </si>
  <si>
    <t>retinoblastoma binding protein 9</t>
  </si>
  <si>
    <t>RAI2</t>
  </si>
  <si>
    <t>retinoic acid induced 2</t>
  </si>
  <si>
    <t>ARPP21</t>
  </si>
  <si>
    <t>cAMP-regulated phosphoprotein, 21kDa</t>
  </si>
  <si>
    <t>PGRMC1</t>
  </si>
  <si>
    <t>progesterone receptor membrane component 1</t>
  </si>
  <si>
    <t>USP20</t>
  </si>
  <si>
    <t>ubiquitin specific peptidase 20</t>
  </si>
  <si>
    <t>SMPDL3A</t>
  </si>
  <si>
    <t>sphingomyelin phosphodiesterase, acid-like 3A</t>
  </si>
  <si>
    <t>TOMM34</t>
  </si>
  <si>
    <t>translocase of outer mitochondrial membrane 34</t>
  </si>
  <si>
    <t>PNRC1</t>
  </si>
  <si>
    <t>proline-rich nuclear receptor coactivator 1</t>
  </si>
  <si>
    <t>CCDC85B</t>
  </si>
  <si>
    <t>coiled-coil domain containing 85B</t>
  </si>
  <si>
    <t>ABHD2</t>
  </si>
  <si>
    <t>abhydrolase domain containing 2</t>
  </si>
  <si>
    <t>HSF2BP</t>
  </si>
  <si>
    <t>heat shock transcription factor 2 binding protein</t>
  </si>
  <si>
    <t>C9orf9</t>
  </si>
  <si>
    <t>chromosome 9 open reading frame 9</t>
  </si>
  <si>
    <t>GLMN</t>
  </si>
  <si>
    <t>glomulin, FKBP associated protein</t>
  </si>
  <si>
    <t>WDR45</t>
  </si>
  <si>
    <t>WD repeat domain 45</t>
  </si>
  <si>
    <t>RABL2A</t>
  </si>
  <si>
    <t>RAB, member of RAS oncogene family-like 2A</t>
  </si>
  <si>
    <t>WDHD1</t>
  </si>
  <si>
    <t>WD repeat and HMG-box DNA binding protein 1</t>
  </si>
  <si>
    <t>RASSF8</t>
  </si>
  <si>
    <t>Ras association (RalGDS/AF-6) domain family (N-terminal) member 8</t>
  </si>
  <si>
    <t>ZHX1</t>
  </si>
  <si>
    <t>zinc fingers and homeoboxes 1</t>
  </si>
  <si>
    <t>CMTM7</t>
  </si>
  <si>
    <t>CKLF-like MARVEL transmembrane domain containing 7</t>
  </si>
  <si>
    <t>PHF21B</t>
  </si>
  <si>
    <t>PHD finger protein 21B</t>
  </si>
  <si>
    <t>CDCA5</t>
  </si>
  <si>
    <t>cell division cycle associated 5</t>
  </si>
  <si>
    <t>AHNAK2</t>
  </si>
  <si>
    <t>AHNAK nucleoprotein 2</t>
  </si>
  <si>
    <t>SAAL1</t>
  </si>
  <si>
    <t>serum amyloid A-like 1</t>
  </si>
  <si>
    <t>TMEM106A</t>
  </si>
  <si>
    <t>transmembrane protein 106A</t>
  </si>
  <si>
    <t>SLC35A4</t>
  </si>
  <si>
    <t>solute carrier family 35, member A4</t>
  </si>
  <si>
    <t>MCM3AP-AS1</t>
  </si>
  <si>
    <t>MCM3AP antisense RNA 1 (non-protein coding)</t>
  </si>
  <si>
    <t>PKD1L2</t>
  </si>
  <si>
    <t>polycystic kidney disease 1-like 2</t>
  </si>
  <si>
    <t>CSMD2</t>
  </si>
  <si>
    <t>CUB and Sushi multiple domains 2</t>
  </si>
  <si>
    <t>XKR4</t>
  </si>
  <si>
    <t>XK, Kell blood group complex subunit-related family, member 4</t>
  </si>
  <si>
    <t>RHPN1</t>
  </si>
  <si>
    <t>rhophilin, Rho GTPase binding protein 1</t>
  </si>
  <si>
    <t>OSBPL6</t>
  </si>
  <si>
    <t>oxysterol binding protein-like 6</t>
  </si>
  <si>
    <t>MB21D1</t>
  </si>
  <si>
    <t>Mab-21 domain containing 1</t>
  </si>
  <si>
    <t>membrane-associated ring finger (C3HC4) 3</t>
  </si>
  <si>
    <t>KCTD12</t>
  </si>
  <si>
    <t>potassium channel tetramerisation domain containing 12</t>
  </si>
  <si>
    <t>FCHO2</t>
  </si>
  <si>
    <t>FCH domain only 2</t>
  </si>
  <si>
    <t>EVI5L</t>
  </si>
  <si>
    <t>ecotropic viral integration site 5-like</t>
  </si>
  <si>
    <t>DHRS1</t>
  </si>
  <si>
    <t>dehydrogenase/reductase (SDR family) member 1</t>
  </si>
  <si>
    <t>FAM122A</t>
  </si>
  <si>
    <t>family with sequence similarity 122A</t>
  </si>
  <si>
    <t>MED12L</t>
  </si>
  <si>
    <t>mediator complex subunit 12-like</t>
  </si>
  <si>
    <t>CATSPER1</t>
  </si>
  <si>
    <t>cation channel, sperm associated 1</t>
  </si>
  <si>
    <t>CATSPER2</t>
  </si>
  <si>
    <t>cation channel, sperm associated 2</t>
  </si>
  <si>
    <t>IP6K3</t>
  </si>
  <si>
    <t>inositol hexakisphosphate kinase 3</t>
  </si>
  <si>
    <t>CLCN2</t>
  </si>
  <si>
    <t>chloride channel 2</t>
  </si>
  <si>
    <t>CLCN3</t>
  </si>
  <si>
    <t>chloride channel 3</t>
  </si>
  <si>
    <t>PRAP1</t>
  </si>
  <si>
    <t>proline-rich acidic protein 1</t>
  </si>
  <si>
    <t>COMTD1</t>
  </si>
  <si>
    <t>catechol-O-methyltransferase domain containing 1</t>
  </si>
  <si>
    <t>FRA10AC1</t>
  </si>
  <si>
    <t>fragile site, folic acid type, rare, fra(10)(q23.3) or fra(10)(q24.2) candidate 1</t>
  </si>
  <si>
    <t>SFXN2</t>
  </si>
  <si>
    <t>sideroflexin 2</t>
  </si>
  <si>
    <t>CLIC2</t>
  </si>
  <si>
    <t>chloride intracellular channel 2</t>
  </si>
  <si>
    <t>SFXN4</t>
  </si>
  <si>
    <t>sideroflexin 4</t>
  </si>
  <si>
    <t>FAT3</t>
  </si>
  <si>
    <t>FAT tumor suppressor homolog 3 (Drosophila)</t>
  </si>
  <si>
    <t>SLAIN1</t>
  </si>
  <si>
    <t>SLAIN motif family, member 1</t>
  </si>
  <si>
    <t>WHAMM</t>
  </si>
  <si>
    <t>WAS protein homolog associated with actin, golgi membranes and microtubules</t>
  </si>
  <si>
    <t>USP43</t>
  </si>
  <si>
    <t>ubiquitin specific peptidase 43</t>
  </si>
  <si>
    <t>CCDC43</t>
  </si>
  <si>
    <t>coiled-coil domain containing 43</t>
  </si>
  <si>
    <t>TTC39C</t>
  </si>
  <si>
    <t>tetratricopeptide repeat domain 39C</t>
  </si>
  <si>
    <t>TRAPPC5</t>
  </si>
  <si>
    <t>trafficking protein particle complex 5</t>
  </si>
  <si>
    <t>OSCAR</t>
  </si>
  <si>
    <t>osteoclast associated, immunoglobulin-like receptor</t>
  </si>
  <si>
    <t>ZNF792</t>
  </si>
  <si>
    <t>zinc finger protein 792</t>
  </si>
  <si>
    <t>C19orf47</t>
  </si>
  <si>
    <t>chromosome 19 open reading frame 47</t>
  </si>
  <si>
    <t>WDR63</t>
  </si>
  <si>
    <t>WD repeat domain 63</t>
  </si>
  <si>
    <t>TPRG1L</t>
  </si>
  <si>
    <t>tumor protein p63 regulated 1-like</t>
  </si>
  <si>
    <t>OSCP1</t>
  </si>
  <si>
    <t>organic solute carrier partner 1</t>
  </si>
  <si>
    <t>KLHDC7A</t>
  </si>
  <si>
    <t>kelch domain containing 7A</t>
  </si>
  <si>
    <t>C1orf131</t>
  </si>
  <si>
    <t>chromosome 1 open reading frame 131</t>
  </si>
  <si>
    <t>NKAIN4</t>
  </si>
  <si>
    <t>Na+/K+ transporting ATPase interacting 4</t>
  </si>
  <si>
    <t>ANKRD54</t>
  </si>
  <si>
    <t>ankyrin repeat domain 54</t>
  </si>
  <si>
    <t>TMEM150A</t>
  </si>
  <si>
    <t>transmembrane protein 150A</t>
  </si>
  <si>
    <t>KCTD18</t>
  </si>
  <si>
    <t>potassium channel tetramerisation domain containing 18</t>
  </si>
  <si>
    <t>PQLC3</t>
  </si>
  <si>
    <t>PQ loop repeat containing 3</t>
  </si>
  <si>
    <t>TMEM171</t>
  </si>
  <si>
    <t>transmembrane protein 171</t>
  </si>
  <si>
    <t>SHROOM1</t>
  </si>
  <si>
    <t>shroom family member 1</t>
  </si>
  <si>
    <t>TMEM139</t>
  </si>
  <si>
    <t>transmembrane protein 139</t>
  </si>
  <si>
    <t>C7orf31</t>
  </si>
  <si>
    <t>chromosome 7 open reading frame 31</t>
  </si>
  <si>
    <t>C9orf116</t>
  </si>
  <si>
    <t>chromosome 9 open reading frame 116</t>
  </si>
  <si>
    <t>C9orf131</t>
  </si>
  <si>
    <t>chromosome 9 open reading frame 131</t>
  </si>
  <si>
    <t>CRIP2</t>
  </si>
  <si>
    <t>cysteine-rich protein 2</t>
  </si>
  <si>
    <t>NEK7</t>
  </si>
  <si>
    <t>NIMA (never in mitosis gene a)-related kinase 7</t>
  </si>
  <si>
    <t>BRI3BP</t>
  </si>
  <si>
    <t>BRI3 binding protein</t>
  </si>
  <si>
    <t>RIMS4</t>
  </si>
  <si>
    <t>regulating synaptic membrane exocytosis 4</t>
  </si>
  <si>
    <t>ROMO1</t>
  </si>
  <si>
    <t>reactive oxygen species modulator 1</t>
  </si>
  <si>
    <t>ZNF280B</t>
  </si>
  <si>
    <t>zinc finger protein 280B</t>
  </si>
  <si>
    <t>ADPRH</t>
  </si>
  <si>
    <t>ADP-ribosylarginine hydrolase</t>
  </si>
  <si>
    <t>CRYZ</t>
  </si>
  <si>
    <t>crystallin, zeta (quinone reductase)</t>
  </si>
  <si>
    <t>WDR66</t>
  </si>
  <si>
    <t>WD repeat domain 66</t>
  </si>
  <si>
    <t>C14orf37</t>
  </si>
  <si>
    <t>chromosome 14 open reading frame 37</t>
  </si>
  <si>
    <t>FAM161B</t>
  </si>
  <si>
    <t>family with sequence similarity 161, member B</t>
  </si>
  <si>
    <t>CEP128</t>
  </si>
  <si>
    <t>centrosomal protein 128kDa</t>
  </si>
  <si>
    <t>LRFN5</t>
  </si>
  <si>
    <t>leucine rich repeat and fibronectin type III domain containing 5</t>
  </si>
  <si>
    <t>FAM81A</t>
  </si>
  <si>
    <t>family with sequence similarity 81, member A</t>
  </si>
  <si>
    <t>FBXL16</t>
  </si>
  <si>
    <t>F-box and leucine-rich repeat protein 16</t>
  </si>
  <si>
    <t>TOM1L2</t>
  </si>
  <si>
    <t>target of myb1-like 2 (chicken)</t>
  </si>
  <si>
    <t>SLFN13</t>
  </si>
  <si>
    <t>schlafen family member 13</t>
  </si>
  <si>
    <t>LOC146880</t>
  </si>
  <si>
    <t>Rho GTPase activating protein 27 pseudogene</t>
  </si>
  <si>
    <t>KCTD11</t>
  </si>
  <si>
    <t>potassium channel tetramerisation domain containing 11</t>
  </si>
  <si>
    <t>C1orf74</t>
  </si>
  <si>
    <t>chromosome 1 open reading frame 74</t>
  </si>
  <si>
    <t>SAMD13</t>
  </si>
  <si>
    <t>sterile alpha motif domain containing 13</t>
  </si>
  <si>
    <t>TMEM56</t>
  </si>
  <si>
    <t>transmembrane protein 56</t>
  </si>
  <si>
    <t>CTBS</t>
  </si>
  <si>
    <t>chitobiase, di-N-acetyl-</t>
  </si>
  <si>
    <t>B3GALNT2</t>
  </si>
  <si>
    <t>beta-1,3-N-acetylgalactosaminyltransferase 2</t>
  </si>
  <si>
    <t>ZNF362</t>
  </si>
  <si>
    <t>zinc finger protein 362</t>
  </si>
  <si>
    <t>BTBD19</t>
  </si>
  <si>
    <t>BTB (POZ) domain containing 19</t>
  </si>
  <si>
    <t>DUSP18</t>
  </si>
  <si>
    <t>dual specificity phosphatase 18</t>
  </si>
  <si>
    <t>MORC2-AS1</t>
  </si>
  <si>
    <t>MORC2 antisense RNA 1 (non-protein coding)</t>
  </si>
  <si>
    <t>ANKAR</t>
  </si>
  <si>
    <t>ankyrin and armadillo repeat containing</t>
  </si>
  <si>
    <t>CCNYL1</t>
  </si>
  <si>
    <t>cyclin Y-like 1</t>
  </si>
  <si>
    <t>CCDC80</t>
  </si>
  <si>
    <t>coiled-coil domain containing 80</t>
  </si>
  <si>
    <t>CEP120</t>
  </si>
  <si>
    <t>centrosomal protein 120kDa</t>
  </si>
  <si>
    <t>BTNL9</t>
  </si>
  <si>
    <t>butyrophilin-like 9</t>
  </si>
  <si>
    <t>LOC153684</t>
  </si>
  <si>
    <t>uncharacterized LOC153684</t>
  </si>
  <si>
    <t>PRELID2</t>
  </si>
  <si>
    <t>PRELI domain containing 2</t>
  </si>
  <si>
    <t>PPP1R39</t>
  </si>
  <si>
    <t>protein phosphatase 1, regulatory subunit 39</t>
  </si>
  <si>
    <t>LOC155060</t>
  </si>
  <si>
    <t>AI894139 pseudogene</t>
  </si>
  <si>
    <t>VPS13B</t>
  </si>
  <si>
    <t>vacuolar protein sorting 13 homolog B (yeast)</t>
  </si>
  <si>
    <t>ZNF782</t>
  </si>
  <si>
    <t>zinc finger protein 782</t>
  </si>
  <si>
    <t>RIBC1</t>
  </si>
  <si>
    <t>RIB43A domain with coiled-coils 1</t>
  </si>
  <si>
    <t>CCDC67</t>
  </si>
  <si>
    <t>coiled-coil domain containing 67</t>
  </si>
  <si>
    <t>CCDC122</t>
  </si>
  <si>
    <t>coiled-coil domain containing 122</t>
  </si>
  <si>
    <t>FAM71D</t>
  </si>
  <si>
    <t>family with sequence similarity 71, member D</t>
  </si>
  <si>
    <t>SLFN5</t>
  </si>
  <si>
    <t>schlafen family member 5</t>
  </si>
  <si>
    <t>ZNF791</t>
  </si>
  <si>
    <t>zinc finger protein 791</t>
  </si>
  <si>
    <t>DENND2C</t>
  </si>
  <si>
    <t>DENN/MADD domain containing 2C</t>
  </si>
  <si>
    <t>SASS6</t>
  </si>
  <si>
    <t>spindle assembly 6 homolog (C. elegans)</t>
  </si>
  <si>
    <t>FAM43B</t>
  </si>
  <si>
    <t>family with sequence similarity 43, member B</t>
  </si>
  <si>
    <t>CCDC138</t>
  </si>
  <si>
    <t>coiled-coil domain containing 138</t>
  </si>
  <si>
    <t>SPATA5</t>
  </si>
  <si>
    <t>spermatogenesis associated 5</t>
  </si>
  <si>
    <t>BBS12</t>
  </si>
  <si>
    <t>Bardet-Biedl syndrome 12</t>
  </si>
  <si>
    <t>LCA5</t>
  </si>
  <si>
    <t>Leber congenital amaurosis 5</t>
  </si>
  <si>
    <t>DFNA5</t>
  </si>
  <si>
    <t>deafness, autosomal dominant 5</t>
  </si>
  <si>
    <t>PWWP2B</t>
  </si>
  <si>
    <t>PWWP domain containing 2B</t>
  </si>
  <si>
    <t>PSORS1C1</t>
  </si>
  <si>
    <t>psoriasis susceptibility 1 candidate 1</t>
  </si>
  <si>
    <t>PSORS1C2</t>
  </si>
  <si>
    <t>psoriasis susceptibility 1 candidate 2</t>
  </si>
  <si>
    <t>DRG2</t>
  </si>
  <si>
    <t>developmentally regulated GTP binding protein 2</t>
  </si>
  <si>
    <t>PLAC4</t>
  </si>
  <si>
    <t>placenta-specific 4</t>
  </si>
  <si>
    <t>ZNF367</t>
  </si>
  <si>
    <t>zinc finger protein 367</t>
  </si>
  <si>
    <t>ZFC3H1</t>
  </si>
  <si>
    <t>zinc finger, C3H1-type containing</t>
  </si>
  <si>
    <t>PLBD2</t>
  </si>
  <si>
    <t>phospholipase B domain containing 2</t>
  </si>
  <si>
    <t>PATL2</t>
  </si>
  <si>
    <t>protein associated with topoisomerase II homolog 2 (yeast)</t>
  </si>
  <si>
    <t>EIF4EBP2</t>
  </si>
  <si>
    <t>eukaryotic translation initiation factor 4E binding protein 2</t>
  </si>
  <si>
    <t>CADM4</t>
  </si>
  <si>
    <t>cell adhesion molecule 4</t>
  </si>
  <si>
    <t>FLJ23867</t>
  </si>
  <si>
    <t>uncharacterized protein FLJ23867</t>
  </si>
  <si>
    <t>PLD5</t>
  </si>
  <si>
    <t>phospholipase D family, member 5</t>
  </si>
  <si>
    <t>CEP112</t>
  </si>
  <si>
    <t>centrosomal protein 112kDa</t>
  </si>
  <si>
    <t>CENPV</t>
  </si>
  <si>
    <t>centromere protein V</t>
  </si>
  <si>
    <t>ARHGAP27</t>
  </si>
  <si>
    <t>Rho GTPase activating protein 27</t>
  </si>
  <si>
    <t>LRRC45</t>
  </si>
  <si>
    <t>leucine rich repeat containing 45</t>
  </si>
  <si>
    <t>ZSCAN4</t>
  </si>
  <si>
    <t>zinc finger and SCAN domain containing 4</t>
  </si>
  <si>
    <t>ZNF449</t>
  </si>
  <si>
    <t>zinc finger protein 449</t>
  </si>
  <si>
    <t>C3orf58</t>
  </si>
  <si>
    <t>chromosome 3 open reading frame 58</t>
  </si>
  <si>
    <t>EVC</t>
  </si>
  <si>
    <t>Ellis van Creveld syndrome</t>
  </si>
  <si>
    <t>EZH1</t>
  </si>
  <si>
    <t>enhancer of zeste homolog 1 (Drosophila)</t>
  </si>
  <si>
    <t>EZH2</t>
  </si>
  <si>
    <t>enhancer of zeste homolog 2 (Drosophila)</t>
  </si>
  <si>
    <t>SAMD9L</t>
  </si>
  <si>
    <t>sterile alpha motif domain containing 9-like</t>
  </si>
  <si>
    <t>FAT2</t>
  </si>
  <si>
    <t>FAT tumor suppressor homolog 2 (Drosophila)</t>
  </si>
  <si>
    <t>TBCEL</t>
  </si>
  <si>
    <t>tubulin folding cofactor E-like</t>
  </si>
  <si>
    <t>TMEM136</t>
  </si>
  <si>
    <t>transmembrane protein 136</t>
  </si>
  <si>
    <t>OTUD1</t>
  </si>
  <si>
    <t>OTU domain containing 1</t>
  </si>
  <si>
    <t>ARL5B</t>
  </si>
  <si>
    <t>ADP-ribosylation factor-like 5B</t>
  </si>
  <si>
    <t>SKA3</t>
  </si>
  <si>
    <t>spindle and kinetochore associated complex subunit 3</t>
  </si>
  <si>
    <t>ZBTB12</t>
  </si>
  <si>
    <t>zinc finger and BTB domain containing 12</t>
  </si>
  <si>
    <t>RBM24</t>
  </si>
  <si>
    <t>RNA binding motif protein 24</t>
  </si>
  <si>
    <t>PHACTR1</t>
  </si>
  <si>
    <t>phosphatase and actin regulator 1</t>
  </si>
  <si>
    <t>FCGRT</t>
  </si>
  <si>
    <t>Fc fragment of IgG, receptor, transporter, alpha</t>
  </si>
  <si>
    <t>SP8</t>
  </si>
  <si>
    <t>Sp8 transcription factor</t>
  </si>
  <si>
    <t>BEND7</t>
  </si>
  <si>
    <t>BEN domain containing 7</t>
  </si>
  <si>
    <t>SLC35F1</t>
  </si>
  <si>
    <t>solute carrier family 35, member F1</t>
  </si>
  <si>
    <t>ZSCAN23</t>
  </si>
  <si>
    <t>zinc finger and SCAN domain containing 23</t>
  </si>
  <si>
    <t>FDX1</t>
  </si>
  <si>
    <t>ferredoxin 1</t>
  </si>
  <si>
    <t>CCDC129</t>
  </si>
  <si>
    <t>coiled-coil domain containing 129</t>
  </si>
  <si>
    <t>IKZF2</t>
  </si>
  <si>
    <t>IKAROS family zinc finger 2 (Helios)</t>
  </si>
  <si>
    <t>R3HDM2</t>
  </si>
  <si>
    <t>R3H domain containing 2</t>
  </si>
  <si>
    <t>PLEKHA6</t>
  </si>
  <si>
    <t>pleckstrin homology domain containing, family A member 6</t>
  </si>
  <si>
    <t>ENPP4</t>
  </si>
  <si>
    <t>ectonucleotide pyrophosphatase/phosphodiesterase 4 (putative)</t>
  </si>
  <si>
    <t>PLA2R1</t>
  </si>
  <si>
    <t>phospholipase A2 receptor 1, 180kDa</t>
  </si>
  <si>
    <t>ELL2</t>
  </si>
  <si>
    <t>elongation factor, RNA polymerase II, 2</t>
  </si>
  <si>
    <t>CEP152</t>
  </si>
  <si>
    <t>centrosomal protein 152kDa</t>
  </si>
  <si>
    <t>PDZRN3</t>
  </si>
  <si>
    <t>PDZ domain containing ring finger 3</t>
  </si>
  <si>
    <t>KDM4B</t>
  </si>
  <si>
    <t>lysine (K)-specific demethylase 4B</t>
  </si>
  <si>
    <t>SAMD4A</t>
  </si>
  <si>
    <t>sterile alpha motif domain containing 4A</t>
  </si>
  <si>
    <t>PDZD2</t>
  </si>
  <si>
    <t>PDZ domain containing 2</t>
  </si>
  <si>
    <t>WDTC1</t>
  </si>
  <si>
    <t>WD and tetratricopeptide repeats 1</t>
  </si>
  <si>
    <t>RRP1B</t>
  </si>
  <si>
    <t>ribosomal RNA processing 1 homolog B (S. cerevisiae)</t>
  </si>
  <si>
    <t>ZNF423</t>
  </si>
  <si>
    <t>zinc finger protein 423</t>
  </si>
  <si>
    <t>ATG2A</t>
  </si>
  <si>
    <t>ATG2 autophagy related 2 homolog A (S. cerevisiae)</t>
  </si>
  <si>
    <t>KDM6B</t>
  </si>
  <si>
    <t>lysine (K)-specific demethylase 6B</t>
  </si>
  <si>
    <t>MLANA</t>
  </si>
  <si>
    <t>melan-A</t>
  </si>
  <si>
    <t>STAB1</t>
  </si>
  <si>
    <t>stabilin 1</t>
  </si>
  <si>
    <t>septin 8</t>
  </si>
  <si>
    <t>KANK1</t>
  </si>
  <si>
    <t>KN motif and ankyrin repeat domains 1</t>
  </si>
  <si>
    <t>KIAA0182</t>
  </si>
  <si>
    <t>MLC1</t>
  </si>
  <si>
    <t>megalencephalic leukoencephalopathy with subcortical cysts 1</t>
  </si>
  <si>
    <t>SEL1L3</t>
  </si>
  <si>
    <t>sel-1 suppressor of lin-12-like 3 (C. elegans)</t>
  </si>
  <si>
    <t>KIAA0922</t>
  </si>
  <si>
    <t>ASTN2</t>
  </si>
  <si>
    <t>astrotactin 2</t>
  </si>
  <si>
    <t>KIAA0556</t>
  </si>
  <si>
    <t>TSPYL4</t>
  </si>
  <si>
    <t>TSPY-like 4</t>
  </si>
  <si>
    <t>CLEC16A</t>
  </si>
  <si>
    <t>C-type lectin domain family 16, member A</t>
  </si>
  <si>
    <t>CSTF2T</t>
  </si>
  <si>
    <t>cleavage stimulation factor, 3' pre-RNA, subunit 2, 64kDa, tau variant</t>
  </si>
  <si>
    <t>KIAA1107</t>
  </si>
  <si>
    <t>EHBP1</t>
  </si>
  <si>
    <t>EH domain binding protein 1</t>
  </si>
  <si>
    <t>CUX2</t>
  </si>
  <si>
    <t>cut-like homeobox 2</t>
  </si>
  <si>
    <t>TRIM2</t>
  </si>
  <si>
    <t>tripartite motif containing 2</t>
  </si>
  <si>
    <t>SASH1</t>
  </si>
  <si>
    <t>SAM and SH3 domain containing 1</t>
  </si>
  <si>
    <t>SZT2</t>
  </si>
  <si>
    <t>seizure threshold 2 homolog (mouse)</t>
  </si>
  <si>
    <t>VPS39</t>
  </si>
  <si>
    <t>vacuolar protein sorting 39 homolog (S. cerevisiae)</t>
  </si>
  <si>
    <t>DNAJC16</t>
  </si>
  <si>
    <t>DnaJ (Hsp40) homolog, subfamily C, member 16</t>
  </si>
  <si>
    <t>HAUS5</t>
  </si>
  <si>
    <t>HAUS augmin-like complex, subunit 5</t>
  </si>
  <si>
    <t>MAU2</t>
  </si>
  <si>
    <t>MAU2 chromatid cohesion factor homolog (C. elegans)</t>
  </si>
  <si>
    <t>MACF1</t>
  </si>
  <si>
    <t>microtubule-actin crosslinking factor 1</t>
  </si>
  <si>
    <t>TMEM131</t>
  </si>
  <si>
    <t>transmembrane protein 131</t>
  </si>
  <si>
    <t>TTC9</t>
  </si>
  <si>
    <t>tetratricopeptide repeat domain 9</t>
  </si>
  <si>
    <t>SLC39A14</t>
  </si>
  <si>
    <t>solute carrier family 39 (zinc transporter), member 14</t>
  </si>
  <si>
    <t>TTC33</t>
  </si>
  <si>
    <t>tetratricopeptide repeat domain 33</t>
  </si>
  <si>
    <t>RASD2</t>
  </si>
  <si>
    <t>RASD family, member 2</t>
  </si>
  <si>
    <t>WBP2</t>
  </si>
  <si>
    <t>WW domain binding protein 2</t>
  </si>
  <si>
    <t>WBP1</t>
  </si>
  <si>
    <t>WW domain binding protein 1</t>
  </si>
  <si>
    <t>PADI4</t>
  </si>
  <si>
    <t>peptidyl arginine deiminase, type IV</t>
  </si>
  <si>
    <t>PYY2</t>
  </si>
  <si>
    <t>peptide YY, 2 (seminalplasmin)</t>
  </si>
  <si>
    <t>BRD7P3</t>
  </si>
  <si>
    <t>bromodomain containing 7 pseudogene 3</t>
  </si>
  <si>
    <t>SDF2L1</t>
  </si>
  <si>
    <t>stromal cell-derived factor 2-like 1</t>
  </si>
  <si>
    <t>IFIT5</t>
  </si>
  <si>
    <t>interferon-induced protein with tetratricopeptide repeats 5</t>
  </si>
  <si>
    <t>ZNF396</t>
  </si>
  <si>
    <t>zinc finger protein 396</t>
  </si>
  <si>
    <t>MMS22L</t>
  </si>
  <si>
    <t>MMS22-like, DNA repair protein</t>
  </si>
  <si>
    <t>FAM21C</t>
  </si>
  <si>
    <t>family with sequence similarity 21, member C</t>
  </si>
  <si>
    <t>MCOLN2</t>
  </si>
  <si>
    <t>mucolipin 2</t>
  </si>
  <si>
    <t>GABPB1</t>
  </si>
  <si>
    <t>GA binding protein transcription factor, beta subunit 1</t>
  </si>
  <si>
    <t>TCP11L2</t>
  </si>
  <si>
    <t>t-complex 11 (mouse)-like 2</t>
  </si>
  <si>
    <t>CXorf23</t>
  </si>
  <si>
    <t>chromosome X open reading frame 23</t>
  </si>
  <si>
    <t>MAMDC2</t>
  </si>
  <si>
    <t>MAM domain containing 2</t>
  </si>
  <si>
    <t>FBXL2</t>
  </si>
  <si>
    <t>F-box and leucine-rich repeat protein 2</t>
  </si>
  <si>
    <t>ZNF345</t>
  </si>
  <si>
    <t>zinc finger protein 345</t>
  </si>
  <si>
    <t>FAM149A</t>
  </si>
  <si>
    <t>family with sequence similarity 149, member A</t>
  </si>
  <si>
    <t>TRIM58</t>
  </si>
  <si>
    <t>tripartite motif containing 58</t>
  </si>
  <si>
    <t>INTS7</t>
  </si>
  <si>
    <t>integrator complex subunit 7</t>
  </si>
  <si>
    <t>IFFO1</t>
  </si>
  <si>
    <t>intermediate filament family orphan 1</t>
  </si>
  <si>
    <t>RTTN</t>
  </si>
  <si>
    <t>rotatin</t>
  </si>
  <si>
    <t>C20orf194</t>
  </si>
  <si>
    <t>chromosome 20 open reading frame 194</t>
  </si>
  <si>
    <t>MMACHC</t>
  </si>
  <si>
    <t>methylmalonic aciduria (cobalamin deficiency) cblC type, with homocystinuria</t>
  </si>
  <si>
    <t>LRP10</t>
  </si>
  <si>
    <t>low density lipoprotein receptor-related protein 10</t>
  </si>
  <si>
    <t>SETBP1</t>
  </si>
  <si>
    <t>SET binding protein 1</t>
  </si>
  <si>
    <t>PPP1R16B</t>
  </si>
  <si>
    <t>protein phosphatase 1, regulatory subunit 16B</t>
  </si>
  <si>
    <t>POLDIP2</t>
  </si>
  <si>
    <t>polymerase (DNA-directed), delta interacting protein 2</t>
  </si>
  <si>
    <t>DKFZP434L187</t>
  </si>
  <si>
    <t>uncharacterized LOC26082</t>
  </si>
  <si>
    <t>TES</t>
  </si>
  <si>
    <t>testis derived transcript (3 LIM domains)</t>
  </si>
  <si>
    <t>LRRC29</t>
  </si>
  <si>
    <t>leucine rich repeat containing 29</t>
  </si>
  <si>
    <t>MDGA1</t>
  </si>
  <si>
    <t>MAM domain containing glycosylphosphatidylinositol anchor 1</t>
  </si>
  <si>
    <t>NUFIP1</t>
  </si>
  <si>
    <t>nuclear fragile X mental retardation protein interacting protein 1</t>
  </si>
  <si>
    <t>NPHP3</t>
  </si>
  <si>
    <t>nephronophthisis 3 (adolescent)</t>
  </si>
  <si>
    <t>MTBP</t>
  </si>
  <si>
    <t>Mdm2, transformed 3T3 cell double minute 2, p53 binding protein (mouse) binding protein, 104kDa</t>
  </si>
  <si>
    <t>PRELID1</t>
  </si>
  <si>
    <t>PRELI domain containing 1</t>
  </si>
  <si>
    <t>DISC1</t>
  </si>
  <si>
    <t>disrupted in schizophrenia 1</t>
  </si>
  <si>
    <t>OXGR1</t>
  </si>
  <si>
    <t>oxoglutarate (alpha-ketoglutarate) receptor 1</t>
  </si>
  <si>
    <t>BBS9</t>
  </si>
  <si>
    <t>Bardet-Biedl syndrome 9</t>
  </si>
  <si>
    <t>SMPDL3B</t>
  </si>
  <si>
    <t>sphingomyelin phosphodiesterase, acid-like 3B</t>
  </si>
  <si>
    <t>TMEM97</t>
  </si>
  <si>
    <t>transmembrane protein 97</t>
  </si>
  <si>
    <t>GOLGA3</t>
  </si>
  <si>
    <t>golgin A3</t>
  </si>
  <si>
    <t>GOLGB1</t>
  </si>
  <si>
    <t>golgin B1</t>
  </si>
  <si>
    <t>GPR1</t>
  </si>
  <si>
    <t>G protein-coupled receptor 1</t>
  </si>
  <si>
    <t>RBM20</t>
  </si>
  <si>
    <t>RNA binding motif protein 20</t>
  </si>
  <si>
    <t>NEAT1</t>
  </si>
  <si>
    <t>nuclear paraspeckle assembly transcript 1 (non-protein coding)</t>
  </si>
  <si>
    <t>TMEM80</t>
  </si>
  <si>
    <t>transmembrane protein 80</t>
  </si>
  <si>
    <t>GATC</t>
  </si>
  <si>
    <t>glutamyl-tRNA(Gln) amidotransferase, subunit C homolog (bacterial)</t>
  </si>
  <si>
    <t>PRTG</t>
  </si>
  <si>
    <t>protogenin</t>
  </si>
  <si>
    <t>LOC284080</t>
  </si>
  <si>
    <t>uncharacterized LOC284080</t>
  </si>
  <si>
    <t>GDPD1</t>
  </si>
  <si>
    <t>glycerophosphodiester phosphodiesterase domain containing 1</t>
  </si>
  <si>
    <t>LOC284454</t>
  </si>
  <si>
    <t>uncharacterized LOC284454</t>
  </si>
  <si>
    <t>GPR22</t>
  </si>
  <si>
    <t>G protein-coupled receptor 22</t>
  </si>
  <si>
    <t>LOC284581</t>
  </si>
  <si>
    <t>uncharacterized LOC284581</t>
  </si>
  <si>
    <t>CCDC150</t>
  </si>
  <si>
    <t>coiled-coil domain containing 150</t>
  </si>
  <si>
    <t>HLA-F-AS1</t>
  </si>
  <si>
    <t>HLA-F antisense RNA 1 (non-protein coding)</t>
  </si>
  <si>
    <t>CRB2</t>
  </si>
  <si>
    <t>crumbs homolog 2 (Drosophila)</t>
  </si>
  <si>
    <t>ANK2</t>
  </si>
  <si>
    <t>ankyrin 2, neuronal</t>
  </si>
  <si>
    <t>GRN</t>
  </si>
  <si>
    <t>granulin</t>
  </si>
  <si>
    <t>OSTM1</t>
  </si>
  <si>
    <t>osteopetrosis associated transmembrane protein 1</t>
  </si>
  <si>
    <t>BZW2</t>
  </si>
  <si>
    <t>basic leucine zipper and W2 domains 2</t>
  </si>
  <si>
    <t>C11orf54</t>
  </si>
  <si>
    <t>chromosome 11 open reading frame 54</t>
  </si>
  <si>
    <t>ATAD2</t>
  </si>
  <si>
    <t>ATPase family, AAA domain containing 2</t>
  </si>
  <si>
    <t>GTPBP8</t>
  </si>
  <si>
    <t>GTP-binding protein 8 (putative)</t>
  </si>
  <si>
    <t>MYLIP</t>
  </si>
  <si>
    <t>myosin regulatory light chain interacting protein</t>
  </si>
  <si>
    <t>UHRF1</t>
  </si>
  <si>
    <t>ubiquitin-like with PHD and ring finger domains 1</t>
  </si>
  <si>
    <t>PACSIN3</t>
  </si>
  <si>
    <t>protein kinase C and casein kinase substrate in neurons 3</t>
  </si>
  <si>
    <t>NCAPH2</t>
  </si>
  <si>
    <t>non-SMC condensin II complex, subunit H2</t>
  </si>
  <si>
    <t>PSMC3IP</t>
  </si>
  <si>
    <t>PSMC3 interacting protein</t>
  </si>
  <si>
    <t>PKN3</t>
  </si>
  <si>
    <t>protein kinase N3</t>
  </si>
  <si>
    <t>DONSON</t>
  </si>
  <si>
    <t>downstream neighbor of SON</t>
  </si>
  <si>
    <t>HUNK</t>
  </si>
  <si>
    <t>hormonally up-regulated Neu-associated kinase</t>
  </si>
  <si>
    <t>KCNIP1</t>
  </si>
  <si>
    <t>Kv channel interacting protein 1</t>
  </si>
  <si>
    <t>CDR2L</t>
  </si>
  <si>
    <t>cerebellar degeneration-related protein 2-like</t>
  </si>
  <si>
    <t>HIVEP2</t>
  </si>
  <si>
    <t>human immunodeficiency virus type I enhancer binding protein 2</t>
  </si>
  <si>
    <t>C14orf39</t>
  </si>
  <si>
    <t>chromosome 14 open reading frame 39</t>
  </si>
  <si>
    <t>HNRNPAB</t>
  </si>
  <si>
    <t>heterogeneous nuclear ribonucleoprotein A/B</t>
  </si>
  <si>
    <t>TLX1</t>
  </si>
  <si>
    <t>T-cell leukemia homeobox 1</t>
  </si>
  <si>
    <t>HOXA1</t>
  </si>
  <si>
    <t>homeobox A1</t>
  </si>
  <si>
    <t>HOXA2</t>
  </si>
  <si>
    <t>homeobox A2</t>
  </si>
  <si>
    <t>HOXA5</t>
  </si>
  <si>
    <t>homeobox A5</t>
  </si>
  <si>
    <t>HOXB9</t>
  </si>
  <si>
    <t>homeobox B9</t>
  </si>
  <si>
    <t>HOXD4</t>
  </si>
  <si>
    <t>homeobox D4</t>
  </si>
  <si>
    <t>HSF4</t>
  </si>
  <si>
    <t>heat shock transcription factor 4</t>
  </si>
  <si>
    <t>B4GALNT4</t>
  </si>
  <si>
    <t>beta-1,4-N-acetyl-galactosaminyl transferase 4</t>
  </si>
  <si>
    <t>ANKRD45</t>
  </si>
  <si>
    <t>ankyrin repeat domain 45</t>
  </si>
  <si>
    <t>C1orf228</t>
  </si>
  <si>
    <t>chromosome 1 open reading frame 228</t>
  </si>
  <si>
    <t>TSPAN33</t>
  </si>
  <si>
    <t>tetraspanin 33</t>
  </si>
  <si>
    <t>NRBP2</t>
  </si>
  <si>
    <t>nuclear receptor binding protein 2</t>
  </si>
  <si>
    <t>KIAA1875</t>
  </si>
  <si>
    <t>NHSL2</t>
  </si>
  <si>
    <t>NHS-like 2</t>
  </si>
  <si>
    <t>NANOS1</t>
  </si>
  <si>
    <t>nanos homolog 1 (Drosophila)</t>
  </si>
  <si>
    <t>IFI16</t>
  </si>
  <si>
    <t>interferon, gamma-inducible protein 16</t>
  </si>
  <si>
    <t>FAM174A</t>
  </si>
  <si>
    <t>family with sequence similarity 174, member A</t>
  </si>
  <si>
    <t>KIF24</t>
  </si>
  <si>
    <t>kinesin family member 24</t>
  </si>
  <si>
    <t>SERINC2</t>
  </si>
  <si>
    <t>serine incorporator 2</t>
  </si>
  <si>
    <t>ZNF429</t>
  </si>
  <si>
    <t>zinc finger protein 429</t>
  </si>
  <si>
    <t>IGSF1</t>
  </si>
  <si>
    <t>immunoglobulin superfamily, member 1</t>
  </si>
  <si>
    <t>FAM101B</t>
  </si>
  <si>
    <t>family with sequence similarity 101, member B</t>
  </si>
  <si>
    <t>HILS1</t>
  </si>
  <si>
    <t>histone linker H1 domain, spermatid-specific 1</t>
  </si>
  <si>
    <t>FAM111B</t>
  </si>
  <si>
    <t>family with sequence similarity 111, member B</t>
  </si>
  <si>
    <t>LOC374443</t>
  </si>
  <si>
    <t>CLR pseudogene</t>
  </si>
  <si>
    <t>TEX9</t>
  </si>
  <si>
    <t>testis expressed 9</t>
  </si>
  <si>
    <t>C3orf62</t>
  </si>
  <si>
    <t>chromosome 3 open reading frame 62</t>
  </si>
  <si>
    <t>MAST4</t>
  </si>
  <si>
    <t>microtubule associated serine/threonine kinase family member 4</t>
  </si>
  <si>
    <t>KCNJ13</t>
  </si>
  <si>
    <t>potassium inwardly-rectifying channel, subfamily J, member 13</t>
  </si>
  <si>
    <t>KRT7</t>
  </si>
  <si>
    <t>keratin 7</t>
  </si>
  <si>
    <t>CENPW</t>
  </si>
  <si>
    <t>centromere protein W</t>
  </si>
  <si>
    <t>C11orf96</t>
  </si>
  <si>
    <t>chromosome 11 open reading frame 96</t>
  </si>
  <si>
    <t>SBK1</t>
  </si>
  <si>
    <t>SH3-binding domain kinase 1</t>
  </si>
  <si>
    <t>CCDC103</t>
  </si>
  <si>
    <t>coiled-coil domain containing 103</t>
  </si>
  <si>
    <t>YPEL2</t>
  </si>
  <si>
    <t>yippee-like 2 (Drosophila)</t>
  </si>
  <si>
    <t>RNF207</t>
  </si>
  <si>
    <t>ring finger protein 207</t>
  </si>
  <si>
    <t>LOC388692</t>
  </si>
  <si>
    <t>uncharacterized LOC388692</t>
  </si>
  <si>
    <t>BOLA3</t>
  </si>
  <si>
    <t>bolA homolog 3 (E. coli)</t>
  </si>
  <si>
    <t>BEND4</t>
  </si>
  <si>
    <t>BEN domain containing 4</t>
  </si>
  <si>
    <t>XKR5</t>
  </si>
  <si>
    <t>XK, Kell blood group complex subunit-related family, member 5</t>
  </si>
  <si>
    <t>LOC389765</t>
  </si>
  <si>
    <t>kinesin family member 27 pseudogene</t>
  </si>
  <si>
    <t>AFF3</t>
  </si>
  <si>
    <t>AF4/FMR2 family, member 3</t>
  </si>
  <si>
    <t>LCN2</t>
  </si>
  <si>
    <t>lipocalin 2</t>
  </si>
  <si>
    <t>LCP1</t>
  </si>
  <si>
    <t>lymphocyte cytosolic protein 1 (L-plastin)</t>
  </si>
  <si>
    <t>SPRED3</t>
  </si>
  <si>
    <t>sprouty-related, EVH1 domain containing 3</t>
  </si>
  <si>
    <t>C11orf88</t>
  </si>
  <si>
    <t>chromosome 11 open reading frame 88</t>
  </si>
  <si>
    <t>VMAC</t>
  </si>
  <si>
    <t>vimentin-type intermediate filament associated coiled-coil protein</t>
  </si>
  <si>
    <t>FSIP2</t>
  </si>
  <si>
    <t>fibrous sheath interacting protein 2</t>
  </si>
  <si>
    <t>LOC401320</t>
  </si>
  <si>
    <t>uncharacterized LOC401320</t>
  </si>
  <si>
    <t>SPINK6</t>
  </si>
  <si>
    <t>serine peptidase inhibitor, Kazal type 6</t>
  </si>
  <si>
    <t>YY2</t>
  </si>
  <si>
    <t>YY2 transcription factor</t>
  </si>
  <si>
    <t>LSAMP</t>
  </si>
  <si>
    <t>limbic system-associated membrane protein</t>
  </si>
  <si>
    <t>BCAM</t>
  </si>
  <si>
    <t>basal cell adhesion molecule (Lutheran blood group)</t>
  </si>
  <si>
    <t>NBR1</t>
  </si>
  <si>
    <t>neighbor of BRCA1 gene 1</t>
  </si>
  <si>
    <t>MAGEA6</t>
  </si>
  <si>
    <t>melanoma antigen family A, 6</t>
  </si>
  <si>
    <t>BLID</t>
  </si>
  <si>
    <t>BH3-like motif containing, cell death inducer</t>
  </si>
  <si>
    <t>ARVCF</t>
  </si>
  <si>
    <t>armadillo repeat gene deleted in velocardiofacial syndrome</t>
  </si>
  <si>
    <t>AFF1</t>
  </si>
  <si>
    <t>AF4/FMR2 family, member 1</t>
  </si>
  <si>
    <t>ASGR1</t>
  </si>
  <si>
    <t>asialoglycoprotein receptor 1</t>
  </si>
  <si>
    <t>MNT</t>
  </si>
  <si>
    <t>MAX binding protein</t>
  </si>
  <si>
    <t>FLJ31662</t>
  </si>
  <si>
    <t>uncharacterized LOC440594</t>
  </si>
  <si>
    <t>MAP1LC3C</t>
  </si>
  <si>
    <t>microtubule-associated protein 1 light chain 3 gamma</t>
  </si>
  <si>
    <t>MIAT</t>
  </si>
  <si>
    <t>myocardial infarction associated transcript (non-protein coding)</t>
  </si>
  <si>
    <t>MGC39584</t>
  </si>
  <si>
    <t>uncharacterized LOC441058</t>
  </si>
  <si>
    <t>C5orf56</t>
  </si>
  <si>
    <t>chromosome 5 open reading frame 56</t>
  </si>
  <si>
    <t>C8orf85</t>
  </si>
  <si>
    <t>chromosome 8 open reading frame 85</t>
  </si>
  <si>
    <t>IGFL4</t>
  </si>
  <si>
    <t>IGF-like family member 4</t>
  </si>
  <si>
    <t>ASTN1</t>
  </si>
  <si>
    <t>astrotactin 1</t>
  </si>
  <si>
    <t>MYO7B</t>
  </si>
  <si>
    <t>myosin VIIB</t>
  </si>
  <si>
    <t>NNAT</t>
  </si>
  <si>
    <t>neuronatin</t>
  </si>
  <si>
    <t>DDR2</t>
  </si>
  <si>
    <t>discoidin domain receptor tyrosine kinase 2</t>
  </si>
  <si>
    <t>EID3</t>
  </si>
  <si>
    <t>EP300 interacting inhibitor of differentiation 3</t>
  </si>
  <si>
    <t>RNF165</t>
  </si>
  <si>
    <t>ring finger protein 165</t>
  </si>
  <si>
    <t>MINK1</t>
  </si>
  <si>
    <t>misshapen-like kinase 1</t>
  </si>
  <si>
    <t>RNF141</t>
  </si>
  <si>
    <t>ring finger protein 141</t>
  </si>
  <si>
    <t>NTM</t>
  </si>
  <si>
    <t>neurotrimin</t>
  </si>
  <si>
    <t>PCDHGC3</t>
  </si>
  <si>
    <t>protocadherin gamma subfamily C, 3</t>
  </si>
  <si>
    <t>TPRKB</t>
  </si>
  <si>
    <t>TP53RK binding protein</t>
  </si>
  <si>
    <t>ING4</t>
  </si>
  <si>
    <t>inhibitor of growth family, member 4</t>
  </si>
  <si>
    <t>CERCAM</t>
  </si>
  <si>
    <t>cerebral endothelial cell adhesion molecule</t>
  </si>
  <si>
    <t>HSD17B14</t>
  </si>
  <si>
    <t>hydroxysteroid (17-beta) dehydrogenase 14</t>
  </si>
  <si>
    <t>GPN3</t>
  </si>
  <si>
    <t>GPN-loop GTPase 3</t>
  </si>
  <si>
    <t>DNAJC27</t>
  </si>
  <si>
    <t>DnaJ (Hsp40) homolog, subfamily C, member 27</t>
  </si>
  <si>
    <t>C1RL</t>
  </si>
  <si>
    <t>complement component 1, r subcomponent-like</t>
  </si>
  <si>
    <t>FAM198B</t>
  </si>
  <si>
    <t>family with sequence similarity 198, member B</t>
  </si>
  <si>
    <t>KRCC1</t>
  </si>
  <si>
    <t>lysine-rich coiled-coil 1</t>
  </si>
  <si>
    <t>MRPL35</t>
  </si>
  <si>
    <t>mitochondrial ribosomal protein L35</t>
  </si>
  <si>
    <t>ZNF771</t>
  </si>
  <si>
    <t>zinc finger protein 771</t>
  </si>
  <si>
    <t>WT1-AS</t>
  </si>
  <si>
    <t>WT1 antisense RNA (non-protein coding)</t>
  </si>
  <si>
    <t>SCARA3</t>
  </si>
  <si>
    <t>scavenger receptor class A, member 3</t>
  </si>
  <si>
    <t>PRRX2</t>
  </si>
  <si>
    <t>paired related homeobox 2</t>
  </si>
  <si>
    <t>CTDSPL2</t>
  </si>
  <si>
    <t>CTD (carboxy-terminal domain, RNA polymerase II, polypeptide A) small phosphatase like 2</t>
  </si>
  <si>
    <t>DTL</t>
  </si>
  <si>
    <t>denticleless homolog (Drosophila)</t>
  </si>
  <si>
    <t>ZCCHC17</t>
  </si>
  <si>
    <t>zinc finger, CCHC domain containing 17</t>
  </si>
  <si>
    <t>TMBIM4</t>
  </si>
  <si>
    <t>transmembrane BAX inhibitor motif containing 4</t>
  </si>
  <si>
    <t>HECA</t>
  </si>
  <si>
    <t>headcase homolog (Drosophila)</t>
  </si>
  <si>
    <t>GPRC5B</t>
  </si>
  <si>
    <t>G protein-coupled receptor, family C, group 5, member B</t>
  </si>
  <si>
    <t>ZNF44</t>
  </si>
  <si>
    <t>zinc finger protein 44</t>
  </si>
  <si>
    <t>SYT17</t>
  </si>
  <si>
    <t>synaptotagmin XVII</t>
  </si>
  <si>
    <t>TM7SF3</t>
  </si>
  <si>
    <t>transmembrane 7 superfamily member 3</t>
  </si>
  <si>
    <t>COQ3</t>
  </si>
  <si>
    <t>coenzyme Q3 homolog, methyltransferase (S. cerevisiae)</t>
  </si>
  <si>
    <t>PITX1</t>
  </si>
  <si>
    <t>paired-like homeodomain 1</t>
  </si>
  <si>
    <t>PKD2</t>
  </si>
  <si>
    <t>polycystic kidney disease 2 (autosomal dominant)</t>
  </si>
  <si>
    <t>PKHD1</t>
  </si>
  <si>
    <t>polycystic kidney and hepatic disease 1 (autosomal recessive)</t>
  </si>
  <si>
    <t>PLAGL1</t>
  </si>
  <si>
    <t>pleiomorphic adenoma gene-like 1</t>
  </si>
  <si>
    <t>BCL11A</t>
  </si>
  <si>
    <t>B-cell CLL/lymphoma 11A (zinc finger protein)</t>
  </si>
  <si>
    <t>ZFYVE1</t>
  </si>
  <si>
    <t>zinc finger, FYVE domain containing 1</t>
  </si>
  <si>
    <t>GPR87</t>
  </si>
  <si>
    <t>G protein-coupled receptor 87</t>
  </si>
  <si>
    <t>MYO3A</t>
  </si>
  <si>
    <t>myosin IIIA</t>
  </si>
  <si>
    <t>PRRX1</t>
  </si>
  <si>
    <t>paired related homeobox 1</t>
  </si>
  <si>
    <t>PODXL</t>
  </si>
  <si>
    <t>podocalyxin-like</t>
  </si>
  <si>
    <t>ERRFI1</t>
  </si>
  <si>
    <t>ERBB receptor feedback inhibitor 1</t>
  </si>
  <si>
    <t>CYTL1</t>
  </si>
  <si>
    <t>cytokine-like 1</t>
  </si>
  <si>
    <t>SIAE</t>
  </si>
  <si>
    <t>sialic acid acetylesterase</t>
  </si>
  <si>
    <t>GFOD1</t>
  </si>
  <si>
    <t>glucose-fructose oxidoreductase domain containing 1</t>
  </si>
  <si>
    <t>POR</t>
  </si>
  <si>
    <t>P450 (cytochrome) oxidoreductase</t>
  </si>
  <si>
    <t>FAM105A</t>
  </si>
  <si>
    <t>family with sequence similarity 105, member A</t>
  </si>
  <si>
    <t>WDR44</t>
  </si>
  <si>
    <t>WD repeat domain 44</t>
  </si>
  <si>
    <t>FAM35A</t>
  </si>
  <si>
    <t>family with sequence similarity 35, member A</t>
  </si>
  <si>
    <t>MAGEL2</t>
  </si>
  <si>
    <t>MAGE-like 2</t>
  </si>
  <si>
    <t>GNB1L</t>
  </si>
  <si>
    <t>guanine nucleotide binding protein (G protein), beta polypeptide 1-like</t>
  </si>
  <si>
    <t>LZTFL1</t>
  </si>
  <si>
    <t>leucine zipper transcription factor-like 1</t>
  </si>
  <si>
    <t>FAM63B</t>
  </si>
  <si>
    <t>family with sequence similarity 63, member B</t>
  </si>
  <si>
    <t>LEPROT</t>
  </si>
  <si>
    <t>leptin receptor overlapping transcript</t>
  </si>
  <si>
    <t>ZNF853</t>
  </si>
  <si>
    <t>zinc finger protein 853</t>
  </si>
  <si>
    <t>HAUS6</t>
  </si>
  <si>
    <t>HAUS augmin-like complex, subunit 6</t>
  </si>
  <si>
    <t>SAMD9</t>
  </si>
  <si>
    <t>sterile alpha motif domain containing 9</t>
  </si>
  <si>
    <t>SWT1</t>
  </si>
  <si>
    <t>SWT1 RNA endoribonuclease homolog (S. cerevisiae)</t>
  </si>
  <si>
    <t>BCAS3</t>
  </si>
  <si>
    <t>breast carcinoma amplified sequence 3</t>
  </si>
  <si>
    <t>VPS13C</t>
  </si>
  <si>
    <t>vacuolar protein sorting 13 homolog C (S. cerevisiae)</t>
  </si>
  <si>
    <t>MFSD6</t>
  </si>
  <si>
    <t>major facilitator superfamily domain containing 6</t>
  </si>
  <si>
    <t>PGPEP1</t>
  </si>
  <si>
    <t>pyroglutamyl-peptidase I</t>
  </si>
  <si>
    <t>NCAPG2</t>
  </si>
  <si>
    <t>non-SMC condensin II complex, subunit G2</t>
  </si>
  <si>
    <t>EXD3</t>
  </si>
  <si>
    <t>exonuclease 3'-5' domain containing 3</t>
  </si>
  <si>
    <t>C4orf27</t>
  </si>
  <si>
    <t>chromosome 4 open reading frame 27</t>
  </si>
  <si>
    <t>TTC12</t>
  </si>
  <si>
    <t>tetratricopeptide repeat domain 12</t>
  </si>
  <si>
    <t>ULK4</t>
  </si>
  <si>
    <t>unc-51-like kinase 4 (C. elegans)</t>
  </si>
  <si>
    <t>C1orf159</t>
  </si>
  <si>
    <t>chromosome 1 open reading frame 159</t>
  </si>
  <si>
    <t>TESC</t>
  </si>
  <si>
    <t>tescalcin</t>
  </si>
  <si>
    <t>CCDC40</t>
  </si>
  <si>
    <t>coiled-coil domain containing 40</t>
  </si>
  <si>
    <t>WDYHV1</t>
  </si>
  <si>
    <t>WDYHV motif containing 1</t>
  </si>
  <si>
    <t>SLFN12</t>
  </si>
  <si>
    <t>schlafen family member 12</t>
  </si>
  <si>
    <t>WDR60</t>
  </si>
  <si>
    <t>WD repeat domain 60</t>
  </si>
  <si>
    <t>ARMC4</t>
  </si>
  <si>
    <t>armadillo repeat containing 4</t>
  </si>
  <si>
    <t>RFWD3</t>
  </si>
  <si>
    <t>ring finger and WD repeat domain 3</t>
  </si>
  <si>
    <t>KLHL11</t>
  </si>
  <si>
    <t>kelch-like 11 (Drosophila)</t>
  </si>
  <si>
    <t>C14orf105</t>
  </si>
  <si>
    <t>chromosome 14 open reading frame 105</t>
  </si>
  <si>
    <t>RPRD1A</t>
  </si>
  <si>
    <t>regulation of nuclear pre-mRNA domain containing 1A</t>
  </si>
  <si>
    <t>ATAD3A</t>
  </si>
  <si>
    <t>ATPase family, AAA domain containing 3A</t>
  </si>
  <si>
    <t>NAT10</t>
  </si>
  <si>
    <t>N-acetyltransferase 10 (GCN5-related)</t>
  </si>
  <si>
    <t>SLC38A7</t>
  </si>
  <si>
    <t>solute carrier family 38, member 7</t>
  </si>
  <si>
    <t>THNSL2</t>
  </si>
  <si>
    <t>threonine synthase-like 2 (S. cerevisiae)</t>
  </si>
  <si>
    <t>NUDT15</t>
  </si>
  <si>
    <t>nudix (nucleoside diphosphate linked moiety X)-type motif 15</t>
  </si>
  <si>
    <t>CWF19L1</t>
  </si>
  <si>
    <t>CWF19-like 1, cell cycle control (S. pombe)</t>
  </si>
  <si>
    <t>TBC1D19</t>
  </si>
  <si>
    <t>TBC1 domain family, member 19</t>
  </si>
  <si>
    <t>SPTLC3</t>
  </si>
  <si>
    <t>serine palmitoyltransferase, long chain base subunit 3</t>
  </si>
  <si>
    <t>LOC553103</t>
  </si>
  <si>
    <t>uncharacterized LOC553103</t>
  </si>
  <si>
    <t>MNS1</t>
  </si>
  <si>
    <t>meiosis-specific nuclear structural 1</t>
  </si>
  <si>
    <t>FBXL8</t>
  </si>
  <si>
    <t>F-box and leucine-rich repeat protein 8</t>
  </si>
  <si>
    <t>STRBP</t>
  </si>
  <si>
    <t>spermatid perinuclear RNA binding protein</t>
  </si>
  <si>
    <t>TCP11L1</t>
  </si>
  <si>
    <t>t-complex 11 (mouse)-like 1</t>
  </si>
  <si>
    <t>STK32B</t>
  </si>
  <si>
    <t>serine/threonine kinase 32B</t>
  </si>
  <si>
    <t>PPP4R1L</t>
  </si>
  <si>
    <t>protein phosphatase 4, regulatory subunit 1-like</t>
  </si>
  <si>
    <t>DDX43</t>
  </si>
  <si>
    <t>DEAD (Asp-Glu-Ala-Asp) box polypeptide 43</t>
  </si>
  <si>
    <t>DDX60</t>
  </si>
  <si>
    <t>DEAD (Asp-Glu-Ala-Asp) box polypeptide 60</t>
  </si>
  <si>
    <t>OSGEP</t>
  </si>
  <si>
    <t>O-sialoglycoprotein endopeptidase</t>
  </si>
  <si>
    <t>LYAR</t>
  </si>
  <si>
    <t>Ly1 antibody reactive homolog (mouse)</t>
  </si>
  <si>
    <t>SLC48A1</t>
  </si>
  <si>
    <t>solute carrier family 48 (heme transporter), member 1</t>
  </si>
  <si>
    <t>LMBR1L</t>
  </si>
  <si>
    <t>limb region 1 homolog (mouse)-like</t>
  </si>
  <si>
    <t>CHFR</t>
  </si>
  <si>
    <t>checkpoint with forkhead and ring finger domains</t>
  </si>
  <si>
    <t>septin 11</t>
  </si>
  <si>
    <t>SPATA7</t>
  </si>
  <si>
    <t>spermatogenesis associated 7</t>
  </si>
  <si>
    <t>WWC3</t>
  </si>
  <si>
    <t>WWC family member 3</t>
  </si>
  <si>
    <t>GPRC5C</t>
  </si>
  <si>
    <t>G protein-coupled receptor, family C, group 5, member C</t>
  </si>
  <si>
    <t>CTTNBP2NL</t>
  </si>
  <si>
    <t>CTTNBP2 N-terminal like</t>
  </si>
  <si>
    <t>PCDHB10</t>
  </si>
  <si>
    <t>protocadherin beta 10</t>
  </si>
  <si>
    <t>PCDHB6</t>
  </si>
  <si>
    <t>protocadherin beta 6</t>
  </si>
  <si>
    <t>PCDHAC2</t>
  </si>
  <si>
    <t>protocadherin alpha subfamily C, 2</t>
  </si>
  <si>
    <t>PCDHA13</t>
  </si>
  <si>
    <t>protocadherin alpha 13</t>
  </si>
  <si>
    <t>PCDHA11</t>
  </si>
  <si>
    <t>protocadherin alpha 11</t>
  </si>
  <si>
    <t>PCDHA8</t>
  </si>
  <si>
    <t>protocadherin alpha 8</t>
  </si>
  <si>
    <t>PCDHA7</t>
  </si>
  <si>
    <t>protocadherin alpha 7</t>
  </si>
  <si>
    <t>PCDHA5</t>
  </si>
  <si>
    <t>protocadherin alpha 5</t>
  </si>
  <si>
    <t>PCDHA4</t>
  </si>
  <si>
    <t>protocadherin alpha 4</t>
  </si>
  <si>
    <t>PCDHA3</t>
  </si>
  <si>
    <t>protocadherin alpha 3</t>
  </si>
  <si>
    <t>KIAA1217</t>
  </si>
  <si>
    <t>PROX1</t>
  </si>
  <si>
    <t>prospero homeobox 1</t>
  </si>
  <si>
    <t>ERO1LB</t>
  </si>
  <si>
    <t>ERO1-like beta (S. cerevisiae)</t>
  </si>
  <si>
    <t>BCCIP</t>
  </si>
  <si>
    <t>BRCA2 and CDKN1A interacting protein</t>
  </si>
  <si>
    <t>PSG4</t>
  </si>
  <si>
    <t>pregnancy specific beta-1-glycoprotein 4</t>
  </si>
  <si>
    <t>PSG5</t>
  </si>
  <si>
    <t>pregnancy specific beta-1-glycoprotein 5</t>
  </si>
  <si>
    <t>PSKH1</t>
  </si>
  <si>
    <t>protein serine kinase H1</t>
  </si>
  <si>
    <t>RAD18</t>
  </si>
  <si>
    <t>RAD18 homolog (S. cerevisiae)</t>
  </si>
  <si>
    <t>C15orf39</t>
  </si>
  <si>
    <t>chromosome 15 open reading frame 39</t>
  </si>
  <si>
    <t>NCLN</t>
  </si>
  <si>
    <t>nicalin</t>
  </si>
  <si>
    <t>PRTFDC1</t>
  </si>
  <si>
    <t>phosphoribosyl transferase domain containing 1</t>
  </si>
  <si>
    <t>PRDM8</t>
  </si>
  <si>
    <t>PR domain containing 8</t>
  </si>
  <si>
    <t>PDXP</t>
  </si>
  <si>
    <t>pyridoxal (pyridoxine, vitamin B6) phosphatase</t>
  </si>
  <si>
    <t>ZNF695</t>
  </si>
  <si>
    <t>zinc finger protein 695</t>
  </si>
  <si>
    <t>RNPEPL1</t>
  </si>
  <si>
    <t>arginyl aminopeptidase (aminopeptidase B)-like 1</t>
  </si>
  <si>
    <t>TMEM159</t>
  </si>
  <si>
    <t>transmembrane protein 159</t>
  </si>
  <si>
    <t>TMEM63C</t>
  </si>
  <si>
    <t>transmembrane protein 63C</t>
  </si>
  <si>
    <t>JPH2</t>
  </si>
  <si>
    <t>junctophilin 2</t>
  </si>
  <si>
    <t>SEPN1</t>
  </si>
  <si>
    <t>selenoprotein N, 1</t>
  </si>
  <si>
    <t>PBXIP1</t>
  </si>
  <si>
    <t>pre-B-cell leukemia homeobox interacting protein 1</t>
  </si>
  <si>
    <t>CLK4</t>
  </si>
  <si>
    <t>CDC-like kinase 4</t>
  </si>
  <si>
    <t>KIAA1161</t>
  </si>
  <si>
    <t>TBC1D24</t>
  </si>
  <si>
    <t>TBC1 domain family, member 24</t>
  </si>
  <si>
    <t>PLEKHH1</t>
  </si>
  <si>
    <t>pleckstrin homology domain containing, family H (with MyTH4 domain) member 1</t>
  </si>
  <si>
    <t>KIAA1211</t>
  </si>
  <si>
    <t>HEG1</t>
  </si>
  <si>
    <t>HEG homolog 1 (zebrafish)</t>
  </si>
  <si>
    <t>MTUS1</t>
  </si>
  <si>
    <t>microtubule associated tumor suppressor 1</t>
  </si>
  <si>
    <t>HECW2</t>
  </si>
  <si>
    <t>HECT, C2 and WW domain containing E3 ubiquitin protein ligase 2</t>
  </si>
  <si>
    <t>KCTD16</t>
  </si>
  <si>
    <t>potassium channel tetramerisation domain containing 16</t>
  </si>
  <si>
    <t>HACE1</t>
  </si>
  <si>
    <t>HECT domain and ankyrin repeat containing, E3 ubiquitin protein ligase 1</t>
  </si>
  <si>
    <t>BAHCC1</t>
  </si>
  <si>
    <t>BAH domain and coiled-coil containing 1</t>
  </si>
  <si>
    <t>KIAA1467</t>
  </si>
  <si>
    <t>SHROOM3</t>
  </si>
  <si>
    <t>shroom family member 3</t>
  </si>
  <si>
    <t>ZBTB2</t>
  </si>
  <si>
    <t>zinc finger and BTB domain containing 2</t>
  </si>
  <si>
    <t>LRFN1</t>
  </si>
  <si>
    <t>leucine rich repeat and fibronectin type III domain containing 1</t>
  </si>
  <si>
    <t>LRRN1</t>
  </si>
  <si>
    <t>leucine rich repeat neuronal 1</t>
  </si>
  <si>
    <t>ARHGAP23</t>
  </si>
  <si>
    <t>Rho GTPase activating protein 23</t>
  </si>
  <si>
    <t>KIAA1524</t>
  </si>
  <si>
    <t>FBRSL1</t>
  </si>
  <si>
    <t>fibrosin-like 1</t>
  </si>
  <si>
    <t>BEND3</t>
  </si>
  <si>
    <t>BEN domain containing 3</t>
  </si>
  <si>
    <t>RNF213</t>
  </si>
  <si>
    <t>ring finger protein 213</t>
  </si>
  <si>
    <t>VAT1L</t>
  </si>
  <si>
    <t>vesicle amine transport protein 1 homolog (T. californica)-like</t>
  </si>
  <si>
    <t>ZSWIM6</t>
  </si>
  <si>
    <t>zinc finger, SWIM-type containing 6</t>
  </si>
  <si>
    <t>FAM160B1</t>
  </si>
  <si>
    <t>family with sequence similarity 160, member B1</t>
  </si>
  <si>
    <t>NCKAP5L</t>
  </si>
  <si>
    <t>NCK-associated protein 5-like</t>
  </si>
  <si>
    <t>PPP4R4</t>
  </si>
  <si>
    <t>protein phosphatase 4, regulatory subunit 4</t>
  </si>
  <si>
    <t>ANO8</t>
  </si>
  <si>
    <t>anoctamin 8</t>
  </si>
  <si>
    <t>EPG5</t>
  </si>
  <si>
    <t>ectopic P-granules autophagy protein 5 homolog (C. elegans)</t>
  </si>
  <si>
    <t>WDR19</t>
  </si>
  <si>
    <t>WD repeat domain 19</t>
  </si>
  <si>
    <t>PTPRG</t>
  </si>
  <si>
    <t>protein tyrosine phosphatase, receptor type, G</t>
  </si>
  <si>
    <t>PTPRH</t>
  </si>
  <si>
    <t>protein tyrosine phosphatase, receptor type, H</t>
  </si>
  <si>
    <t>BBS1</t>
  </si>
  <si>
    <t>Bardet-Biedl syndrome 1</t>
  </si>
  <si>
    <t>TP53INP2</t>
  </si>
  <si>
    <t>tumor protein p53 inducible nuclear protein 2</t>
  </si>
  <si>
    <t>BBS4</t>
  </si>
  <si>
    <t>Bardet-Biedl syndrome 4</t>
  </si>
  <si>
    <t>OSTC</t>
  </si>
  <si>
    <t>oligosaccharyltransferase complex subunit</t>
  </si>
  <si>
    <t>HIVEP3</t>
  </si>
  <si>
    <t>human immunodeficiency virus type I enhancer binding protein 3</t>
  </si>
  <si>
    <t>RBMS2</t>
  </si>
  <si>
    <t>RNA binding motif, single stranded interacting protein 2</t>
  </si>
  <si>
    <t>RGS16</t>
  </si>
  <si>
    <t>regulator of G-protein signaling 16</t>
  </si>
  <si>
    <t>RHD</t>
  </si>
  <si>
    <t>Rh blood group, D antigen</t>
  </si>
  <si>
    <t>RNASE4</t>
  </si>
  <si>
    <t>ribonuclease, RNase A family, 4</t>
  </si>
  <si>
    <t>NIF3L1</t>
  </si>
  <si>
    <t>NIF3 NGG1 interacting factor 3-like 1 (S. pombe)</t>
  </si>
  <si>
    <t>ELAC2</t>
  </si>
  <si>
    <t>elaC homolog 2 (E. coli)</t>
  </si>
  <si>
    <t>MIIP</t>
  </si>
  <si>
    <t>migration and invasion inhibitory protein</t>
  </si>
  <si>
    <t>ROS1</t>
  </si>
  <si>
    <t>c-ros oncogene 1 , receptor tyrosine kinase</t>
  </si>
  <si>
    <t>RP1</t>
  </si>
  <si>
    <t>retinitis pigmentosa 1 (autosomal dominant)</t>
  </si>
  <si>
    <t>MRPL12</t>
  </si>
  <si>
    <t>mitochondrial ribosomal protein L12</t>
  </si>
  <si>
    <t>RTN2</t>
  </si>
  <si>
    <t>reticulon 2</t>
  </si>
  <si>
    <t>SCN3A</t>
  </si>
  <si>
    <t>sodium channel, voltage-gated, type III, alpha subunit</t>
  </si>
  <si>
    <t>CEACAM1</t>
  </si>
  <si>
    <t>carcinoembryonic antigen-related cell adhesion molecule 1 (biliary glycoprotein)</t>
  </si>
  <si>
    <t>CHTF18</t>
  </si>
  <si>
    <t>CTF18, chromosome transmission fidelity factor 18 homolog (S. cerevisiae)</t>
  </si>
  <si>
    <t>PBLD</t>
  </si>
  <si>
    <t>phenazine biosynthesis-like protein domain containing</t>
  </si>
  <si>
    <t>CLSTN2</t>
  </si>
  <si>
    <t>calsyntenin 2</t>
  </si>
  <si>
    <t>MOAP1</t>
  </si>
  <si>
    <t>modulator of apoptosis 1</t>
  </si>
  <si>
    <t>PDF</t>
  </si>
  <si>
    <t>peptide deformylase (mitochondrial)</t>
  </si>
  <si>
    <t>ERAP2</t>
  </si>
  <si>
    <t>endoplasmic reticulum aminopeptidase 2</t>
  </si>
  <si>
    <t>LOC642236</t>
  </si>
  <si>
    <t>FSHD region gene 1 pseudogene</t>
  </si>
  <si>
    <t>HERPUD2</t>
  </si>
  <si>
    <t>HERPUD family member 2</t>
  </si>
  <si>
    <t>ATL2</t>
  </si>
  <si>
    <t>atlastin GTPase 2</t>
  </si>
  <si>
    <t>FAM110C</t>
  </si>
  <si>
    <t>family with sequence similarity 110, member C</t>
  </si>
  <si>
    <t>RHBDF1</t>
  </si>
  <si>
    <t>rhomboid 5 homolog 1 (Drosophila)</t>
  </si>
  <si>
    <t>FAM196A</t>
  </si>
  <si>
    <t>family with sequence similarity 196, member A</t>
  </si>
  <si>
    <t>BTBD18</t>
  </si>
  <si>
    <t>BTB (POZ) domain containing 18</t>
  </si>
  <si>
    <t>GMCL1</t>
  </si>
  <si>
    <t>germ cell-less homolog 1 (Drosophila)</t>
  </si>
  <si>
    <t>MAGEB17</t>
  </si>
  <si>
    <t>melanoma antigen family B, 17</t>
  </si>
  <si>
    <t>LOC646471</t>
  </si>
  <si>
    <t>uncharacterized LOC646471</t>
  </si>
  <si>
    <t>C6orf132</t>
  </si>
  <si>
    <t>chromosome 6 open reading frame 132</t>
  </si>
  <si>
    <t>UNKL</t>
  </si>
  <si>
    <t>unkempt homolog (Drosophila)-like</t>
  </si>
  <si>
    <t>SHOX2</t>
  </si>
  <si>
    <t>short stature homeobox 2</t>
  </si>
  <si>
    <t>TNS3</t>
  </si>
  <si>
    <t>tensin 3</t>
  </si>
  <si>
    <t>FNDC3B</t>
  </si>
  <si>
    <t>fibronectin type III domain containing 3B</t>
  </si>
  <si>
    <t>MICAL1</t>
  </si>
  <si>
    <t>microtubule associated monoxygenase, calponin and LIM domain containing 1</t>
  </si>
  <si>
    <t>GINS3</t>
  </si>
  <si>
    <t>GINS complex subunit 3 (Psf3 homolog)</t>
  </si>
  <si>
    <t>EPS8L2</t>
  </si>
  <si>
    <t>EPS8-like 2</t>
  </si>
  <si>
    <t>LMF1</t>
  </si>
  <si>
    <t>lipase maturation factor 1</t>
  </si>
  <si>
    <t>DCLRE1B</t>
  </si>
  <si>
    <t>DNA cross-link repair 1B</t>
  </si>
  <si>
    <t>NT5DC2</t>
  </si>
  <si>
    <t>5'-nucleotidase domain containing 2</t>
  </si>
  <si>
    <t>MRPS26</t>
  </si>
  <si>
    <t>mitochondrial ribosomal protein S26</t>
  </si>
  <si>
    <t>MRPL41</t>
  </si>
  <si>
    <t>mitochondrial ribosomal protein L41</t>
  </si>
  <si>
    <t>REEP1</t>
  </si>
  <si>
    <t>receptor accessory protein 1</t>
  </si>
  <si>
    <t>RAPH1</t>
  </si>
  <si>
    <t>Ras association (RalGDS/AF-6) and pleckstrin homology domains 1</t>
  </si>
  <si>
    <t>TMEM237</t>
  </si>
  <si>
    <t>transmembrane protein 237</t>
  </si>
  <si>
    <t>ZSWIM4</t>
  </si>
  <si>
    <t>zinc finger, SWIM-type containing 4</t>
  </si>
  <si>
    <t>LOC653160</t>
  </si>
  <si>
    <t>uncharacterized LOC653160</t>
  </si>
  <si>
    <t>HLTF</t>
  </si>
  <si>
    <t>helicase-like transcription factor</t>
  </si>
  <si>
    <t>PHACTR4</t>
  </si>
  <si>
    <t>phosphatase and actin regulator 4</t>
  </si>
  <si>
    <t>GRAMD3</t>
  </si>
  <si>
    <t>GRAM domain containing 3</t>
  </si>
  <si>
    <t>ZBTB10</t>
  </si>
  <si>
    <t>zinc finger and BTB domain containing 10</t>
  </si>
  <si>
    <t>MRPS34</t>
  </si>
  <si>
    <t>mitochondrial ribosomal protein S34</t>
  </si>
  <si>
    <t>SUMO3</t>
  </si>
  <si>
    <t>SMT3 suppressor of mif two 3 homolog 3 (S. cerevisiae)</t>
  </si>
  <si>
    <t>SNTB1</t>
  </si>
  <si>
    <t>syntrophin, beta 1 (dystrophin-associated protein A1, 59kDa, basic component 1)</t>
  </si>
  <si>
    <t>SORL1</t>
  </si>
  <si>
    <t>sortilin-related receptor, L(DLR class) A repeats containing</t>
  </si>
  <si>
    <t>SSFA2</t>
  </si>
  <si>
    <t>sperm specific antigen 2</t>
  </si>
  <si>
    <t>STYX</t>
  </si>
  <si>
    <t>serine/threonine/tyrosine interacting protein</t>
  </si>
  <si>
    <t>SURF2</t>
  </si>
  <si>
    <t>surfeit 2</t>
  </si>
  <si>
    <t>KLF9</t>
  </si>
  <si>
    <t>Kruppel-like factor 9</t>
  </si>
  <si>
    <t>TAL1</t>
  </si>
  <si>
    <t>T-cell acute lymphocytic leukemia 1</t>
  </si>
  <si>
    <t>TCF15</t>
  </si>
  <si>
    <t>transcription factor 15 (basic helix-loop-helix)</t>
  </si>
  <si>
    <t>TCN2</t>
  </si>
  <si>
    <t>transcobalamin II</t>
  </si>
  <si>
    <t>KLF10</t>
  </si>
  <si>
    <t>Kruppel-like factor 10</t>
  </si>
  <si>
    <t>TMPO</t>
  </si>
  <si>
    <t>thymopoietin</t>
  </si>
  <si>
    <t>TNFAIP2</t>
  </si>
  <si>
    <t>tumor necrosis factor, alpha-induced protein 2</t>
  </si>
  <si>
    <t>TPBG</t>
  </si>
  <si>
    <t>trophoblast glycoprotein</t>
  </si>
  <si>
    <t>TUB</t>
  </si>
  <si>
    <t>tubby homolog (mouse)</t>
  </si>
  <si>
    <t>RGPD8</t>
  </si>
  <si>
    <t>RANBP2-like and GRIP domain containing 8</t>
  </si>
  <si>
    <t>FAM155A</t>
  </si>
  <si>
    <t>family with sequence similarity 155, member A</t>
  </si>
  <si>
    <t>PLIN4</t>
  </si>
  <si>
    <t>perilipin 4</t>
  </si>
  <si>
    <t>DIRC3</t>
  </si>
  <si>
    <t>disrupted in renal carcinoma 3</t>
  </si>
  <si>
    <t>LOC729603</t>
  </si>
  <si>
    <t>calcium binding protein P22 pseudogene</t>
  </si>
  <si>
    <t>MORN2</t>
  </si>
  <si>
    <t>MORN repeat containing 2</t>
  </si>
  <si>
    <t>LOC729987</t>
  </si>
  <si>
    <t>uncharacterized LOC729987</t>
  </si>
  <si>
    <t>TYRO3</t>
  </si>
  <si>
    <t>TYRO3 protein tyrosine kinase</t>
  </si>
  <si>
    <t>LOC730101</t>
  </si>
  <si>
    <t>uncharacterized LOC730101</t>
  </si>
  <si>
    <t>MPPED2</t>
  </si>
  <si>
    <t>metallophosphoesterase domain containing 2</t>
  </si>
  <si>
    <t>CORO2A</t>
  </si>
  <si>
    <t>coronin, actin binding protein, 2A</t>
  </si>
  <si>
    <t>ZNF41</t>
  </si>
  <si>
    <t>zinc finger protein 41</t>
  </si>
  <si>
    <t>ZNF69</t>
  </si>
  <si>
    <t>zinc finger protein 69</t>
  </si>
  <si>
    <t>ZNF84</t>
  </si>
  <si>
    <t>zinc finger protein 84</t>
  </si>
  <si>
    <t>ZNF185</t>
  </si>
  <si>
    <t>zinc finger protein 185 (LIM domain)</t>
  </si>
  <si>
    <t>RNF103</t>
  </si>
  <si>
    <t>ring finger protein 103</t>
  </si>
  <si>
    <t>MANF</t>
  </si>
  <si>
    <t>mesencephalic astrocyte-derived neurotrophic factor</t>
  </si>
  <si>
    <t>C17orf53</t>
  </si>
  <si>
    <t>chromosome 17 open reading frame 53</t>
  </si>
  <si>
    <t>NOC4L</t>
  </si>
  <si>
    <t>nucleolar complex associated 4 homolog (S. cerevisiae)</t>
  </si>
  <si>
    <t>FASTKD3</t>
  </si>
  <si>
    <t>FAST kinase domains 3</t>
  </si>
  <si>
    <t>DSCC1</t>
  </si>
  <si>
    <t>defective in sister chromatid cohesion 1 homolog (S. cerevisiae)</t>
  </si>
  <si>
    <t>DCTPP1</t>
  </si>
  <si>
    <t>dCTP pyrophosphatase 1</t>
  </si>
  <si>
    <t>CCDC86</t>
  </si>
  <si>
    <t>coiled-coil domain containing 86</t>
  </si>
  <si>
    <t>CARD14</t>
  </si>
  <si>
    <t>caspase recruitment domain family, member 14</t>
  </si>
  <si>
    <t>CHAC1</t>
  </si>
  <si>
    <t>ChaC, cation transport regulator homolog 1 (E. coli)</t>
  </si>
  <si>
    <t>C1orf116</t>
  </si>
  <si>
    <t>chromosome 1 open reading frame 116</t>
  </si>
  <si>
    <t>ZSCAN5A</t>
  </si>
  <si>
    <t>zinc finger and SCAN domain containing 5A</t>
  </si>
  <si>
    <t>PLEKHF1</t>
  </si>
  <si>
    <t>pleckstrin homology domain containing, family F (with FYVE domain) member 1</t>
  </si>
  <si>
    <t>FSD1</t>
  </si>
  <si>
    <t>fibronectin type III and SPRY domain containing 1</t>
  </si>
  <si>
    <t>BIRC7</t>
  </si>
  <si>
    <t>baculoviral IAP repeat containing 7</t>
  </si>
  <si>
    <t>FAM65A</t>
  </si>
  <si>
    <t>family with sequence similarity 65, member A</t>
  </si>
  <si>
    <t>CEP97</t>
  </si>
  <si>
    <t>centrosomal protein 97kDa</t>
  </si>
  <si>
    <t>CCNJL</t>
  </si>
  <si>
    <t>cyclin J-like</t>
  </si>
  <si>
    <t>SNRNP25</t>
  </si>
  <si>
    <t>small nuclear ribonucleoprotein 25kDa (U11/U12)</t>
  </si>
  <si>
    <t>FAT4</t>
  </si>
  <si>
    <t>FAT tumor suppressor homolog 4 (Drosophila)</t>
  </si>
  <si>
    <t>RPAP3</t>
  </si>
  <si>
    <t>RNA polymerase II associated protein 3</t>
  </si>
  <si>
    <t>ZBBX</t>
  </si>
  <si>
    <t>zinc finger, B-box domain containing</t>
  </si>
  <si>
    <t>MCTP1</t>
  </si>
  <si>
    <t>multiple C2 domains, transmembrane 1</t>
  </si>
  <si>
    <t>VASH2</t>
  </si>
  <si>
    <t>vasohibin 2</t>
  </si>
  <si>
    <t>GSTCD</t>
  </si>
  <si>
    <t>glutathione S-transferase, C-terminal domain containing</t>
  </si>
  <si>
    <t>NEK11</t>
  </si>
  <si>
    <t>NIMA (never in mitosis gene a)- related kinase 11</t>
  </si>
  <si>
    <t>MAP9</t>
  </si>
  <si>
    <t>microtubule-associated protein 9</t>
  </si>
  <si>
    <t>RIN3</t>
  </si>
  <si>
    <t>Ras and Rab interactor 3</t>
  </si>
  <si>
    <t>ATAD5</t>
  </si>
  <si>
    <t>ATPase family, AAA domain containing 5</t>
  </si>
  <si>
    <t>MAGIX</t>
  </si>
  <si>
    <t>MAGI family member, X-linked</t>
  </si>
  <si>
    <t>KIAA0319L</t>
  </si>
  <si>
    <t>KIAA0319-like</t>
  </si>
  <si>
    <t>TRMT2B</t>
  </si>
  <si>
    <t>TRM2 tRNA methyltransferase 2 homolog B (S. cerevisiae)</t>
  </si>
  <si>
    <t>NAA25</t>
  </si>
  <si>
    <t>N(alpha)-acetyltransferase 25, NatB auxiliary subunit</t>
  </si>
  <si>
    <t>MYO15B</t>
  </si>
  <si>
    <t>myosin XVB pseudogene</t>
  </si>
  <si>
    <t>FBXL18</t>
  </si>
  <si>
    <t>F-box and leucine-rich repeat protein 18</t>
  </si>
  <si>
    <t>LRRTM4</t>
  </si>
  <si>
    <t>leucine rich repeat transmembrane neuronal 4</t>
  </si>
  <si>
    <t>C16orf59</t>
  </si>
  <si>
    <t>chromosome 16 open reading frame 59</t>
  </si>
  <si>
    <t>MYO19</t>
  </si>
  <si>
    <t>myosin XIX</t>
  </si>
  <si>
    <t>KLHL15</t>
  </si>
  <si>
    <t>kelch-like 15 (Drosophila)</t>
  </si>
  <si>
    <t>LRRC27</t>
  </si>
  <si>
    <t>leucine rich repeat containing 27</t>
  </si>
  <si>
    <t>CPEB4</t>
  </si>
  <si>
    <t>cytoplasmic polyadenylation element binding protein 4</t>
  </si>
  <si>
    <t>ABTB1</t>
  </si>
  <si>
    <t>ankyrin repeat and BTB (POZ) domain containing 1</t>
  </si>
  <si>
    <t>TNKS2</t>
  </si>
  <si>
    <t>tankyrase, TRF1-interacting ankyrin-related ADP-ribose polymerase 2</t>
  </si>
  <si>
    <t>LY6G5C</t>
  </si>
  <si>
    <t>lymphocyte antigen 6 complex, locus G5C</t>
  </si>
  <si>
    <t>TMEM121</t>
  </si>
  <si>
    <t>transmembrane protein 121</t>
  </si>
  <si>
    <t>PRR7</t>
  </si>
  <si>
    <t>proline rich 7 (synaptic)</t>
  </si>
  <si>
    <t>ASXL3</t>
  </si>
  <si>
    <t>additional sex combs like 3 (Drosophila)</t>
  </si>
  <si>
    <t>EEPD1</t>
  </si>
  <si>
    <t>endonuclease/exonuclease/phosphatase family domain containing 1</t>
  </si>
  <si>
    <t>SYNC</t>
  </si>
  <si>
    <t>syncoilin, intermediate filament protein</t>
  </si>
  <si>
    <t>FBXO38</t>
  </si>
  <si>
    <t>F-box protein 38</t>
  </si>
  <si>
    <t>WBSCR16</t>
  </si>
  <si>
    <t>Williams-Beuren syndrome chromosome region 16</t>
  </si>
  <si>
    <t>TSPAN14</t>
  </si>
  <si>
    <t>tetraspanin 14</t>
  </si>
  <si>
    <t>TSSK3</t>
  </si>
  <si>
    <t>testis-specific serine kinase 3</t>
  </si>
  <si>
    <t>MAP1LC3B</t>
  </si>
  <si>
    <t>microtubule-associated protein 1 light chain 3 beta</t>
  </si>
  <si>
    <t>LAS1L</t>
  </si>
  <si>
    <t>LAS1-like (S. cerevisiae)</t>
  </si>
  <si>
    <t>CLPP</t>
  </si>
  <si>
    <t>ClpP caseinolytic peptidase, ATP-dependent, proteolytic subunit homolog (E. coli)</t>
  </si>
  <si>
    <t>LAGE3</t>
  </si>
  <si>
    <t>L antigen family, member 3</t>
  </si>
  <si>
    <t>DYSF</t>
  </si>
  <si>
    <t>dysferlin, limb girdle muscular dystrophy 2B (autosomal recessive)</t>
  </si>
  <si>
    <t>EPPK1</t>
  </si>
  <si>
    <t>epiplakin 1</t>
  </si>
  <si>
    <t>BCL2L12</t>
  </si>
  <si>
    <t>BCL2-like 12 (proline rich)</t>
  </si>
  <si>
    <t>CCDC3</t>
  </si>
  <si>
    <t>coiled-coil domain containing 3</t>
  </si>
  <si>
    <t>TRAPPC9</t>
  </si>
  <si>
    <t>trafficking protein particle complex 9</t>
  </si>
  <si>
    <t>NRIP2</t>
  </si>
  <si>
    <t>nuclear receptor interacting protein 2</t>
  </si>
  <si>
    <t>YPEL3</t>
  </si>
  <si>
    <t>yippee-like 3 (Drosophila)</t>
  </si>
  <si>
    <t>GRWD1</t>
  </si>
  <si>
    <t>glutamate-rich WD repeat containing 1</t>
  </si>
  <si>
    <t>SYT15</t>
  </si>
  <si>
    <t>synaptotagmin XV</t>
  </si>
  <si>
    <t>GSG2</t>
  </si>
  <si>
    <t>germ cell associated 2 (haspin)</t>
  </si>
  <si>
    <t>ITFG3</t>
  </si>
  <si>
    <t>integrin alpha FG-GAP repeat containing 3</t>
  </si>
  <si>
    <t>ZRANB3</t>
  </si>
  <si>
    <t>zinc finger, RAN-binding domain containing 3</t>
  </si>
  <si>
    <t>PCGF6</t>
  </si>
  <si>
    <t>polycomb group ring finger 6</t>
  </si>
  <si>
    <t>SLC7A6OS</t>
  </si>
  <si>
    <t>solute carrier family 7, member 6 opposite strand</t>
  </si>
  <si>
    <t>FAM161A</t>
  </si>
  <si>
    <t>family with sequence similarity 161, member A</t>
  </si>
  <si>
    <t>LRRC8C</t>
  </si>
  <si>
    <t>leucine rich repeat containing 8 family, member C</t>
  </si>
  <si>
    <t>ANKRD32</t>
  </si>
  <si>
    <t>ankyrin repeat domain 32</t>
  </si>
  <si>
    <t>NICN1</t>
  </si>
  <si>
    <t>nicolin 1</t>
  </si>
  <si>
    <t>PRADC1</t>
  </si>
  <si>
    <t>protease-associated domain containing 1</t>
  </si>
  <si>
    <t>PDCD2L</t>
  </si>
  <si>
    <t>programmed cell death 2-like</t>
  </si>
  <si>
    <t>ZNF397</t>
  </si>
  <si>
    <t>zinc finger protein 397</t>
  </si>
  <si>
    <t>L3MBTL3</t>
  </si>
  <si>
    <t>l(3)mbt-like 3 (Drosophila)</t>
  </si>
  <si>
    <t>C22orf23</t>
  </si>
  <si>
    <t>chromosome 22 open reading frame 23</t>
  </si>
  <si>
    <t>CCDC62</t>
  </si>
  <si>
    <t>coiled-coil domain containing 62</t>
  </si>
  <si>
    <t>ACCS</t>
  </si>
  <si>
    <t>1-aminocyclopropane-1-carboxylate synthase homolog (Arabidopsis)(non-functional)</t>
  </si>
  <si>
    <t>CAPS2</t>
  </si>
  <si>
    <t>calcyphosine 2</t>
  </si>
  <si>
    <t>SORBS2</t>
  </si>
  <si>
    <t>sorbin and SH3 domain containing 2</t>
  </si>
  <si>
    <t>MYO18B</t>
  </si>
  <si>
    <t>myosin XVIIIB</t>
  </si>
  <si>
    <t>HIRIP3</t>
  </si>
  <si>
    <t>HIRA interacting protein 3</t>
  </si>
  <si>
    <t>PYROXD2</t>
  </si>
  <si>
    <t>pyridine nucleotide-disulphide oxidoreductase domain 2</t>
  </si>
  <si>
    <t>RTN4IP1</t>
  </si>
  <si>
    <t>reticulon 4 interacting protein 1</t>
  </si>
  <si>
    <t>SFT2D3</t>
  </si>
  <si>
    <t>SFT2 domain containing 3</t>
  </si>
  <si>
    <t>C1orf198</t>
  </si>
  <si>
    <t>chromosome 1 open reading frame 198</t>
  </si>
  <si>
    <t>RGS5</t>
  </si>
  <si>
    <t>regulator of G-protein signaling 5</t>
  </si>
  <si>
    <t>TMEM87B</t>
  </si>
  <si>
    <t>transmembrane protein 87B</t>
  </si>
  <si>
    <t>LRP11</t>
  </si>
  <si>
    <t>low density lipoprotein receptor-related protein 11</t>
  </si>
  <si>
    <t>SYTL1</t>
  </si>
  <si>
    <t>synaptotagmin-like 1</t>
  </si>
  <si>
    <t>PPFIA4</t>
  </si>
  <si>
    <t>protein tyrosine phosphatase, receptor type, f polypeptide (PTPRF), interacting protein (liprin), alpha 4</t>
  </si>
  <si>
    <t>PAQR8</t>
  </si>
  <si>
    <t>progestin and adipoQ receptor family member VIII</t>
  </si>
  <si>
    <t>COPS3</t>
  </si>
  <si>
    <t>COP9 constitutive photomorphogenic homolog subunit 3 (Arabidopsis)</t>
  </si>
  <si>
    <t>SLC45A3</t>
  </si>
  <si>
    <t>solute carrier family 45, member 3</t>
  </si>
  <si>
    <t>ZFHX2</t>
  </si>
  <si>
    <t>zinc finger homeobox 2</t>
  </si>
  <si>
    <t>DCHS1</t>
  </si>
  <si>
    <t>dachsous 1 (Drosophila)</t>
  </si>
  <si>
    <t>TNK1</t>
  </si>
  <si>
    <t>tyrosine kinase, non-receptor, 1</t>
  </si>
  <si>
    <t>EED</t>
  </si>
  <si>
    <t>embryonic ectoderm development</t>
  </si>
  <si>
    <t>RIOK3</t>
  </si>
  <si>
    <t>RIO kinase 3 (yeast)</t>
  </si>
  <si>
    <t>TMEM11</t>
  </si>
  <si>
    <t>transmembrane protein 11</t>
  </si>
  <si>
    <t>GAL3ST3</t>
  </si>
  <si>
    <t>galactose-3-O-sulfotransferase 3</t>
  </si>
  <si>
    <t>NAV2</t>
  </si>
  <si>
    <t>neuron navigator 2</t>
  </si>
  <si>
    <t>FCHSD1</t>
  </si>
  <si>
    <t>FCH and double SH3 domains 1</t>
  </si>
  <si>
    <t>STBD1</t>
  </si>
  <si>
    <t>starch binding domain 1</t>
  </si>
  <si>
    <t>TSR2</t>
  </si>
  <si>
    <t>TSR2, 20S rRNA accumulation, homolog (S. cerevisiae)</t>
  </si>
  <si>
    <t>ZSWIM1</t>
  </si>
  <si>
    <t>zinc finger, SWIM-type containing 1</t>
  </si>
  <si>
    <t>SAMD1</t>
  </si>
  <si>
    <t>sterile alpha motif domain containing 1</t>
  </si>
  <si>
    <t>GADD45GIP1</t>
  </si>
  <si>
    <t>growth arrest and DNA-damage-inducible, gamma interacting protein 1</t>
  </si>
  <si>
    <t>SYT7</t>
  </si>
  <si>
    <t>synaptotagmin VII</t>
  </si>
  <si>
    <t>ADCK2</t>
  </si>
  <si>
    <t>aarF domain containing kinase 2</t>
  </si>
  <si>
    <t>ZNF251</t>
  </si>
  <si>
    <t>zinc finger protein 251</t>
  </si>
  <si>
    <t>CCDC34</t>
  </si>
  <si>
    <t>coiled-coil domain containing 34</t>
  </si>
  <si>
    <t>DDX60L</t>
  </si>
  <si>
    <t>DEAD (Asp-Glu-Ala-Asp) box polypeptide 60-like</t>
  </si>
  <si>
    <t>CDKN2AIPNL</t>
  </si>
  <si>
    <t>CDKN2A interacting protein N-terminal like</t>
  </si>
  <si>
    <t>XRCC6BP1</t>
  </si>
  <si>
    <t>XRCC6 binding protein 1</t>
  </si>
  <si>
    <t>ANKRD44</t>
  </si>
  <si>
    <t>ankyrin repeat domain 44</t>
  </si>
  <si>
    <t>RSAD2</t>
  </si>
  <si>
    <t>radical S-adenosyl methionine domain containing 2</t>
  </si>
  <si>
    <t>RASL10B</t>
  </si>
  <si>
    <t>RAS-like, family 10, member B</t>
  </si>
  <si>
    <t>MYADM</t>
  </si>
  <si>
    <t>myeloid-associated differentiation marker</t>
  </si>
  <si>
    <t>RASSF9</t>
  </si>
  <si>
    <t>Ras association (RalGDS/AF-6) domain family (N-terminal) member 9</t>
  </si>
  <si>
    <t>CALML4</t>
  </si>
  <si>
    <t>calmodulin-like 4</t>
  </si>
  <si>
    <t>SNX29</t>
  </si>
  <si>
    <t>sorting nexin 29</t>
  </si>
  <si>
    <t>ZMYM6</t>
  </si>
  <si>
    <t>zinc finger, MYM-type 6</t>
  </si>
  <si>
    <t>LARGE</t>
  </si>
  <si>
    <t>like-glycosyltransferase</t>
  </si>
  <si>
    <t>CDHR1</t>
  </si>
  <si>
    <t>cadherin-related family member 1</t>
  </si>
  <si>
    <t>NAF1</t>
  </si>
  <si>
    <t>nuclear assembly factor 1 homolog (S. cerevisiae)</t>
  </si>
  <si>
    <t>CCPG1</t>
  </si>
  <si>
    <t>cell cycle progression 1</t>
  </si>
  <si>
    <t>FANK1</t>
  </si>
  <si>
    <t>fibronectin type III and ankyrin repeat domains 1</t>
  </si>
  <si>
    <t>MFHAS1</t>
  </si>
  <si>
    <t>malignant fibrous histiocytoma amplified sequence 1</t>
  </si>
  <si>
    <t>TIFA</t>
  </si>
  <si>
    <t>TRAF-interacting protein with forkhead-associated domain</t>
  </si>
  <si>
    <t>STK17B</t>
  </si>
  <si>
    <t>serine/threonine kinase 17b</t>
  </si>
  <si>
    <t>membrane-associated ring finger (C3HC4) 9</t>
  </si>
  <si>
    <t>ZBTB47</t>
  </si>
  <si>
    <t>zinc finger and BTB domain containing 47</t>
  </si>
  <si>
    <t>SNORD28</t>
  </si>
  <si>
    <t>small nucleolar RNA, C/D box 28</t>
  </si>
  <si>
    <t>HAUS8</t>
  </si>
  <si>
    <t>HAUS augmin-like complex, subunit 8</t>
  </si>
  <si>
    <t>ITGBL1</t>
  </si>
  <si>
    <t>integrin, beta-like 1 (with EGF-like repeat domains)</t>
  </si>
  <si>
    <t>ATPIF1</t>
  </si>
  <si>
    <t>ATPase inhibitory factor 1</t>
  </si>
  <si>
    <t>TTYH2</t>
  </si>
  <si>
    <t>tweety homolog 2 (Drosophila)</t>
  </si>
  <si>
    <t>HOMER2</t>
  </si>
  <si>
    <t>homer homolog 2 (Drosophila)</t>
  </si>
  <si>
    <t>HOMER1</t>
  </si>
  <si>
    <t>homer homolog 1 (Drosophila)</t>
  </si>
  <si>
    <t>SLC25A27</t>
  </si>
  <si>
    <t>solute carrier family 25, member 27</t>
  </si>
  <si>
    <t>CHST10</t>
  </si>
  <si>
    <t>carbohydrate sulfotransferase 10</t>
  </si>
  <si>
    <t>BAG5</t>
  </si>
  <si>
    <t>BCL2-associated athanogene 5</t>
  </si>
  <si>
    <t>KIF20B</t>
  </si>
  <si>
    <t>kinesin family member 20B</t>
  </si>
  <si>
    <t>AKAP12</t>
  </si>
  <si>
    <t>A kinase (PRKA) anchor protein 12</t>
  </si>
  <si>
    <t>RAB36</t>
  </si>
  <si>
    <t>RAB36, member RAS oncogene family</t>
  </si>
  <si>
    <t>KIAA0430</t>
  </si>
  <si>
    <t>VGLL4</t>
  </si>
  <si>
    <t>vestigial like 4 (Drosophila)</t>
  </si>
  <si>
    <t>KIAA0226</t>
  </si>
  <si>
    <t>SECISBP2L</t>
  </si>
  <si>
    <t>SECIS binding protein 2-like</t>
  </si>
  <si>
    <t>IFT140</t>
  </si>
  <si>
    <t>intraflagellar transport 140 homolog (Chlamydomonas)</t>
  </si>
  <si>
    <t>PHACTR2</t>
  </si>
  <si>
    <t>phosphatase and actin regulator 2</t>
  </si>
  <si>
    <t>KIAA0195</t>
  </si>
  <si>
    <t>CTIF</t>
  </si>
  <si>
    <t>CBP80/20-dependent translation initiation factor</t>
  </si>
  <si>
    <t>TRIM14</t>
  </si>
  <si>
    <t>tripartite motif containing 14</t>
  </si>
  <si>
    <t>PLEKHM1</t>
  </si>
  <si>
    <t>pleckstrin homology domain containing, family M (with RUN domain) member 1</t>
  </si>
  <si>
    <t>MFAP3L</t>
  </si>
  <si>
    <t>microfibrillar-associated protein 3-like</t>
  </si>
  <si>
    <t>RUSC2</t>
  </si>
  <si>
    <t>RUN and SH3 domain containing 2</t>
  </si>
  <si>
    <t>TRANK1</t>
  </si>
  <si>
    <t>tetratricopeptide repeat and ankyrin repeat containing 1</t>
  </si>
  <si>
    <t>TECPR2</t>
  </si>
  <si>
    <t>tectonin beta-propeller repeat containing 2</t>
  </si>
  <si>
    <t>SLC35E2</t>
  </si>
  <si>
    <t>solute carrier family 35, member E2</t>
  </si>
  <si>
    <t>DCLRE1A</t>
  </si>
  <si>
    <t>DNA cross-link repair 1A</t>
  </si>
  <si>
    <t>siRAD21_DEGs NOT rescued by Myc</t>
  </si>
  <si>
    <t>siRAD21_DEGs rescued by 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3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36"/>
  <sheetViews>
    <sheetView tabSelected="1" workbookViewId="0"/>
  </sheetViews>
  <sheetFormatPr baseColWidth="10" defaultRowHeight="15" x14ac:dyDescent="0"/>
  <cols>
    <col min="1" max="1" width="48.6640625" customWidth="1"/>
    <col min="2" max="2" width="14.33203125" customWidth="1"/>
    <col min="3" max="3" width="56.1640625" customWidth="1"/>
  </cols>
  <sheetData>
    <row r="1" spans="1:8" ht="20">
      <c r="A1" s="3" t="s">
        <v>7038</v>
      </c>
    </row>
    <row r="2" spans="1:8">
      <c r="A2" t="s">
        <v>0</v>
      </c>
    </row>
    <row r="4" spans="1:8">
      <c r="A4" t="s">
        <v>1</v>
      </c>
      <c r="B4" t="s">
        <v>2</v>
      </c>
    </row>
    <row r="5" spans="1:8">
      <c r="A5" t="s">
        <v>3</v>
      </c>
      <c r="B5">
        <v>20</v>
      </c>
    </row>
    <row r="6" spans="1:8">
      <c r="A6" t="s">
        <v>4</v>
      </c>
      <c r="B6">
        <v>1329</v>
      </c>
    </row>
    <row r="7" spans="1:8">
      <c r="A7" t="s">
        <v>5</v>
      </c>
      <c r="B7">
        <v>1901</v>
      </c>
    </row>
    <row r="8" spans="1:8">
      <c r="A8" t="s">
        <v>6</v>
      </c>
      <c r="B8">
        <v>45956</v>
      </c>
    </row>
    <row r="10" spans="1:8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</row>
    <row r="11" spans="1:8">
      <c r="A11" t="s">
        <v>14</v>
      </c>
      <c r="B11">
        <v>1028</v>
      </c>
      <c r="C11" t="s">
        <v>15</v>
      </c>
      <c r="D11">
        <v>138</v>
      </c>
      <c r="E11">
        <v>0.13420000000000001</v>
      </c>
      <c r="F11" s="1">
        <v>2.5999999999999999E-34</v>
      </c>
      <c r="G11" s="1">
        <v>3.46E-31</v>
      </c>
      <c r="H11">
        <f t="shared" ref="H11:H30" si="0">-LOG((G11),10)</f>
        <v>30.46092390120722</v>
      </c>
    </row>
    <row r="12" spans="1:8">
      <c r="A12" t="s">
        <v>16</v>
      </c>
      <c r="B12">
        <v>267</v>
      </c>
      <c r="C12" t="s">
        <v>17</v>
      </c>
      <c r="D12">
        <v>53</v>
      </c>
      <c r="E12">
        <v>0.19850000000000001</v>
      </c>
      <c r="F12" s="1">
        <v>1.5799999999999999E-21</v>
      </c>
      <c r="G12" s="1">
        <v>8.7899999999999991E-19</v>
      </c>
      <c r="H12">
        <f t="shared" si="0"/>
        <v>18.056011124926226</v>
      </c>
    </row>
    <row r="13" spans="1:8">
      <c r="A13" t="s">
        <v>18</v>
      </c>
      <c r="B13">
        <v>753</v>
      </c>
      <c r="C13" t="s">
        <v>19</v>
      </c>
      <c r="D13">
        <v>94</v>
      </c>
      <c r="E13">
        <v>0.12479999999999999</v>
      </c>
      <c r="F13" s="1">
        <v>1.9800000000000001E-21</v>
      </c>
      <c r="G13" s="1">
        <v>8.7899999999999991E-19</v>
      </c>
      <c r="H13">
        <f t="shared" si="0"/>
        <v>18.056011124926226</v>
      </c>
    </row>
    <row r="14" spans="1:8">
      <c r="A14" t="s">
        <v>20</v>
      </c>
      <c r="B14">
        <v>129</v>
      </c>
      <c r="C14" t="s">
        <v>21</v>
      </c>
      <c r="D14">
        <v>37</v>
      </c>
      <c r="E14">
        <v>0.2868</v>
      </c>
      <c r="F14" s="1">
        <v>3.3199999999999999E-21</v>
      </c>
      <c r="G14" s="1">
        <v>1.0999999999999999E-18</v>
      </c>
      <c r="H14">
        <f t="shared" si="0"/>
        <v>17.958607314841775</v>
      </c>
    </row>
    <row r="15" spans="1:8">
      <c r="A15" t="s">
        <v>22</v>
      </c>
      <c r="B15">
        <v>396</v>
      </c>
      <c r="C15" t="s">
        <v>23</v>
      </c>
      <c r="D15">
        <v>60</v>
      </c>
      <c r="E15">
        <v>0.1515</v>
      </c>
      <c r="F15" s="1">
        <v>4.1600000000000002E-18</v>
      </c>
      <c r="G15" s="1">
        <v>1.1100000000000001E-15</v>
      </c>
      <c r="H15">
        <f t="shared" si="0"/>
        <v>14.954677021213342</v>
      </c>
    </row>
    <row r="16" spans="1:8">
      <c r="A16" t="s">
        <v>24</v>
      </c>
      <c r="B16">
        <v>279</v>
      </c>
      <c r="C16" t="s">
        <v>25</v>
      </c>
      <c r="D16">
        <v>47</v>
      </c>
      <c r="E16">
        <v>0.16850000000000001</v>
      </c>
      <c r="F16" s="1">
        <v>2.6500000000000002E-16</v>
      </c>
      <c r="G16" s="1">
        <v>5.8799999999999999E-14</v>
      </c>
      <c r="H16">
        <f t="shared" si="0"/>
        <v>13.230622673923859</v>
      </c>
    </row>
    <row r="17" spans="1:8">
      <c r="A17" t="s">
        <v>26</v>
      </c>
      <c r="B17">
        <v>251</v>
      </c>
      <c r="C17" t="s">
        <v>27</v>
      </c>
      <c r="D17">
        <v>43</v>
      </c>
      <c r="E17">
        <v>0.17130000000000001</v>
      </c>
      <c r="F17" s="1">
        <v>2.62E-15</v>
      </c>
      <c r="G17" s="1">
        <v>4.97E-13</v>
      </c>
      <c r="H17">
        <f t="shared" si="0"/>
        <v>12.303643611266667</v>
      </c>
    </row>
    <row r="18" spans="1:8">
      <c r="A18" t="s">
        <v>28</v>
      </c>
      <c r="B18">
        <v>137</v>
      </c>
      <c r="C18" t="s">
        <v>29</v>
      </c>
      <c r="D18">
        <v>31</v>
      </c>
      <c r="E18">
        <v>0.2263</v>
      </c>
      <c r="F18" s="1">
        <v>7.7400000000000003E-15</v>
      </c>
      <c r="G18" s="1">
        <v>1.29E-12</v>
      </c>
      <c r="H18">
        <f t="shared" si="0"/>
        <v>11.88941028970075</v>
      </c>
    </row>
    <row r="19" spans="1:8">
      <c r="A19" t="s">
        <v>30</v>
      </c>
      <c r="B19">
        <v>344</v>
      </c>
      <c r="C19" t="s">
        <v>31</v>
      </c>
      <c r="D19">
        <v>50</v>
      </c>
      <c r="E19">
        <v>0.14530000000000001</v>
      </c>
      <c r="F19" s="1">
        <v>1.34E-14</v>
      </c>
      <c r="G19" s="1">
        <v>1.98E-12</v>
      </c>
      <c r="H19">
        <f t="shared" si="0"/>
        <v>11.703334809738466</v>
      </c>
    </row>
    <row r="20" spans="1:8">
      <c r="A20" t="s">
        <v>32</v>
      </c>
      <c r="B20">
        <v>275</v>
      </c>
      <c r="C20" t="s">
        <v>33</v>
      </c>
      <c r="D20">
        <v>44</v>
      </c>
      <c r="E20">
        <v>0.16</v>
      </c>
      <c r="F20" s="1">
        <v>1.59E-14</v>
      </c>
      <c r="G20" s="1">
        <v>2.1199999999999999E-12</v>
      </c>
      <c r="H20">
        <f t="shared" si="0"/>
        <v>11.673664139071247</v>
      </c>
    </row>
    <row r="21" spans="1:8">
      <c r="A21" t="s">
        <v>34</v>
      </c>
      <c r="B21">
        <v>466</v>
      </c>
      <c r="C21" t="s">
        <v>35</v>
      </c>
      <c r="D21">
        <v>59</v>
      </c>
      <c r="E21">
        <v>0.12659999999999999</v>
      </c>
      <c r="F21" s="1">
        <v>3.1800000000000001E-14</v>
      </c>
      <c r="G21" s="1">
        <v>3.8399999999999998E-12</v>
      </c>
      <c r="H21">
        <f t="shared" si="0"/>
        <v>11.415668775632469</v>
      </c>
    </row>
    <row r="22" spans="1:8">
      <c r="A22" t="s">
        <v>36</v>
      </c>
      <c r="B22">
        <v>328</v>
      </c>
      <c r="C22" t="s">
        <v>37</v>
      </c>
      <c r="D22">
        <v>47</v>
      </c>
      <c r="E22">
        <v>0.14330000000000001</v>
      </c>
      <c r="F22" s="1">
        <v>1.4100000000000001E-13</v>
      </c>
      <c r="G22" s="1">
        <v>1.56E-11</v>
      </c>
      <c r="H22">
        <f t="shared" si="0"/>
        <v>10.806875401645536</v>
      </c>
    </row>
    <row r="23" spans="1:8">
      <c r="A23" t="s">
        <v>38</v>
      </c>
      <c r="B23">
        <v>267</v>
      </c>
      <c r="C23" t="s">
        <v>39</v>
      </c>
      <c r="D23">
        <v>41</v>
      </c>
      <c r="E23">
        <v>0.15359999999999999</v>
      </c>
      <c r="F23" s="1">
        <v>5.0099999999999999E-13</v>
      </c>
      <c r="G23" s="1">
        <v>5.1200000000000002E-11</v>
      </c>
      <c r="H23">
        <f t="shared" si="0"/>
        <v>10.290730039024169</v>
      </c>
    </row>
    <row r="24" spans="1:8">
      <c r="A24" t="s">
        <v>40</v>
      </c>
      <c r="B24">
        <v>201</v>
      </c>
      <c r="C24" t="s">
        <v>41</v>
      </c>
      <c r="D24">
        <v>35</v>
      </c>
      <c r="E24">
        <v>0.1741</v>
      </c>
      <c r="F24" s="1">
        <v>6.0299999999999995E-13</v>
      </c>
      <c r="G24" s="1">
        <v>5.7299999999999999E-11</v>
      </c>
      <c r="H24">
        <f t="shared" si="0"/>
        <v>10.241845378032609</v>
      </c>
    </row>
    <row r="25" spans="1:8">
      <c r="A25" t="s">
        <v>42</v>
      </c>
      <c r="B25">
        <v>413</v>
      </c>
      <c r="C25" t="s">
        <v>43</v>
      </c>
      <c r="D25">
        <v>51</v>
      </c>
      <c r="E25">
        <v>0.1235</v>
      </c>
      <c r="F25" s="1">
        <v>4.4399999999999997E-12</v>
      </c>
      <c r="G25" s="1">
        <v>3.9299999999999999E-10</v>
      </c>
      <c r="H25">
        <f t="shared" si="0"/>
        <v>9.4056074496245721</v>
      </c>
    </row>
    <row r="26" spans="1:8">
      <c r="A26" t="s">
        <v>44</v>
      </c>
      <c r="B26">
        <v>408</v>
      </c>
      <c r="C26" t="s">
        <v>45</v>
      </c>
      <c r="D26">
        <v>49</v>
      </c>
      <c r="E26">
        <v>0.1201</v>
      </c>
      <c r="F26" s="1">
        <v>3.1500000000000001E-11</v>
      </c>
      <c r="G26" s="1">
        <v>2.6200000000000001E-9</v>
      </c>
      <c r="H26">
        <f t="shared" si="0"/>
        <v>8.5816987086802534</v>
      </c>
    </row>
    <row r="27" spans="1:8">
      <c r="A27" t="s">
        <v>46</v>
      </c>
      <c r="B27">
        <v>86</v>
      </c>
      <c r="C27" t="s">
        <v>47</v>
      </c>
      <c r="D27">
        <v>21</v>
      </c>
      <c r="E27">
        <v>0.2442</v>
      </c>
      <c r="F27" s="1">
        <v>3.47E-11</v>
      </c>
      <c r="G27" s="1">
        <v>2.7099999999999999E-9</v>
      </c>
      <c r="H27">
        <f t="shared" si="0"/>
        <v>8.5670307091255928</v>
      </c>
    </row>
    <row r="28" spans="1:8">
      <c r="A28" t="s">
        <v>48</v>
      </c>
      <c r="B28">
        <v>208</v>
      </c>
      <c r="C28" t="s">
        <v>49</v>
      </c>
      <c r="D28">
        <v>33</v>
      </c>
      <c r="E28">
        <v>0.15870000000000001</v>
      </c>
      <c r="F28" s="1">
        <v>3.71E-11</v>
      </c>
      <c r="G28" s="1">
        <v>2.7099999999999999E-9</v>
      </c>
      <c r="H28">
        <f t="shared" si="0"/>
        <v>8.5670307091255928</v>
      </c>
    </row>
    <row r="29" spans="1:8">
      <c r="A29" t="s">
        <v>50</v>
      </c>
      <c r="B29">
        <v>78</v>
      </c>
      <c r="C29" t="s">
        <v>51</v>
      </c>
      <c r="D29">
        <v>20</v>
      </c>
      <c r="E29">
        <v>0.25640000000000002</v>
      </c>
      <c r="F29" s="1">
        <v>3.8699999999999999E-11</v>
      </c>
      <c r="G29" s="1">
        <v>2.7099999999999999E-9</v>
      </c>
      <c r="H29">
        <f t="shared" si="0"/>
        <v>8.5670307091255928</v>
      </c>
    </row>
    <row r="30" spans="1:8">
      <c r="A30" t="s">
        <v>52</v>
      </c>
      <c r="B30">
        <v>27</v>
      </c>
      <c r="C30" t="s">
        <v>53</v>
      </c>
      <c r="D30">
        <v>12</v>
      </c>
      <c r="E30">
        <v>0.44440000000000002</v>
      </c>
      <c r="F30" s="1">
        <v>2.3600000000000001E-10</v>
      </c>
      <c r="G30" s="1">
        <v>1.5700000000000002E-8</v>
      </c>
      <c r="H30">
        <f t="shared" si="0"/>
        <v>7.804100347590766</v>
      </c>
    </row>
    <row r="33" spans="1:23">
      <c r="A33" t="s">
        <v>54</v>
      </c>
    </row>
    <row r="35" spans="1:23">
      <c r="A35" t="s">
        <v>55</v>
      </c>
      <c r="B35" t="s">
        <v>56</v>
      </c>
      <c r="C35" t="s">
        <v>57</v>
      </c>
      <c r="D35" t="s">
        <v>14</v>
      </c>
      <c r="E35" t="s">
        <v>16</v>
      </c>
      <c r="F35" t="s">
        <v>18</v>
      </c>
      <c r="G35" t="s">
        <v>20</v>
      </c>
      <c r="H35" t="s">
        <v>22</v>
      </c>
      <c r="I35" t="s">
        <v>24</v>
      </c>
      <c r="J35" t="s">
        <v>26</v>
      </c>
      <c r="K35" t="s">
        <v>28</v>
      </c>
      <c r="L35" t="s">
        <v>30</v>
      </c>
      <c r="M35" t="s">
        <v>32</v>
      </c>
      <c r="N35" t="s">
        <v>34</v>
      </c>
      <c r="O35" t="s">
        <v>36</v>
      </c>
      <c r="P35" t="s">
        <v>38</v>
      </c>
      <c r="Q35" t="s">
        <v>40</v>
      </c>
      <c r="R35" t="s">
        <v>42</v>
      </c>
      <c r="S35" t="s">
        <v>44</v>
      </c>
      <c r="T35" t="s">
        <v>46</v>
      </c>
      <c r="U35" t="s">
        <v>48</v>
      </c>
      <c r="V35" t="s">
        <v>50</v>
      </c>
      <c r="W35" t="s">
        <v>52</v>
      </c>
    </row>
    <row r="36" spans="1:23">
      <c r="A36">
        <v>1950</v>
      </c>
      <c r="B36" t="s">
        <v>58</v>
      </c>
      <c r="C36" t="s">
        <v>59</v>
      </c>
      <c r="D36" t="s">
        <v>14</v>
      </c>
      <c r="E36" t="s">
        <v>16</v>
      </c>
      <c r="F36" t="s">
        <v>18</v>
      </c>
      <c r="L36" t="s">
        <v>30</v>
      </c>
      <c r="N36" t="s">
        <v>34</v>
      </c>
      <c r="O36" t="s">
        <v>36</v>
      </c>
      <c r="P36" t="s">
        <v>38</v>
      </c>
      <c r="Q36" t="s">
        <v>40</v>
      </c>
      <c r="U36" t="s">
        <v>48</v>
      </c>
    </row>
    <row r="37" spans="1:23">
      <c r="A37">
        <v>5155</v>
      </c>
      <c r="B37" t="s">
        <v>60</v>
      </c>
      <c r="C37" t="s">
        <v>61</v>
      </c>
      <c r="D37" t="s">
        <v>14</v>
      </c>
      <c r="E37" t="s">
        <v>16</v>
      </c>
      <c r="F37" t="s">
        <v>18</v>
      </c>
      <c r="L37" t="s">
        <v>30</v>
      </c>
      <c r="N37" t="s">
        <v>34</v>
      </c>
      <c r="O37" t="s">
        <v>36</v>
      </c>
      <c r="P37" t="s">
        <v>38</v>
      </c>
      <c r="Q37" t="s">
        <v>40</v>
      </c>
      <c r="U37" t="s">
        <v>48</v>
      </c>
    </row>
    <row r="38" spans="1:23">
      <c r="A38">
        <v>7042</v>
      </c>
      <c r="B38" t="s">
        <v>62</v>
      </c>
      <c r="C38" t="s">
        <v>63</v>
      </c>
      <c r="D38" t="s">
        <v>14</v>
      </c>
      <c r="E38" t="s">
        <v>16</v>
      </c>
      <c r="F38" t="s">
        <v>18</v>
      </c>
      <c r="L38" t="s">
        <v>30</v>
      </c>
      <c r="N38" t="s">
        <v>34</v>
      </c>
      <c r="O38" t="s">
        <v>36</v>
      </c>
      <c r="P38" t="s">
        <v>38</v>
      </c>
      <c r="U38" t="s">
        <v>48</v>
      </c>
    </row>
    <row r="39" spans="1:23">
      <c r="A39">
        <v>7043</v>
      </c>
      <c r="B39" t="s">
        <v>64</v>
      </c>
      <c r="C39" t="s">
        <v>65</v>
      </c>
      <c r="D39" t="s">
        <v>14</v>
      </c>
      <c r="E39" t="s">
        <v>16</v>
      </c>
      <c r="F39" t="s">
        <v>18</v>
      </c>
      <c r="L39" t="s">
        <v>30</v>
      </c>
      <c r="N39" t="s">
        <v>34</v>
      </c>
      <c r="O39" t="s">
        <v>36</v>
      </c>
      <c r="P39" t="s">
        <v>38</v>
      </c>
      <c r="U39" t="s">
        <v>48</v>
      </c>
    </row>
    <row r="40" spans="1:23">
      <c r="A40">
        <v>2247</v>
      </c>
      <c r="B40" t="s">
        <v>66</v>
      </c>
      <c r="C40" t="s">
        <v>67</v>
      </c>
      <c r="D40" t="s">
        <v>14</v>
      </c>
      <c r="E40" t="s">
        <v>16</v>
      </c>
      <c r="F40" t="s">
        <v>18</v>
      </c>
      <c r="L40" t="s">
        <v>30</v>
      </c>
      <c r="O40" t="s">
        <v>36</v>
      </c>
    </row>
    <row r="41" spans="1:23">
      <c r="A41">
        <v>2254</v>
      </c>
      <c r="B41" t="s">
        <v>68</v>
      </c>
      <c r="C41" t="s">
        <v>69</v>
      </c>
      <c r="D41" t="s">
        <v>14</v>
      </c>
      <c r="E41" t="s">
        <v>16</v>
      </c>
      <c r="F41" t="s">
        <v>18</v>
      </c>
      <c r="L41" t="s">
        <v>30</v>
      </c>
      <c r="O41" t="s">
        <v>36</v>
      </c>
    </row>
    <row r="42" spans="1:23">
      <c r="A42">
        <v>2259</v>
      </c>
      <c r="B42" t="s">
        <v>70</v>
      </c>
      <c r="C42" t="s">
        <v>71</v>
      </c>
      <c r="D42" t="s">
        <v>14</v>
      </c>
      <c r="E42" t="s">
        <v>16</v>
      </c>
      <c r="F42" t="s">
        <v>18</v>
      </c>
      <c r="L42" t="s">
        <v>30</v>
      </c>
      <c r="O42" t="s">
        <v>36</v>
      </c>
    </row>
    <row r="43" spans="1:23">
      <c r="A43">
        <v>3553</v>
      </c>
      <c r="B43" t="s">
        <v>72</v>
      </c>
      <c r="C43" t="s">
        <v>73</v>
      </c>
      <c r="D43" t="s">
        <v>14</v>
      </c>
      <c r="E43" t="s">
        <v>16</v>
      </c>
      <c r="F43" t="s">
        <v>18</v>
      </c>
      <c r="L43" t="s">
        <v>30</v>
      </c>
      <c r="P43" t="s">
        <v>38</v>
      </c>
    </row>
    <row r="44" spans="1:23">
      <c r="A44">
        <v>4908</v>
      </c>
      <c r="B44" t="s">
        <v>74</v>
      </c>
      <c r="C44" t="s">
        <v>75</v>
      </c>
      <c r="D44" t="s">
        <v>14</v>
      </c>
      <c r="E44" t="s">
        <v>16</v>
      </c>
      <c r="F44" t="s">
        <v>18</v>
      </c>
      <c r="L44" t="s">
        <v>30</v>
      </c>
    </row>
    <row r="45" spans="1:23">
      <c r="A45">
        <v>5362</v>
      </c>
      <c r="B45" t="s">
        <v>76</v>
      </c>
      <c r="C45" t="s">
        <v>77</v>
      </c>
      <c r="D45" t="s">
        <v>14</v>
      </c>
      <c r="F45" t="s">
        <v>18</v>
      </c>
      <c r="G45" t="s">
        <v>20</v>
      </c>
      <c r="H45" t="s">
        <v>22</v>
      </c>
      <c r="J45" t="s">
        <v>26</v>
      </c>
    </row>
    <row r="46" spans="1:23">
      <c r="A46">
        <v>10371</v>
      </c>
      <c r="B46" t="s">
        <v>78</v>
      </c>
      <c r="C46" t="s">
        <v>79</v>
      </c>
      <c r="D46" t="s">
        <v>14</v>
      </c>
      <c r="F46" t="s">
        <v>18</v>
      </c>
      <c r="G46" t="s">
        <v>20</v>
      </c>
      <c r="H46" t="s">
        <v>22</v>
      </c>
      <c r="J46" t="s">
        <v>26</v>
      </c>
    </row>
    <row r="47" spans="1:23">
      <c r="A47">
        <v>8482</v>
      </c>
      <c r="B47" t="s">
        <v>80</v>
      </c>
      <c r="C47" t="s">
        <v>81</v>
      </c>
      <c r="D47" t="s">
        <v>14</v>
      </c>
      <c r="F47" t="s">
        <v>18</v>
      </c>
      <c r="G47" t="s">
        <v>20</v>
      </c>
      <c r="H47" t="s">
        <v>22</v>
      </c>
      <c r="J47" t="s">
        <v>26</v>
      </c>
    </row>
    <row r="48" spans="1:23">
      <c r="A48">
        <v>9723</v>
      </c>
      <c r="B48" t="s">
        <v>82</v>
      </c>
      <c r="C48" t="s">
        <v>83</v>
      </c>
      <c r="D48" t="s">
        <v>14</v>
      </c>
      <c r="F48" t="s">
        <v>18</v>
      </c>
      <c r="G48" t="s">
        <v>20</v>
      </c>
      <c r="H48" t="s">
        <v>22</v>
      </c>
      <c r="J48" t="s">
        <v>26</v>
      </c>
    </row>
    <row r="49" spans="1:21">
      <c r="A49">
        <v>10501</v>
      </c>
      <c r="B49" t="s">
        <v>84</v>
      </c>
      <c r="C49" t="s">
        <v>85</v>
      </c>
      <c r="D49" t="s">
        <v>14</v>
      </c>
      <c r="F49" t="s">
        <v>18</v>
      </c>
      <c r="G49" t="s">
        <v>20</v>
      </c>
    </row>
    <row r="50" spans="1:21">
      <c r="A50">
        <v>10505</v>
      </c>
      <c r="B50" t="s">
        <v>86</v>
      </c>
      <c r="C50" t="s">
        <v>87</v>
      </c>
      <c r="D50" t="s">
        <v>14</v>
      </c>
      <c r="F50" t="s">
        <v>18</v>
      </c>
      <c r="G50" t="s">
        <v>20</v>
      </c>
    </row>
    <row r="51" spans="1:21">
      <c r="A51">
        <v>10512</v>
      </c>
      <c r="B51" t="s">
        <v>88</v>
      </c>
      <c r="C51" t="s">
        <v>89</v>
      </c>
      <c r="D51" t="s">
        <v>14</v>
      </c>
      <c r="F51" t="s">
        <v>18</v>
      </c>
      <c r="G51" t="s">
        <v>20</v>
      </c>
    </row>
    <row r="52" spans="1:21">
      <c r="A52">
        <v>223117</v>
      </c>
      <c r="B52" t="s">
        <v>90</v>
      </c>
      <c r="C52" t="s">
        <v>91</v>
      </c>
      <c r="D52" t="s">
        <v>14</v>
      </c>
      <c r="F52" t="s">
        <v>18</v>
      </c>
      <c r="G52" t="s">
        <v>20</v>
      </c>
    </row>
    <row r="53" spans="1:21">
      <c r="A53">
        <v>56920</v>
      </c>
      <c r="B53" t="s">
        <v>92</v>
      </c>
      <c r="C53" t="s">
        <v>93</v>
      </c>
      <c r="D53" t="s">
        <v>14</v>
      </c>
      <c r="F53" t="s">
        <v>18</v>
      </c>
      <c r="G53" t="s">
        <v>20</v>
      </c>
    </row>
    <row r="54" spans="1:21">
      <c r="A54">
        <v>6405</v>
      </c>
      <c r="B54" t="s">
        <v>94</v>
      </c>
      <c r="C54" t="s">
        <v>95</v>
      </c>
      <c r="D54" t="s">
        <v>14</v>
      </c>
      <c r="F54" t="s">
        <v>18</v>
      </c>
      <c r="G54" t="s">
        <v>20</v>
      </c>
    </row>
    <row r="55" spans="1:21">
      <c r="A55">
        <v>4902</v>
      </c>
      <c r="B55" t="s">
        <v>96</v>
      </c>
      <c r="C55" t="s">
        <v>97</v>
      </c>
      <c r="D55" t="s">
        <v>14</v>
      </c>
      <c r="F55" t="s">
        <v>18</v>
      </c>
      <c r="H55" t="s">
        <v>22</v>
      </c>
      <c r="J55" t="s">
        <v>26</v>
      </c>
      <c r="L55" t="s">
        <v>30</v>
      </c>
    </row>
    <row r="56" spans="1:21">
      <c r="A56">
        <v>7044</v>
      </c>
      <c r="B56" t="s">
        <v>98</v>
      </c>
      <c r="C56" t="s">
        <v>99</v>
      </c>
      <c r="D56" t="s">
        <v>14</v>
      </c>
      <c r="F56" t="s">
        <v>18</v>
      </c>
      <c r="H56" t="s">
        <v>22</v>
      </c>
      <c r="L56" t="s">
        <v>30</v>
      </c>
      <c r="N56" t="s">
        <v>34</v>
      </c>
      <c r="U56" t="s">
        <v>48</v>
      </c>
    </row>
    <row r="57" spans="1:21">
      <c r="A57">
        <v>10637</v>
      </c>
      <c r="B57" t="s">
        <v>100</v>
      </c>
      <c r="C57" t="s">
        <v>101</v>
      </c>
      <c r="D57" t="s">
        <v>14</v>
      </c>
      <c r="F57" t="s">
        <v>18</v>
      </c>
      <c r="H57" t="s">
        <v>22</v>
      </c>
      <c r="L57" t="s">
        <v>30</v>
      </c>
    </row>
    <row r="58" spans="1:21">
      <c r="A58">
        <v>7039</v>
      </c>
      <c r="B58" t="s">
        <v>102</v>
      </c>
      <c r="C58" t="s">
        <v>103</v>
      </c>
      <c r="D58" t="s">
        <v>14</v>
      </c>
      <c r="F58" t="s">
        <v>18</v>
      </c>
      <c r="K58" t="s">
        <v>28</v>
      </c>
      <c r="L58" t="s">
        <v>30</v>
      </c>
      <c r="O58" t="s">
        <v>36</v>
      </c>
    </row>
    <row r="59" spans="1:21">
      <c r="A59">
        <v>6376</v>
      </c>
      <c r="B59" t="s">
        <v>104</v>
      </c>
      <c r="C59" t="s">
        <v>105</v>
      </c>
      <c r="D59" t="s">
        <v>14</v>
      </c>
      <c r="F59" t="s">
        <v>18</v>
      </c>
      <c r="K59" t="s">
        <v>28</v>
      </c>
      <c r="L59" t="s">
        <v>30</v>
      </c>
      <c r="P59" t="s">
        <v>38</v>
      </c>
      <c r="S59" t="s">
        <v>44</v>
      </c>
    </row>
    <row r="60" spans="1:21">
      <c r="A60">
        <v>9518</v>
      </c>
      <c r="B60" t="s">
        <v>106</v>
      </c>
      <c r="C60" t="s">
        <v>107</v>
      </c>
      <c r="D60" t="s">
        <v>14</v>
      </c>
      <c r="F60" t="s">
        <v>18</v>
      </c>
      <c r="K60" t="s">
        <v>28</v>
      </c>
      <c r="L60" t="s">
        <v>30</v>
      </c>
    </row>
    <row r="61" spans="1:21">
      <c r="A61">
        <v>7424</v>
      </c>
      <c r="B61" t="s">
        <v>108</v>
      </c>
      <c r="C61" t="s">
        <v>109</v>
      </c>
      <c r="D61" t="s">
        <v>14</v>
      </c>
      <c r="F61" t="s">
        <v>18</v>
      </c>
      <c r="L61" t="s">
        <v>30</v>
      </c>
      <c r="N61" t="s">
        <v>34</v>
      </c>
      <c r="O61" t="s">
        <v>36</v>
      </c>
      <c r="P61" t="s">
        <v>38</v>
      </c>
      <c r="Q61" t="s">
        <v>40</v>
      </c>
      <c r="U61" t="s">
        <v>48</v>
      </c>
    </row>
    <row r="62" spans="1:21">
      <c r="A62">
        <v>3576</v>
      </c>
      <c r="B62" t="s">
        <v>110</v>
      </c>
      <c r="C62" t="s">
        <v>111</v>
      </c>
      <c r="D62" t="s">
        <v>14</v>
      </c>
      <c r="F62" t="s">
        <v>18</v>
      </c>
      <c r="L62" t="s">
        <v>30</v>
      </c>
      <c r="O62" t="s">
        <v>36</v>
      </c>
      <c r="P62" t="s">
        <v>38</v>
      </c>
      <c r="S62" t="s">
        <v>44</v>
      </c>
    </row>
    <row r="63" spans="1:21">
      <c r="A63">
        <v>650</v>
      </c>
      <c r="B63" t="s">
        <v>112</v>
      </c>
      <c r="C63" t="s">
        <v>113</v>
      </c>
      <c r="D63" t="s">
        <v>14</v>
      </c>
      <c r="F63" t="s">
        <v>18</v>
      </c>
      <c r="L63" t="s">
        <v>30</v>
      </c>
      <c r="O63" t="s">
        <v>36</v>
      </c>
      <c r="P63" t="s">
        <v>38</v>
      </c>
    </row>
    <row r="64" spans="1:21">
      <c r="A64">
        <v>4254</v>
      </c>
      <c r="B64" t="s">
        <v>114</v>
      </c>
      <c r="C64" t="s">
        <v>115</v>
      </c>
      <c r="D64" t="s">
        <v>14</v>
      </c>
      <c r="F64" t="s">
        <v>18</v>
      </c>
      <c r="L64" t="s">
        <v>30</v>
      </c>
      <c r="O64" t="s">
        <v>36</v>
      </c>
      <c r="P64" t="s">
        <v>38</v>
      </c>
    </row>
    <row r="65" spans="1:19">
      <c r="A65">
        <v>5228</v>
      </c>
      <c r="B65" t="s">
        <v>116</v>
      </c>
      <c r="C65" t="s">
        <v>117</v>
      </c>
      <c r="D65" t="s">
        <v>14</v>
      </c>
      <c r="F65" t="s">
        <v>18</v>
      </c>
      <c r="L65" t="s">
        <v>30</v>
      </c>
      <c r="O65" t="s">
        <v>36</v>
      </c>
      <c r="Q65" t="s">
        <v>40</v>
      </c>
    </row>
    <row r="66" spans="1:19">
      <c r="A66">
        <v>7474</v>
      </c>
      <c r="B66" t="s">
        <v>118</v>
      </c>
      <c r="C66" t="s">
        <v>119</v>
      </c>
      <c r="D66" t="s">
        <v>14</v>
      </c>
      <c r="F66" t="s">
        <v>18</v>
      </c>
      <c r="L66" t="s">
        <v>30</v>
      </c>
      <c r="O66" t="s">
        <v>36</v>
      </c>
      <c r="S66" t="s">
        <v>44</v>
      </c>
    </row>
    <row r="67" spans="1:19">
      <c r="A67">
        <v>7473</v>
      </c>
      <c r="B67" t="s">
        <v>120</v>
      </c>
      <c r="C67" t="s">
        <v>121</v>
      </c>
      <c r="D67" t="s">
        <v>14</v>
      </c>
      <c r="F67" t="s">
        <v>18</v>
      </c>
      <c r="L67" t="s">
        <v>30</v>
      </c>
      <c r="O67" t="s">
        <v>36</v>
      </c>
      <c r="S67" t="s">
        <v>44</v>
      </c>
    </row>
    <row r="68" spans="1:19">
      <c r="A68">
        <v>7482</v>
      </c>
      <c r="B68" t="s">
        <v>122</v>
      </c>
      <c r="C68" t="s">
        <v>123</v>
      </c>
      <c r="D68" t="s">
        <v>14</v>
      </c>
      <c r="F68" t="s">
        <v>18</v>
      </c>
      <c r="L68" t="s">
        <v>30</v>
      </c>
      <c r="O68" t="s">
        <v>36</v>
      </c>
      <c r="S68" t="s">
        <v>44</v>
      </c>
    </row>
    <row r="69" spans="1:19">
      <c r="A69">
        <v>81029</v>
      </c>
      <c r="B69" t="s">
        <v>124</v>
      </c>
      <c r="C69" t="s">
        <v>125</v>
      </c>
      <c r="D69" t="s">
        <v>14</v>
      </c>
      <c r="F69" t="s">
        <v>18</v>
      </c>
      <c r="L69" t="s">
        <v>30</v>
      </c>
      <c r="O69" t="s">
        <v>36</v>
      </c>
    </row>
    <row r="70" spans="1:19">
      <c r="A70">
        <v>64399</v>
      </c>
      <c r="B70" t="s">
        <v>126</v>
      </c>
      <c r="C70" t="s">
        <v>127</v>
      </c>
      <c r="D70" t="s">
        <v>14</v>
      </c>
      <c r="F70" t="s">
        <v>18</v>
      </c>
      <c r="L70" t="s">
        <v>30</v>
      </c>
      <c r="O70" t="s">
        <v>36</v>
      </c>
    </row>
    <row r="71" spans="1:19">
      <c r="A71">
        <v>6364</v>
      </c>
      <c r="B71" t="s">
        <v>128</v>
      </c>
      <c r="C71" t="s">
        <v>129</v>
      </c>
      <c r="D71" t="s">
        <v>14</v>
      </c>
      <c r="F71" t="s">
        <v>18</v>
      </c>
      <c r="L71" t="s">
        <v>30</v>
      </c>
      <c r="P71" t="s">
        <v>38</v>
      </c>
      <c r="S71" t="s">
        <v>44</v>
      </c>
    </row>
    <row r="72" spans="1:19">
      <c r="A72">
        <v>6347</v>
      </c>
      <c r="B72" t="s">
        <v>130</v>
      </c>
      <c r="C72" t="s">
        <v>131</v>
      </c>
      <c r="D72" t="s">
        <v>14</v>
      </c>
      <c r="F72" t="s">
        <v>18</v>
      </c>
      <c r="L72" t="s">
        <v>30</v>
      </c>
      <c r="P72" t="s">
        <v>38</v>
      </c>
      <c r="S72" t="s">
        <v>44</v>
      </c>
    </row>
    <row r="73" spans="1:19">
      <c r="A73">
        <v>6351</v>
      </c>
      <c r="B73" t="s">
        <v>132</v>
      </c>
      <c r="C73" t="s">
        <v>133</v>
      </c>
      <c r="D73" t="s">
        <v>14</v>
      </c>
      <c r="F73" t="s">
        <v>18</v>
      </c>
      <c r="L73" t="s">
        <v>30</v>
      </c>
      <c r="P73" t="s">
        <v>38</v>
      </c>
      <c r="S73" t="s">
        <v>44</v>
      </c>
    </row>
    <row r="74" spans="1:19">
      <c r="A74">
        <v>6369</v>
      </c>
      <c r="B74" t="s">
        <v>134</v>
      </c>
      <c r="C74" t="s">
        <v>135</v>
      </c>
      <c r="D74" t="s">
        <v>14</v>
      </c>
      <c r="F74" t="s">
        <v>18</v>
      </c>
      <c r="L74" t="s">
        <v>30</v>
      </c>
      <c r="P74" t="s">
        <v>38</v>
      </c>
    </row>
    <row r="75" spans="1:19">
      <c r="A75">
        <v>9547</v>
      </c>
      <c r="B75" t="s">
        <v>136</v>
      </c>
      <c r="C75" t="s">
        <v>137</v>
      </c>
      <c r="D75" t="s">
        <v>14</v>
      </c>
      <c r="F75" t="s">
        <v>18</v>
      </c>
      <c r="L75" t="s">
        <v>30</v>
      </c>
      <c r="P75" t="s">
        <v>38</v>
      </c>
    </row>
    <row r="76" spans="1:19">
      <c r="A76">
        <v>655</v>
      </c>
      <c r="B76" t="s">
        <v>138</v>
      </c>
      <c r="C76" t="s">
        <v>139</v>
      </c>
      <c r="D76" t="s">
        <v>14</v>
      </c>
      <c r="F76" t="s">
        <v>18</v>
      </c>
      <c r="L76" t="s">
        <v>30</v>
      </c>
      <c r="P76" t="s">
        <v>38</v>
      </c>
    </row>
    <row r="77" spans="1:19">
      <c r="A77">
        <v>3624</v>
      </c>
      <c r="B77" t="s">
        <v>140</v>
      </c>
      <c r="C77" t="s">
        <v>141</v>
      </c>
      <c r="D77" t="s">
        <v>14</v>
      </c>
      <c r="F77" t="s">
        <v>18</v>
      </c>
      <c r="L77" t="s">
        <v>30</v>
      </c>
      <c r="P77" t="s">
        <v>38</v>
      </c>
    </row>
    <row r="78" spans="1:19">
      <c r="A78">
        <v>1435</v>
      </c>
      <c r="B78" t="s">
        <v>142</v>
      </c>
      <c r="C78" t="s">
        <v>143</v>
      </c>
      <c r="D78" t="s">
        <v>14</v>
      </c>
      <c r="F78" t="s">
        <v>18</v>
      </c>
      <c r="L78" t="s">
        <v>30</v>
      </c>
      <c r="P78" t="s">
        <v>38</v>
      </c>
    </row>
    <row r="79" spans="1:19">
      <c r="A79">
        <v>3600</v>
      </c>
      <c r="B79" t="s">
        <v>144</v>
      </c>
      <c r="C79" t="s">
        <v>145</v>
      </c>
      <c r="D79" t="s">
        <v>14</v>
      </c>
      <c r="F79" t="s">
        <v>18</v>
      </c>
      <c r="L79" t="s">
        <v>30</v>
      </c>
      <c r="P79" t="s">
        <v>38</v>
      </c>
    </row>
    <row r="80" spans="1:19">
      <c r="A80">
        <v>11009</v>
      </c>
      <c r="B80" t="s">
        <v>146</v>
      </c>
      <c r="C80" t="s">
        <v>147</v>
      </c>
      <c r="D80" t="s">
        <v>14</v>
      </c>
      <c r="F80" t="s">
        <v>18</v>
      </c>
      <c r="L80" t="s">
        <v>30</v>
      </c>
      <c r="P80" t="s">
        <v>38</v>
      </c>
    </row>
    <row r="81" spans="1:21">
      <c r="A81">
        <v>9966</v>
      </c>
      <c r="B81" t="s">
        <v>148</v>
      </c>
      <c r="C81" t="s">
        <v>149</v>
      </c>
      <c r="D81" t="s">
        <v>14</v>
      </c>
      <c r="F81" t="s">
        <v>18</v>
      </c>
      <c r="L81" t="s">
        <v>30</v>
      </c>
      <c r="P81" t="s">
        <v>38</v>
      </c>
    </row>
    <row r="82" spans="1:21">
      <c r="A82">
        <v>23452</v>
      </c>
      <c r="B82" t="s">
        <v>150</v>
      </c>
      <c r="C82" t="s">
        <v>151</v>
      </c>
      <c r="D82" t="s">
        <v>14</v>
      </c>
      <c r="F82" t="s">
        <v>18</v>
      </c>
      <c r="L82" t="s">
        <v>30</v>
      </c>
    </row>
    <row r="83" spans="1:21">
      <c r="A83">
        <v>6422</v>
      </c>
      <c r="B83" t="s">
        <v>152</v>
      </c>
      <c r="C83" t="s">
        <v>153</v>
      </c>
      <c r="D83" t="s">
        <v>14</v>
      </c>
      <c r="F83" t="s">
        <v>18</v>
      </c>
      <c r="L83" t="s">
        <v>30</v>
      </c>
    </row>
    <row r="84" spans="1:21">
      <c r="A84">
        <v>10718</v>
      </c>
      <c r="B84" t="s">
        <v>154</v>
      </c>
      <c r="C84" t="s">
        <v>155</v>
      </c>
      <c r="D84" t="s">
        <v>14</v>
      </c>
      <c r="F84" t="s">
        <v>18</v>
      </c>
      <c r="L84" t="s">
        <v>30</v>
      </c>
    </row>
    <row r="85" spans="1:21">
      <c r="A85">
        <v>5764</v>
      </c>
      <c r="B85" t="s">
        <v>156</v>
      </c>
      <c r="C85" t="s">
        <v>157</v>
      </c>
      <c r="D85" t="s">
        <v>14</v>
      </c>
      <c r="F85" t="s">
        <v>18</v>
      </c>
      <c r="L85" t="s">
        <v>30</v>
      </c>
    </row>
    <row r="86" spans="1:21">
      <c r="A86">
        <v>10148</v>
      </c>
      <c r="B86" t="s">
        <v>158</v>
      </c>
      <c r="C86" t="s">
        <v>159</v>
      </c>
      <c r="D86" t="s">
        <v>14</v>
      </c>
      <c r="F86" t="s">
        <v>18</v>
      </c>
      <c r="L86" t="s">
        <v>30</v>
      </c>
    </row>
    <row r="87" spans="1:21">
      <c r="A87">
        <v>10220</v>
      </c>
      <c r="B87" t="s">
        <v>160</v>
      </c>
      <c r="C87" t="s">
        <v>161</v>
      </c>
      <c r="D87" t="s">
        <v>14</v>
      </c>
      <c r="F87" t="s">
        <v>18</v>
      </c>
      <c r="L87" t="s">
        <v>30</v>
      </c>
    </row>
    <row r="88" spans="1:21">
      <c r="A88">
        <v>113791</v>
      </c>
      <c r="B88" t="s">
        <v>162</v>
      </c>
      <c r="C88" t="s">
        <v>163</v>
      </c>
      <c r="D88" t="s">
        <v>14</v>
      </c>
      <c r="F88" t="s">
        <v>18</v>
      </c>
      <c r="L88" t="s">
        <v>30</v>
      </c>
    </row>
    <row r="89" spans="1:21">
      <c r="A89">
        <v>145501</v>
      </c>
      <c r="B89" t="s">
        <v>164</v>
      </c>
      <c r="C89" t="s">
        <v>165</v>
      </c>
      <c r="D89" t="s">
        <v>14</v>
      </c>
      <c r="F89" t="s">
        <v>18</v>
      </c>
      <c r="L89" t="s">
        <v>30</v>
      </c>
    </row>
    <row r="90" spans="1:21">
      <c r="A90">
        <v>147381</v>
      </c>
      <c r="B90" t="s">
        <v>166</v>
      </c>
      <c r="C90" t="s">
        <v>167</v>
      </c>
      <c r="D90" t="s">
        <v>14</v>
      </c>
      <c r="F90" t="s">
        <v>18</v>
      </c>
      <c r="L90" t="s">
        <v>30</v>
      </c>
    </row>
    <row r="91" spans="1:21">
      <c r="A91">
        <v>2312</v>
      </c>
      <c r="B91" t="s">
        <v>168</v>
      </c>
      <c r="C91" t="s">
        <v>169</v>
      </c>
      <c r="D91" t="s">
        <v>14</v>
      </c>
      <c r="F91" t="s">
        <v>18</v>
      </c>
      <c r="L91" t="s">
        <v>30</v>
      </c>
    </row>
    <row r="92" spans="1:21">
      <c r="A92">
        <v>388697</v>
      </c>
      <c r="B92" t="s">
        <v>170</v>
      </c>
      <c r="C92" t="s">
        <v>171</v>
      </c>
      <c r="D92" t="s">
        <v>14</v>
      </c>
      <c r="F92" t="s">
        <v>18</v>
      </c>
      <c r="L92" t="s">
        <v>30</v>
      </c>
    </row>
    <row r="93" spans="1:21">
      <c r="A93">
        <v>388698</v>
      </c>
      <c r="B93" t="s">
        <v>172</v>
      </c>
      <c r="C93" t="s">
        <v>173</v>
      </c>
      <c r="D93" t="s">
        <v>14</v>
      </c>
      <c r="F93" t="s">
        <v>18</v>
      </c>
      <c r="L93" t="s">
        <v>30</v>
      </c>
    </row>
    <row r="94" spans="1:21">
      <c r="A94">
        <v>6275</v>
      </c>
      <c r="B94" t="s">
        <v>174</v>
      </c>
      <c r="C94" t="s">
        <v>175</v>
      </c>
      <c r="D94" t="s">
        <v>14</v>
      </c>
      <c r="F94" t="s">
        <v>18</v>
      </c>
      <c r="L94" t="s">
        <v>30</v>
      </c>
    </row>
    <row r="95" spans="1:21">
      <c r="A95">
        <v>80829</v>
      </c>
      <c r="B95" t="s">
        <v>176</v>
      </c>
      <c r="C95" t="s">
        <v>177</v>
      </c>
      <c r="D95" t="s">
        <v>14</v>
      </c>
      <c r="F95" t="s">
        <v>18</v>
      </c>
      <c r="L95" t="s">
        <v>30</v>
      </c>
    </row>
    <row r="96" spans="1:21">
      <c r="A96">
        <v>5345</v>
      </c>
      <c r="B96" t="s">
        <v>178</v>
      </c>
      <c r="C96" t="s">
        <v>179</v>
      </c>
      <c r="D96" t="s">
        <v>14</v>
      </c>
      <c r="F96" t="s">
        <v>18</v>
      </c>
      <c r="N96" t="s">
        <v>34</v>
      </c>
      <c r="U96" t="s">
        <v>48</v>
      </c>
    </row>
    <row r="97" spans="1:14">
      <c r="A97">
        <v>5328</v>
      </c>
      <c r="B97" t="s">
        <v>180</v>
      </c>
      <c r="C97" t="s">
        <v>181</v>
      </c>
      <c r="D97" t="s">
        <v>14</v>
      </c>
      <c r="F97" t="s">
        <v>18</v>
      </c>
      <c r="N97" t="s">
        <v>34</v>
      </c>
    </row>
    <row r="98" spans="1:14">
      <c r="A98">
        <v>3958</v>
      </c>
      <c r="B98" t="s">
        <v>182</v>
      </c>
      <c r="C98" t="s">
        <v>183</v>
      </c>
      <c r="D98" t="s">
        <v>14</v>
      </c>
      <c r="F98" t="s">
        <v>18</v>
      </c>
    </row>
    <row r="99" spans="1:14">
      <c r="A99">
        <v>4314</v>
      </c>
      <c r="B99" t="s">
        <v>184</v>
      </c>
      <c r="C99" t="s">
        <v>185</v>
      </c>
      <c r="D99" t="s">
        <v>14</v>
      </c>
      <c r="F99" t="s">
        <v>18</v>
      </c>
    </row>
    <row r="100" spans="1:14">
      <c r="A100">
        <v>4316</v>
      </c>
      <c r="B100" t="s">
        <v>186</v>
      </c>
      <c r="C100" t="s">
        <v>187</v>
      </c>
      <c r="D100" t="s">
        <v>14</v>
      </c>
      <c r="F100" t="s">
        <v>18</v>
      </c>
    </row>
    <row r="101" spans="1:14">
      <c r="A101">
        <v>114898</v>
      </c>
      <c r="B101" t="s">
        <v>188</v>
      </c>
      <c r="C101" t="s">
        <v>189</v>
      </c>
      <c r="D101" t="s">
        <v>14</v>
      </c>
      <c r="F101" t="s">
        <v>18</v>
      </c>
    </row>
    <row r="102" spans="1:14">
      <c r="A102">
        <v>114899</v>
      </c>
      <c r="B102" t="s">
        <v>190</v>
      </c>
      <c r="C102" t="s">
        <v>191</v>
      </c>
      <c r="D102" t="s">
        <v>14</v>
      </c>
      <c r="F102" t="s">
        <v>18</v>
      </c>
    </row>
    <row r="103" spans="1:14">
      <c r="A103">
        <v>25849</v>
      </c>
      <c r="B103" t="s">
        <v>192</v>
      </c>
      <c r="C103" t="s">
        <v>193</v>
      </c>
      <c r="D103" t="s">
        <v>14</v>
      </c>
      <c r="F103" t="s">
        <v>18</v>
      </c>
    </row>
    <row r="104" spans="1:14">
      <c r="A104">
        <v>310</v>
      </c>
      <c r="B104" t="s">
        <v>194</v>
      </c>
      <c r="C104" t="s">
        <v>195</v>
      </c>
      <c r="D104" t="s">
        <v>14</v>
      </c>
      <c r="F104" t="s">
        <v>18</v>
      </c>
    </row>
    <row r="105" spans="1:14">
      <c r="A105">
        <v>338761</v>
      </c>
      <c r="B105" t="s">
        <v>196</v>
      </c>
      <c r="C105" t="s">
        <v>197</v>
      </c>
      <c r="D105" t="s">
        <v>14</v>
      </c>
      <c r="F105" t="s">
        <v>18</v>
      </c>
    </row>
    <row r="106" spans="1:14">
      <c r="A106">
        <v>341640</v>
      </c>
      <c r="B106" t="s">
        <v>198</v>
      </c>
      <c r="C106" t="s">
        <v>199</v>
      </c>
      <c r="D106" t="s">
        <v>14</v>
      </c>
      <c r="F106" t="s">
        <v>18</v>
      </c>
    </row>
    <row r="107" spans="1:14">
      <c r="A107">
        <v>390664</v>
      </c>
      <c r="B107" t="s">
        <v>200</v>
      </c>
      <c r="C107" t="s">
        <v>201</v>
      </c>
      <c r="D107" t="s">
        <v>14</v>
      </c>
      <c r="F107" t="s">
        <v>18</v>
      </c>
    </row>
    <row r="108" spans="1:14">
      <c r="A108">
        <v>84898</v>
      </c>
      <c r="B108" t="s">
        <v>202</v>
      </c>
      <c r="C108" t="s">
        <v>203</v>
      </c>
      <c r="D108" t="s">
        <v>14</v>
      </c>
      <c r="F108" t="s">
        <v>18</v>
      </c>
    </row>
    <row r="109" spans="1:14">
      <c r="A109">
        <v>91584</v>
      </c>
      <c r="B109" t="s">
        <v>204</v>
      </c>
      <c r="C109" t="s">
        <v>205</v>
      </c>
      <c r="D109" t="s">
        <v>14</v>
      </c>
      <c r="F109" t="s">
        <v>18</v>
      </c>
    </row>
    <row r="110" spans="1:14">
      <c r="A110">
        <v>4321</v>
      </c>
      <c r="B110" t="s">
        <v>206</v>
      </c>
      <c r="C110" t="s">
        <v>207</v>
      </c>
      <c r="D110" t="s">
        <v>14</v>
      </c>
      <c r="F110" t="s">
        <v>18</v>
      </c>
    </row>
    <row r="111" spans="1:14">
      <c r="A111">
        <v>7092</v>
      </c>
      <c r="B111" t="s">
        <v>208</v>
      </c>
      <c r="C111" t="s">
        <v>209</v>
      </c>
      <c r="D111" t="s">
        <v>14</v>
      </c>
      <c r="F111" t="s">
        <v>18</v>
      </c>
    </row>
    <row r="112" spans="1:14">
      <c r="A112">
        <v>5069</v>
      </c>
      <c r="B112" t="s">
        <v>210</v>
      </c>
      <c r="C112" t="s">
        <v>211</v>
      </c>
      <c r="D112" t="s">
        <v>14</v>
      </c>
      <c r="F112" t="s">
        <v>18</v>
      </c>
    </row>
    <row r="113" spans="1:6">
      <c r="A113">
        <v>11096</v>
      </c>
      <c r="B113" t="s">
        <v>212</v>
      </c>
      <c r="C113" t="s">
        <v>213</v>
      </c>
      <c r="D113" t="s">
        <v>14</v>
      </c>
      <c r="F113" t="s">
        <v>18</v>
      </c>
    </row>
    <row r="114" spans="1:6">
      <c r="A114">
        <v>12</v>
      </c>
      <c r="B114" t="s">
        <v>214</v>
      </c>
      <c r="C114" t="s">
        <v>215</v>
      </c>
      <c r="D114" t="s">
        <v>14</v>
      </c>
      <c r="F114" t="s">
        <v>18</v>
      </c>
    </row>
    <row r="115" spans="1:6">
      <c r="A115">
        <v>170689</v>
      </c>
      <c r="B115" t="s">
        <v>216</v>
      </c>
      <c r="C115" t="s">
        <v>217</v>
      </c>
      <c r="D115" t="s">
        <v>14</v>
      </c>
      <c r="F115" t="s">
        <v>18</v>
      </c>
    </row>
    <row r="116" spans="1:6">
      <c r="A116">
        <v>170691</v>
      </c>
      <c r="B116" t="s">
        <v>218</v>
      </c>
      <c r="C116" t="s">
        <v>219</v>
      </c>
      <c r="D116" t="s">
        <v>14</v>
      </c>
      <c r="F116" t="s">
        <v>18</v>
      </c>
    </row>
    <row r="117" spans="1:6">
      <c r="A117">
        <v>23213</v>
      </c>
      <c r="B117" t="s">
        <v>220</v>
      </c>
      <c r="C117" t="s">
        <v>221</v>
      </c>
      <c r="D117" t="s">
        <v>14</v>
      </c>
      <c r="F117" t="s">
        <v>18</v>
      </c>
    </row>
    <row r="118" spans="1:6">
      <c r="A118">
        <v>25891</v>
      </c>
      <c r="B118" t="s">
        <v>222</v>
      </c>
      <c r="C118" t="s">
        <v>223</v>
      </c>
      <c r="D118" t="s">
        <v>14</v>
      </c>
      <c r="F118" t="s">
        <v>18</v>
      </c>
    </row>
    <row r="119" spans="1:6">
      <c r="A119">
        <v>3700</v>
      </c>
      <c r="B119" t="s">
        <v>224</v>
      </c>
      <c r="C119" t="s">
        <v>225</v>
      </c>
      <c r="D119" t="s">
        <v>14</v>
      </c>
      <c r="F119" t="s">
        <v>18</v>
      </c>
    </row>
    <row r="120" spans="1:6">
      <c r="A120">
        <v>5176</v>
      </c>
      <c r="B120" t="s">
        <v>226</v>
      </c>
      <c r="C120" t="s">
        <v>227</v>
      </c>
      <c r="D120" t="s">
        <v>14</v>
      </c>
      <c r="F120" t="s">
        <v>18</v>
      </c>
    </row>
    <row r="121" spans="1:6">
      <c r="A121">
        <v>5270</v>
      </c>
      <c r="B121" t="s">
        <v>228</v>
      </c>
      <c r="C121" t="s">
        <v>229</v>
      </c>
      <c r="D121" t="s">
        <v>14</v>
      </c>
      <c r="F121" t="s">
        <v>18</v>
      </c>
    </row>
    <row r="122" spans="1:6">
      <c r="A122">
        <v>55959</v>
      </c>
      <c r="B122" t="s">
        <v>230</v>
      </c>
      <c r="C122" t="s">
        <v>231</v>
      </c>
      <c r="D122" t="s">
        <v>14</v>
      </c>
      <c r="F122" t="s">
        <v>18</v>
      </c>
    </row>
    <row r="123" spans="1:6">
      <c r="A123">
        <v>56999</v>
      </c>
      <c r="B123" t="s">
        <v>232</v>
      </c>
      <c r="C123" t="s">
        <v>233</v>
      </c>
      <c r="D123" t="s">
        <v>14</v>
      </c>
      <c r="F123" t="s">
        <v>18</v>
      </c>
    </row>
    <row r="124" spans="1:6">
      <c r="A124">
        <v>7051</v>
      </c>
      <c r="B124" t="s">
        <v>234</v>
      </c>
      <c r="C124" t="s">
        <v>235</v>
      </c>
      <c r="D124" t="s">
        <v>14</v>
      </c>
      <c r="F124" t="s">
        <v>18</v>
      </c>
    </row>
    <row r="125" spans="1:6">
      <c r="A125">
        <v>81621</v>
      </c>
      <c r="B125" t="s">
        <v>236</v>
      </c>
      <c r="C125" t="s">
        <v>237</v>
      </c>
      <c r="D125" t="s">
        <v>14</v>
      </c>
      <c r="F125" t="s">
        <v>18</v>
      </c>
    </row>
    <row r="126" spans="1:6">
      <c r="A126">
        <v>81792</v>
      </c>
      <c r="B126" t="s">
        <v>238</v>
      </c>
      <c r="C126" t="s">
        <v>239</v>
      </c>
      <c r="D126" t="s">
        <v>14</v>
      </c>
      <c r="F126" t="s">
        <v>18</v>
      </c>
    </row>
    <row r="127" spans="1:6">
      <c r="A127">
        <v>8530</v>
      </c>
      <c r="B127" t="s">
        <v>240</v>
      </c>
      <c r="C127" t="s">
        <v>241</v>
      </c>
      <c r="D127" t="s">
        <v>14</v>
      </c>
      <c r="F127" t="s">
        <v>18</v>
      </c>
    </row>
    <row r="128" spans="1:6">
      <c r="A128">
        <v>8710</v>
      </c>
      <c r="B128" t="s">
        <v>242</v>
      </c>
      <c r="C128" t="s">
        <v>243</v>
      </c>
      <c r="D128" t="s">
        <v>14</v>
      </c>
      <c r="F128" t="s">
        <v>18</v>
      </c>
    </row>
    <row r="129" spans="1:22">
      <c r="A129">
        <v>8745</v>
      </c>
      <c r="B129" t="s">
        <v>244</v>
      </c>
      <c r="C129" t="s">
        <v>245</v>
      </c>
      <c r="D129" t="s">
        <v>14</v>
      </c>
      <c r="F129" t="s">
        <v>18</v>
      </c>
    </row>
    <row r="130" spans="1:22">
      <c r="A130">
        <v>9353</v>
      </c>
      <c r="B130" t="s">
        <v>246</v>
      </c>
      <c r="C130" t="s">
        <v>247</v>
      </c>
      <c r="D130" t="s">
        <v>14</v>
      </c>
      <c r="G130" t="s">
        <v>20</v>
      </c>
      <c r="H130" t="s">
        <v>22</v>
      </c>
      <c r="J130" t="s">
        <v>26</v>
      </c>
      <c r="M130" t="s">
        <v>32</v>
      </c>
    </row>
    <row r="131" spans="1:22">
      <c r="A131">
        <v>59277</v>
      </c>
      <c r="B131" t="s">
        <v>248</v>
      </c>
      <c r="C131" t="s">
        <v>249</v>
      </c>
      <c r="D131" t="s">
        <v>14</v>
      </c>
      <c r="G131" t="s">
        <v>20</v>
      </c>
      <c r="H131" t="s">
        <v>22</v>
      </c>
      <c r="J131" t="s">
        <v>26</v>
      </c>
      <c r="M131" t="s">
        <v>32</v>
      </c>
    </row>
    <row r="132" spans="1:22">
      <c r="A132">
        <v>284217</v>
      </c>
      <c r="B132" t="s">
        <v>250</v>
      </c>
      <c r="C132" t="s">
        <v>251</v>
      </c>
      <c r="D132" t="s">
        <v>14</v>
      </c>
      <c r="H132" t="s">
        <v>22</v>
      </c>
      <c r="J132" t="s">
        <v>26</v>
      </c>
      <c r="M132" t="s">
        <v>32</v>
      </c>
      <c r="O132" t="s">
        <v>36</v>
      </c>
      <c r="Q132" t="s">
        <v>40</v>
      </c>
      <c r="T132" t="s">
        <v>46</v>
      </c>
    </row>
    <row r="133" spans="1:22">
      <c r="A133">
        <v>1280</v>
      </c>
      <c r="B133" t="s">
        <v>252</v>
      </c>
      <c r="C133" t="s">
        <v>253</v>
      </c>
      <c r="D133" t="s">
        <v>14</v>
      </c>
      <c r="H133" t="s">
        <v>22</v>
      </c>
      <c r="J133" t="s">
        <v>26</v>
      </c>
      <c r="M133" t="s">
        <v>32</v>
      </c>
      <c r="Q133" t="s">
        <v>40</v>
      </c>
    </row>
    <row r="134" spans="1:22">
      <c r="A134">
        <v>1298</v>
      </c>
      <c r="B134" t="s">
        <v>254</v>
      </c>
      <c r="C134" t="s">
        <v>255</v>
      </c>
      <c r="D134" t="s">
        <v>14</v>
      </c>
      <c r="H134" t="s">
        <v>22</v>
      </c>
      <c r="J134" t="s">
        <v>26</v>
      </c>
      <c r="M134" t="s">
        <v>32</v>
      </c>
    </row>
    <row r="135" spans="1:22">
      <c r="A135">
        <v>1462</v>
      </c>
      <c r="B135" t="s">
        <v>256</v>
      </c>
      <c r="C135" t="s">
        <v>257</v>
      </c>
      <c r="D135" t="s">
        <v>14</v>
      </c>
      <c r="K135" t="s">
        <v>28</v>
      </c>
      <c r="M135" t="s">
        <v>32</v>
      </c>
    </row>
    <row r="136" spans="1:22">
      <c r="A136">
        <v>7057</v>
      </c>
      <c r="B136" t="s">
        <v>258</v>
      </c>
      <c r="C136" t="s">
        <v>259</v>
      </c>
      <c r="D136" t="s">
        <v>14</v>
      </c>
      <c r="M136" t="s">
        <v>32</v>
      </c>
      <c r="N136" t="s">
        <v>34</v>
      </c>
      <c r="Q136" t="s">
        <v>40</v>
      </c>
      <c r="U136" t="s">
        <v>48</v>
      </c>
    </row>
    <row r="137" spans="1:22">
      <c r="A137">
        <v>5552</v>
      </c>
      <c r="B137" t="s">
        <v>260</v>
      </c>
      <c r="C137" t="s">
        <v>261</v>
      </c>
      <c r="D137" t="s">
        <v>14</v>
      </c>
      <c r="M137" t="s">
        <v>32</v>
      </c>
      <c r="N137" t="s">
        <v>34</v>
      </c>
      <c r="U137" t="s">
        <v>48</v>
      </c>
    </row>
    <row r="138" spans="1:22">
      <c r="A138">
        <v>3910</v>
      </c>
      <c r="B138" t="s">
        <v>262</v>
      </c>
      <c r="C138" t="s">
        <v>263</v>
      </c>
      <c r="D138" t="s">
        <v>14</v>
      </c>
      <c r="M138" t="s">
        <v>32</v>
      </c>
      <c r="O138" t="s">
        <v>36</v>
      </c>
      <c r="Q138" t="s">
        <v>40</v>
      </c>
    </row>
    <row r="139" spans="1:22">
      <c r="A139">
        <v>3371</v>
      </c>
      <c r="B139" t="s">
        <v>264</v>
      </c>
      <c r="C139" t="s">
        <v>265</v>
      </c>
      <c r="D139" t="s">
        <v>14</v>
      </c>
      <c r="M139" t="s">
        <v>32</v>
      </c>
      <c r="Q139" t="s">
        <v>40</v>
      </c>
    </row>
    <row r="140" spans="1:22">
      <c r="A140">
        <v>7060</v>
      </c>
      <c r="B140" t="s">
        <v>266</v>
      </c>
      <c r="C140" t="s">
        <v>267</v>
      </c>
      <c r="D140" t="s">
        <v>14</v>
      </c>
      <c r="M140" t="s">
        <v>32</v>
      </c>
      <c r="Q140" t="s">
        <v>40</v>
      </c>
    </row>
    <row r="141" spans="1:22">
      <c r="A141">
        <v>1308</v>
      </c>
      <c r="B141" t="s">
        <v>268</v>
      </c>
      <c r="C141" t="s">
        <v>269</v>
      </c>
      <c r="D141" t="s">
        <v>14</v>
      </c>
      <c r="M141" t="s">
        <v>32</v>
      </c>
      <c r="V141" t="s">
        <v>50</v>
      </c>
    </row>
    <row r="142" spans="1:22">
      <c r="A142">
        <v>8076</v>
      </c>
      <c r="B142" t="s">
        <v>270</v>
      </c>
      <c r="C142" t="s">
        <v>271</v>
      </c>
      <c r="D142" t="s">
        <v>14</v>
      </c>
      <c r="M142" t="s">
        <v>32</v>
      </c>
    </row>
    <row r="143" spans="1:22">
      <c r="A143">
        <v>7045</v>
      </c>
      <c r="B143" t="s">
        <v>272</v>
      </c>
      <c r="C143" t="s">
        <v>273</v>
      </c>
      <c r="D143" t="s">
        <v>14</v>
      </c>
      <c r="M143" t="s">
        <v>32</v>
      </c>
    </row>
    <row r="144" spans="1:22">
      <c r="A144">
        <v>4052</v>
      </c>
      <c r="B144" t="s">
        <v>274</v>
      </c>
      <c r="C144" t="s">
        <v>275</v>
      </c>
      <c r="D144" t="s">
        <v>14</v>
      </c>
      <c r="M144" t="s">
        <v>32</v>
      </c>
    </row>
    <row r="145" spans="1:13">
      <c r="A145">
        <v>4256</v>
      </c>
      <c r="B145" t="s">
        <v>276</v>
      </c>
      <c r="C145" t="s">
        <v>277</v>
      </c>
      <c r="D145" t="s">
        <v>14</v>
      </c>
      <c r="M145" t="s">
        <v>32</v>
      </c>
    </row>
    <row r="146" spans="1:13">
      <c r="A146">
        <v>3488</v>
      </c>
      <c r="B146" t="s">
        <v>278</v>
      </c>
      <c r="C146" t="s">
        <v>279</v>
      </c>
      <c r="D146" t="s">
        <v>14</v>
      </c>
      <c r="M146" t="s">
        <v>32</v>
      </c>
    </row>
    <row r="147" spans="1:13">
      <c r="A147">
        <v>10418</v>
      </c>
      <c r="B147" t="s">
        <v>280</v>
      </c>
      <c r="C147" t="s">
        <v>281</v>
      </c>
      <c r="D147" t="s">
        <v>14</v>
      </c>
      <c r="M147" t="s">
        <v>32</v>
      </c>
    </row>
    <row r="148" spans="1:13">
      <c r="A148">
        <v>1755</v>
      </c>
      <c r="B148" t="s">
        <v>282</v>
      </c>
      <c r="C148" t="s">
        <v>283</v>
      </c>
      <c r="D148" t="s">
        <v>14</v>
      </c>
      <c r="M148" t="s">
        <v>32</v>
      </c>
    </row>
    <row r="149" spans="1:13">
      <c r="A149">
        <v>1842</v>
      </c>
      <c r="B149" t="s">
        <v>284</v>
      </c>
      <c r="C149" t="s">
        <v>285</v>
      </c>
      <c r="D149" t="s">
        <v>14</v>
      </c>
      <c r="M149" t="s">
        <v>32</v>
      </c>
    </row>
    <row r="150" spans="1:13">
      <c r="A150">
        <v>2202</v>
      </c>
      <c r="B150" t="s">
        <v>286</v>
      </c>
      <c r="C150" t="s">
        <v>287</v>
      </c>
      <c r="D150" t="s">
        <v>14</v>
      </c>
      <c r="M150" t="s">
        <v>32</v>
      </c>
    </row>
    <row r="151" spans="1:13">
      <c r="A151">
        <v>285313</v>
      </c>
      <c r="B151" t="s">
        <v>288</v>
      </c>
      <c r="C151" t="s">
        <v>289</v>
      </c>
      <c r="D151" t="s">
        <v>14</v>
      </c>
      <c r="M151" t="s">
        <v>32</v>
      </c>
    </row>
    <row r="152" spans="1:13">
      <c r="A152">
        <v>3730</v>
      </c>
      <c r="B152" t="s">
        <v>290</v>
      </c>
      <c r="C152" t="s">
        <v>291</v>
      </c>
      <c r="D152" t="s">
        <v>14</v>
      </c>
      <c r="M152" t="s">
        <v>32</v>
      </c>
    </row>
    <row r="153" spans="1:13">
      <c r="A153">
        <v>4147</v>
      </c>
      <c r="B153" t="s">
        <v>292</v>
      </c>
      <c r="C153" t="s">
        <v>293</v>
      </c>
      <c r="D153" t="s">
        <v>14</v>
      </c>
      <c r="M153" t="s">
        <v>32</v>
      </c>
    </row>
    <row r="154" spans="1:13">
      <c r="A154">
        <v>4745</v>
      </c>
      <c r="B154" t="s">
        <v>294</v>
      </c>
      <c r="C154" t="s">
        <v>295</v>
      </c>
      <c r="D154" t="s">
        <v>14</v>
      </c>
      <c r="M154" t="s">
        <v>32</v>
      </c>
    </row>
    <row r="155" spans="1:13">
      <c r="A155">
        <v>4753</v>
      </c>
      <c r="B155" t="s">
        <v>296</v>
      </c>
      <c r="C155" t="s">
        <v>297</v>
      </c>
      <c r="D155" t="s">
        <v>14</v>
      </c>
      <c r="M155" t="s">
        <v>32</v>
      </c>
    </row>
    <row r="156" spans="1:13">
      <c r="A156">
        <v>51232</v>
      </c>
      <c r="B156" t="s">
        <v>298</v>
      </c>
      <c r="C156" t="s">
        <v>299</v>
      </c>
      <c r="D156" t="s">
        <v>14</v>
      </c>
      <c r="M156" t="s">
        <v>32</v>
      </c>
    </row>
    <row r="157" spans="1:13">
      <c r="A157">
        <v>54084</v>
      </c>
      <c r="B157" t="s">
        <v>300</v>
      </c>
      <c r="C157" t="s">
        <v>301</v>
      </c>
      <c r="D157" t="s">
        <v>14</v>
      </c>
      <c r="M157" t="s">
        <v>32</v>
      </c>
    </row>
    <row r="158" spans="1:13">
      <c r="A158">
        <v>64093</v>
      </c>
      <c r="B158" t="s">
        <v>302</v>
      </c>
      <c r="C158" t="s">
        <v>303</v>
      </c>
      <c r="D158" t="s">
        <v>14</v>
      </c>
      <c r="M158" t="s">
        <v>32</v>
      </c>
    </row>
    <row r="159" spans="1:13">
      <c r="A159">
        <v>7130</v>
      </c>
      <c r="B159" t="s">
        <v>304</v>
      </c>
      <c r="C159" t="s">
        <v>305</v>
      </c>
      <c r="D159" t="s">
        <v>14</v>
      </c>
      <c r="M159" t="s">
        <v>32</v>
      </c>
    </row>
    <row r="160" spans="1:13">
      <c r="A160">
        <v>79875</v>
      </c>
      <c r="B160" t="s">
        <v>306</v>
      </c>
      <c r="C160" t="s">
        <v>307</v>
      </c>
      <c r="D160" t="s">
        <v>14</v>
      </c>
      <c r="M160" t="s">
        <v>32</v>
      </c>
    </row>
    <row r="161" spans="1:21">
      <c r="A161">
        <v>83690</v>
      </c>
      <c r="B161" t="s">
        <v>308</v>
      </c>
      <c r="C161" t="s">
        <v>309</v>
      </c>
      <c r="D161" t="s">
        <v>14</v>
      </c>
      <c r="M161" t="s">
        <v>32</v>
      </c>
    </row>
    <row r="162" spans="1:21">
      <c r="A162">
        <v>84870</v>
      </c>
      <c r="B162" t="s">
        <v>310</v>
      </c>
      <c r="C162" t="s">
        <v>311</v>
      </c>
      <c r="D162" t="s">
        <v>14</v>
      </c>
      <c r="M162" t="s">
        <v>32</v>
      </c>
    </row>
    <row r="163" spans="1:21">
      <c r="A163">
        <v>90113</v>
      </c>
      <c r="B163" t="s">
        <v>312</v>
      </c>
      <c r="C163" t="s">
        <v>313</v>
      </c>
      <c r="D163" t="s">
        <v>14</v>
      </c>
      <c r="M163" t="s">
        <v>32</v>
      </c>
    </row>
    <row r="164" spans="1:21">
      <c r="A164">
        <v>1303</v>
      </c>
      <c r="B164" t="s">
        <v>314</v>
      </c>
      <c r="C164" t="s">
        <v>315</v>
      </c>
      <c r="D164" t="s">
        <v>14</v>
      </c>
      <c r="M164" t="s">
        <v>32</v>
      </c>
    </row>
    <row r="165" spans="1:21">
      <c r="A165">
        <v>1305</v>
      </c>
      <c r="B165" t="s">
        <v>316</v>
      </c>
      <c r="C165" t="s">
        <v>317</v>
      </c>
      <c r="D165" t="s">
        <v>14</v>
      </c>
      <c r="M165" t="s">
        <v>32</v>
      </c>
    </row>
    <row r="166" spans="1:21">
      <c r="A166">
        <v>7373</v>
      </c>
      <c r="B166" t="s">
        <v>318</v>
      </c>
      <c r="C166" t="s">
        <v>319</v>
      </c>
      <c r="D166" t="s">
        <v>14</v>
      </c>
      <c r="M166" t="s">
        <v>32</v>
      </c>
    </row>
    <row r="167" spans="1:21">
      <c r="A167">
        <v>4060</v>
      </c>
      <c r="B167" t="s">
        <v>320</v>
      </c>
      <c r="C167" t="s">
        <v>321</v>
      </c>
      <c r="D167" t="s">
        <v>14</v>
      </c>
      <c r="M167" t="s">
        <v>32</v>
      </c>
    </row>
    <row r="168" spans="1:21">
      <c r="A168">
        <v>11082</v>
      </c>
      <c r="B168" t="s">
        <v>322</v>
      </c>
      <c r="C168" t="s">
        <v>323</v>
      </c>
      <c r="D168" t="s">
        <v>14</v>
      </c>
      <c r="M168" t="s">
        <v>32</v>
      </c>
    </row>
    <row r="169" spans="1:21">
      <c r="A169">
        <v>1404</v>
      </c>
      <c r="B169" t="s">
        <v>324</v>
      </c>
      <c r="C169" t="s">
        <v>325</v>
      </c>
      <c r="D169" t="s">
        <v>14</v>
      </c>
      <c r="M169" t="s">
        <v>32</v>
      </c>
    </row>
    <row r="170" spans="1:21">
      <c r="A170">
        <v>60484</v>
      </c>
      <c r="B170" t="s">
        <v>326</v>
      </c>
      <c r="C170" t="s">
        <v>327</v>
      </c>
      <c r="D170" t="s">
        <v>14</v>
      </c>
      <c r="M170" t="s">
        <v>32</v>
      </c>
    </row>
    <row r="171" spans="1:21">
      <c r="A171">
        <v>6695</v>
      </c>
      <c r="B171" t="s">
        <v>328</v>
      </c>
      <c r="C171" t="s">
        <v>329</v>
      </c>
      <c r="D171" t="s">
        <v>14</v>
      </c>
      <c r="M171" t="s">
        <v>32</v>
      </c>
    </row>
    <row r="172" spans="1:21">
      <c r="A172">
        <v>79883</v>
      </c>
      <c r="B172" t="s">
        <v>330</v>
      </c>
      <c r="C172" t="s">
        <v>331</v>
      </c>
      <c r="D172" t="s">
        <v>14</v>
      </c>
      <c r="M172" t="s">
        <v>32</v>
      </c>
    </row>
    <row r="173" spans="1:21">
      <c r="A173">
        <v>85301</v>
      </c>
      <c r="B173" t="s">
        <v>332</v>
      </c>
      <c r="C173" t="s">
        <v>333</v>
      </c>
      <c r="D173" t="s">
        <v>14</v>
      </c>
      <c r="M173" t="s">
        <v>32</v>
      </c>
    </row>
    <row r="174" spans="1:21">
      <c r="A174">
        <v>998</v>
      </c>
      <c r="B174" t="s">
        <v>334</v>
      </c>
      <c r="C174" t="s">
        <v>335</v>
      </c>
      <c r="E174" t="s">
        <v>16</v>
      </c>
      <c r="G174" t="s">
        <v>20</v>
      </c>
      <c r="H174" t="s">
        <v>22</v>
      </c>
      <c r="J174" t="s">
        <v>26</v>
      </c>
      <c r="N174" t="s">
        <v>34</v>
      </c>
      <c r="O174" t="s">
        <v>36</v>
      </c>
      <c r="Q174" t="s">
        <v>40</v>
      </c>
      <c r="U174" t="s">
        <v>48</v>
      </c>
    </row>
    <row r="175" spans="1:21">
      <c r="A175">
        <v>5880</v>
      </c>
      <c r="B175" t="s">
        <v>336</v>
      </c>
      <c r="C175" t="s">
        <v>337</v>
      </c>
      <c r="E175" t="s">
        <v>16</v>
      </c>
      <c r="G175" t="s">
        <v>20</v>
      </c>
      <c r="H175" t="s">
        <v>22</v>
      </c>
      <c r="J175" t="s">
        <v>26</v>
      </c>
      <c r="N175" t="s">
        <v>34</v>
      </c>
      <c r="O175" t="s">
        <v>36</v>
      </c>
      <c r="Q175" t="s">
        <v>40</v>
      </c>
      <c r="U175" t="s">
        <v>48</v>
      </c>
    </row>
    <row r="176" spans="1:21">
      <c r="A176">
        <v>4773</v>
      </c>
      <c r="B176" t="s">
        <v>338</v>
      </c>
      <c r="C176" t="s">
        <v>339</v>
      </c>
      <c r="E176" t="s">
        <v>16</v>
      </c>
      <c r="G176" t="s">
        <v>20</v>
      </c>
    </row>
    <row r="177" spans="1:21">
      <c r="A177">
        <v>6197</v>
      </c>
      <c r="B177" t="s">
        <v>340</v>
      </c>
      <c r="C177" t="s">
        <v>341</v>
      </c>
      <c r="E177" t="s">
        <v>16</v>
      </c>
      <c r="H177" t="s">
        <v>22</v>
      </c>
      <c r="I177" t="s">
        <v>24</v>
      </c>
      <c r="J177" t="s">
        <v>26</v>
      </c>
      <c r="T177" t="s">
        <v>46</v>
      </c>
    </row>
    <row r="178" spans="1:21">
      <c r="A178">
        <v>27330</v>
      </c>
      <c r="B178" t="s">
        <v>342</v>
      </c>
      <c r="C178" t="s">
        <v>343</v>
      </c>
      <c r="E178" t="s">
        <v>16</v>
      </c>
      <c r="H178" t="s">
        <v>22</v>
      </c>
      <c r="I178" t="s">
        <v>24</v>
      </c>
      <c r="J178" t="s">
        <v>26</v>
      </c>
      <c r="T178" t="s">
        <v>46</v>
      </c>
    </row>
    <row r="179" spans="1:21">
      <c r="A179">
        <v>785</v>
      </c>
      <c r="B179" t="s">
        <v>344</v>
      </c>
      <c r="C179" t="s">
        <v>345</v>
      </c>
      <c r="E179" t="s">
        <v>16</v>
      </c>
      <c r="H179" t="s">
        <v>22</v>
      </c>
      <c r="I179" t="s">
        <v>24</v>
      </c>
      <c r="J179" t="s">
        <v>26</v>
      </c>
    </row>
    <row r="180" spans="1:21">
      <c r="A180">
        <v>1956</v>
      </c>
      <c r="B180" t="s">
        <v>346</v>
      </c>
      <c r="C180" t="s">
        <v>347</v>
      </c>
      <c r="E180" t="s">
        <v>16</v>
      </c>
      <c r="H180" t="s">
        <v>22</v>
      </c>
      <c r="J180" t="s">
        <v>26</v>
      </c>
      <c r="K180" t="s">
        <v>28</v>
      </c>
      <c r="O180" t="s">
        <v>36</v>
      </c>
      <c r="P180" t="s">
        <v>38</v>
      </c>
      <c r="Q180" t="s">
        <v>40</v>
      </c>
      <c r="T180" t="s">
        <v>46</v>
      </c>
    </row>
    <row r="181" spans="1:21">
      <c r="A181">
        <v>8913</v>
      </c>
      <c r="B181" t="s">
        <v>348</v>
      </c>
      <c r="C181" t="s">
        <v>349</v>
      </c>
      <c r="E181" t="s">
        <v>16</v>
      </c>
      <c r="H181" t="s">
        <v>22</v>
      </c>
      <c r="J181" t="s">
        <v>26</v>
      </c>
    </row>
    <row r="182" spans="1:21">
      <c r="A182">
        <v>8911</v>
      </c>
      <c r="B182" t="s">
        <v>350</v>
      </c>
      <c r="C182" t="s">
        <v>351</v>
      </c>
      <c r="E182" t="s">
        <v>16</v>
      </c>
      <c r="H182" t="s">
        <v>22</v>
      </c>
      <c r="J182" t="s">
        <v>26</v>
      </c>
    </row>
    <row r="183" spans="1:21">
      <c r="A183">
        <v>4208</v>
      </c>
      <c r="B183" t="s">
        <v>352</v>
      </c>
      <c r="C183" t="s">
        <v>353</v>
      </c>
      <c r="E183" t="s">
        <v>16</v>
      </c>
      <c r="H183" t="s">
        <v>22</v>
      </c>
    </row>
    <row r="184" spans="1:21">
      <c r="A184">
        <v>5608</v>
      </c>
      <c r="B184" t="s">
        <v>354</v>
      </c>
      <c r="C184" t="s">
        <v>355</v>
      </c>
      <c r="E184" t="s">
        <v>16</v>
      </c>
      <c r="H184" t="s">
        <v>22</v>
      </c>
    </row>
    <row r="185" spans="1:21">
      <c r="A185">
        <v>5578</v>
      </c>
      <c r="B185" t="s">
        <v>356</v>
      </c>
      <c r="C185" t="s">
        <v>357</v>
      </c>
      <c r="E185" t="s">
        <v>16</v>
      </c>
      <c r="I185" t="s">
        <v>24</v>
      </c>
      <c r="N185" t="s">
        <v>34</v>
      </c>
      <c r="O185" t="s">
        <v>36</v>
      </c>
      <c r="Q185" t="s">
        <v>40</v>
      </c>
      <c r="U185" t="s">
        <v>48</v>
      </c>
    </row>
    <row r="186" spans="1:21">
      <c r="A186">
        <v>55970</v>
      </c>
      <c r="B186" t="s">
        <v>358</v>
      </c>
      <c r="C186" t="s">
        <v>359</v>
      </c>
      <c r="E186" t="s">
        <v>16</v>
      </c>
      <c r="I186" t="s">
        <v>24</v>
      </c>
      <c r="N186" t="s">
        <v>34</v>
      </c>
      <c r="R186" t="s">
        <v>42</v>
      </c>
      <c r="S186" t="s">
        <v>44</v>
      </c>
      <c r="U186" t="s">
        <v>48</v>
      </c>
    </row>
    <row r="187" spans="1:21">
      <c r="A187">
        <v>5923</v>
      </c>
      <c r="B187" t="s">
        <v>360</v>
      </c>
      <c r="C187" t="s">
        <v>361</v>
      </c>
      <c r="E187" t="s">
        <v>16</v>
      </c>
      <c r="I187" t="s">
        <v>24</v>
      </c>
      <c r="Q187" t="s">
        <v>40</v>
      </c>
    </row>
    <row r="188" spans="1:21">
      <c r="A188">
        <v>5924</v>
      </c>
      <c r="B188" t="s">
        <v>362</v>
      </c>
      <c r="C188" t="s">
        <v>363</v>
      </c>
      <c r="E188" t="s">
        <v>16</v>
      </c>
      <c r="I188" t="s">
        <v>24</v>
      </c>
    </row>
    <row r="189" spans="1:21">
      <c r="A189">
        <v>355</v>
      </c>
      <c r="B189" t="s">
        <v>364</v>
      </c>
      <c r="C189" t="s">
        <v>365</v>
      </c>
      <c r="E189" t="s">
        <v>16</v>
      </c>
      <c r="K189" t="s">
        <v>28</v>
      </c>
      <c r="O189" t="s">
        <v>36</v>
      </c>
      <c r="P189" t="s">
        <v>38</v>
      </c>
    </row>
    <row r="190" spans="1:21">
      <c r="A190">
        <v>1647</v>
      </c>
      <c r="B190" t="s">
        <v>366</v>
      </c>
      <c r="C190" t="s">
        <v>367</v>
      </c>
      <c r="E190" t="s">
        <v>16</v>
      </c>
      <c r="K190" t="s">
        <v>28</v>
      </c>
    </row>
    <row r="191" spans="1:21">
      <c r="A191">
        <v>5601</v>
      </c>
      <c r="B191" t="s">
        <v>368</v>
      </c>
      <c r="C191" t="s">
        <v>369</v>
      </c>
      <c r="E191" t="s">
        <v>16</v>
      </c>
      <c r="O191" t="s">
        <v>36</v>
      </c>
      <c r="Q191" t="s">
        <v>40</v>
      </c>
    </row>
    <row r="192" spans="1:21">
      <c r="A192">
        <v>3551</v>
      </c>
      <c r="B192" t="s">
        <v>370</v>
      </c>
      <c r="C192" t="s">
        <v>371</v>
      </c>
      <c r="E192" t="s">
        <v>16</v>
      </c>
      <c r="O192" t="s">
        <v>36</v>
      </c>
    </row>
    <row r="193" spans="1:22">
      <c r="A193">
        <v>4791</v>
      </c>
      <c r="B193" t="s">
        <v>372</v>
      </c>
      <c r="C193" t="s">
        <v>373</v>
      </c>
      <c r="E193" t="s">
        <v>16</v>
      </c>
      <c r="O193" t="s">
        <v>36</v>
      </c>
    </row>
    <row r="194" spans="1:22">
      <c r="A194">
        <v>2263</v>
      </c>
      <c r="B194" t="s">
        <v>374</v>
      </c>
      <c r="C194" t="s">
        <v>375</v>
      </c>
      <c r="E194" t="s">
        <v>16</v>
      </c>
      <c r="O194" t="s">
        <v>36</v>
      </c>
    </row>
    <row r="195" spans="1:22">
      <c r="A195">
        <v>836</v>
      </c>
      <c r="B195" t="s">
        <v>376</v>
      </c>
      <c r="C195" t="s">
        <v>377</v>
      </c>
      <c r="E195" t="s">
        <v>16</v>
      </c>
      <c r="O195" t="s">
        <v>36</v>
      </c>
    </row>
    <row r="196" spans="1:22">
      <c r="A196">
        <v>2318</v>
      </c>
      <c r="B196" t="s">
        <v>378</v>
      </c>
      <c r="C196" t="s">
        <v>379</v>
      </c>
      <c r="E196" t="s">
        <v>16</v>
      </c>
      <c r="Q196" t="s">
        <v>40</v>
      </c>
      <c r="V196" t="s">
        <v>50</v>
      </c>
    </row>
    <row r="197" spans="1:22">
      <c r="A197">
        <v>1848</v>
      </c>
      <c r="B197" t="s">
        <v>380</v>
      </c>
      <c r="C197" t="s">
        <v>381</v>
      </c>
      <c r="E197" t="s">
        <v>16</v>
      </c>
    </row>
    <row r="198" spans="1:22">
      <c r="A198">
        <v>3164</v>
      </c>
      <c r="B198" t="s">
        <v>382</v>
      </c>
      <c r="C198" t="s">
        <v>383</v>
      </c>
      <c r="E198" t="s">
        <v>16</v>
      </c>
    </row>
    <row r="199" spans="1:22">
      <c r="A199">
        <v>10454</v>
      </c>
      <c r="B199" t="s">
        <v>384</v>
      </c>
      <c r="C199" t="s">
        <v>385</v>
      </c>
      <c r="E199" t="s">
        <v>16</v>
      </c>
    </row>
    <row r="200" spans="1:22">
      <c r="A200">
        <v>5606</v>
      </c>
      <c r="B200" t="s">
        <v>386</v>
      </c>
      <c r="C200" t="s">
        <v>387</v>
      </c>
      <c r="E200" t="s">
        <v>16</v>
      </c>
    </row>
    <row r="201" spans="1:22">
      <c r="A201">
        <v>9020</v>
      </c>
      <c r="B201" t="s">
        <v>388</v>
      </c>
      <c r="C201" t="s">
        <v>389</v>
      </c>
      <c r="E201" t="s">
        <v>16</v>
      </c>
    </row>
    <row r="202" spans="1:22">
      <c r="A202">
        <v>59284</v>
      </c>
      <c r="B202" t="s">
        <v>390</v>
      </c>
      <c r="C202" t="s">
        <v>391</v>
      </c>
      <c r="E202" t="s">
        <v>16</v>
      </c>
    </row>
    <row r="203" spans="1:22">
      <c r="A203">
        <v>781</v>
      </c>
      <c r="B203" t="s">
        <v>392</v>
      </c>
      <c r="C203" t="s">
        <v>393</v>
      </c>
      <c r="E203" t="s">
        <v>16</v>
      </c>
    </row>
    <row r="204" spans="1:22">
      <c r="A204">
        <v>93589</v>
      </c>
      <c r="B204" t="s">
        <v>394</v>
      </c>
      <c r="C204" t="s">
        <v>395</v>
      </c>
      <c r="E204" t="s">
        <v>16</v>
      </c>
    </row>
    <row r="205" spans="1:22">
      <c r="A205">
        <v>4616</v>
      </c>
      <c r="B205" t="s">
        <v>396</v>
      </c>
      <c r="C205" t="s">
        <v>397</v>
      </c>
      <c r="E205" t="s">
        <v>16</v>
      </c>
    </row>
    <row r="206" spans="1:22">
      <c r="A206">
        <v>3305</v>
      </c>
      <c r="B206" t="s">
        <v>398</v>
      </c>
      <c r="C206" t="s">
        <v>399</v>
      </c>
      <c r="E206" t="s">
        <v>16</v>
      </c>
    </row>
    <row r="207" spans="1:22">
      <c r="A207">
        <v>115727</v>
      </c>
      <c r="B207" t="s">
        <v>400</v>
      </c>
      <c r="C207" t="s">
        <v>401</v>
      </c>
      <c r="E207" t="s">
        <v>16</v>
      </c>
    </row>
    <row r="208" spans="1:22">
      <c r="A208">
        <v>23542</v>
      </c>
      <c r="B208" t="s">
        <v>402</v>
      </c>
      <c r="C208" t="s">
        <v>403</v>
      </c>
      <c r="E208" t="s">
        <v>16</v>
      </c>
    </row>
    <row r="209" spans="1:20">
      <c r="A209">
        <v>5871</v>
      </c>
      <c r="B209" t="s">
        <v>404</v>
      </c>
      <c r="C209" t="s">
        <v>405</v>
      </c>
      <c r="E209" t="s">
        <v>16</v>
      </c>
    </row>
    <row r="210" spans="1:20">
      <c r="A210">
        <v>2872</v>
      </c>
      <c r="B210" t="s">
        <v>406</v>
      </c>
      <c r="C210" t="s">
        <v>407</v>
      </c>
      <c r="E210" t="s">
        <v>16</v>
      </c>
    </row>
    <row r="211" spans="1:20">
      <c r="A211">
        <v>9693</v>
      </c>
      <c r="B211" t="s">
        <v>408</v>
      </c>
      <c r="C211" t="s">
        <v>409</v>
      </c>
      <c r="E211" t="s">
        <v>16</v>
      </c>
    </row>
    <row r="212" spans="1:20">
      <c r="A212">
        <v>9175</v>
      </c>
      <c r="B212" t="s">
        <v>410</v>
      </c>
      <c r="C212" t="s">
        <v>411</v>
      </c>
      <c r="E212" t="s">
        <v>16</v>
      </c>
    </row>
    <row r="213" spans="1:20">
      <c r="A213">
        <v>6788</v>
      </c>
      <c r="B213" t="s">
        <v>412</v>
      </c>
      <c r="C213" t="s">
        <v>413</v>
      </c>
      <c r="E213" t="s">
        <v>16</v>
      </c>
    </row>
    <row r="214" spans="1:20">
      <c r="A214">
        <v>5971</v>
      </c>
      <c r="B214" t="s">
        <v>414</v>
      </c>
      <c r="C214" t="s">
        <v>415</v>
      </c>
      <c r="E214" t="s">
        <v>16</v>
      </c>
    </row>
    <row r="215" spans="1:20">
      <c r="A215">
        <v>3925</v>
      </c>
      <c r="B215" t="s">
        <v>416</v>
      </c>
      <c r="C215" t="s">
        <v>417</v>
      </c>
      <c r="E215" t="s">
        <v>16</v>
      </c>
    </row>
    <row r="216" spans="1:20">
      <c r="A216">
        <v>5801</v>
      </c>
      <c r="B216" t="s">
        <v>418</v>
      </c>
      <c r="C216" t="s">
        <v>419</v>
      </c>
      <c r="E216" t="s">
        <v>16</v>
      </c>
    </row>
    <row r="217" spans="1:20">
      <c r="A217">
        <v>8649</v>
      </c>
      <c r="B217" t="s">
        <v>420</v>
      </c>
      <c r="C217" t="s">
        <v>421</v>
      </c>
      <c r="E217" t="s">
        <v>16</v>
      </c>
    </row>
    <row r="218" spans="1:20">
      <c r="A218">
        <v>4233</v>
      </c>
      <c r="B218" t="s">
        <v>422</v>
      </c>
      <c r="C218" t="s">
        <v>423</v>
      </c>
      <c r="G218" t="s">
        <v>20</v>
      </c>
      <c r="H218" t="s">
        <v>22</v>
      </c>
      <c r="J218" t="s">
        <v>26</v>
      </c>
      <c r="K218" t="s">
        <v>28</v>
      </c>
      <c r="O218" t="s">
        <v>36</v>
      </c>
      <c r="P218" t="s">
        <v>38</v>
      </c>
      <c r="Q218" t="s">
        <v>40</v>
      </c>
    </row>
    <row r="219" spans="1:20">
      <c r="A219">
        <v>3897</v>
      </c>
      <c r="B219" t="s">
        <v>424</v>
      </c>
      <c r="C219" t="s">
        <v>425</v>
      </c>
      <c r="G219" t="s">
        <v>20</v>
      </c>
      <c r="H219" t="s">
        <v>22</v>
      </c>
      <c r="J219" t="s">
        <v>26</v>
      </c>
      <c r="N219" t="s">
        <v>34</v>
      </c>
      <c r="T219" t="s">
        <v>46</v>
      </c>
    </row>
    <row r="220" spans="1:20">
      <c r="A220">
        <v>8829</v>
      </c>
      <c r="B220" t="s">
        <v>426</v>
      </c>
      <c r="C220" t="s">
        <v>427</v>
      </c>
      <c r="G220" t="s">
        <v>20</v>
      </c>
      <c r="H220" t="s">
        <v>22</v>
      </c>
      <c r="J220" t="s">
        <v>26</v>
      </c>
      <c r="T220" t="s">
        <v>46</v>
      </c>
    </row>
    <row r="221" spans="1:20">
      <c r="A221">
        <v>8440</v>
      </c>
      <c r="B221" t="s">
        <v>428</v>
      </c>
      <c r="C221" t="s">
        <v>429</v>
      </c>
      <c r="G221" t="s">
        <v>20</v>
      </c>
      <c r="H221" t="s">
        <v>22</v>
      </c>
      <c r="J221" t="s">
        <v>26</v>
      </c>
    </row>
    <row r="222" spans="1:20">
      <c r="A222">
        <v>56896</v>
      </c>
      <c r="B222" t="s">
        <v>430</v>
      </c>
      <c r="C222" t="s">
        <v>431</v>
      </c>
      <c r="G222" t="s">
        <v>20</v>
      </c>
      <c r="H222" t="s">
        <v>22</v>
      </c>
      <c r="J222" t="s">
        <v>26</v>
      </c>
    </row>
    <row r="223" spans="1:20">
      <c r="A223">
        <v>22885</v>
      </c>
      <c r="B223" t="s">
        <v>432</v>
      </c>
      <c r="C223" t="s">
        <v>433</v>
      </c>
      <c r="G223" t="s">
        <v>20</v>
      </c>
      <c r="H223" t="s">
        <v>22</v>
      </c>
      <c r="J223" t="s">
        <v>26</v>
      </c>
    </row>
    <row r="224" spans="1:20">
      <c r="A224">
        <v>8633</v>
      </c>
      <c r="B224" t="s">
        <v>434</v>
      </c>
      <c r="C224" t="s">
        <v>435</v>
      </c>
      <c r="G224" t="s">
        <v>20</v>
      </c>
      <c r="H224" t="s">
        <v>22</v>
      </c>
      <c r="J224" t="s">
        <v>26</v>
      </c>
    </row>
    <row r="225" spans="1:21">
      <c r="A225">
        <v>137970</v>
      </c>
      <c r="B225" t="s">
        <v>436</v>
      </c>
      <c r="C225" t="s">
        <v>437</v>
      </c>
      <c r="G225" t="s">
        <v>20</v>
      </c>
      <c r="H225" t="s">
        <v>22</v>
      </c>
      <c r="J225" t="s">
        <v>26</v>
      </c>
    </row>
    <row r="226" spans="1:21">
      <c r="A226">
        <v>2773</v>
      </c>
      <c r="B226" t="s">
        <v>438</v>
      </c>
      <c r="C226" t="s">
        <v>439</v>
      </c>
      <c r="G226" t="s">
        <v>20</v>
      </c>
      <c r="I226" t="s">
        <v>24</v>
      </c>
      <c r="N226" t="s">
        <v>34</v>
      </c>
      <c r="U226" t="s">
        <v>48</v>
      </c>
    </row>
    <row r="227" spans="1:21">
      <c r="A227">
        <v>1969</v>
      </c>
      <c r="B227" t="s">
        <v>440</v>
      </c>
      <c r="C227" t="s">
        <v>441</v>
      </c>
      <c r="G227" t="s">
        <v>20</v>
      </c>
      <c r="K227" t="s">
        <v>28</v>
      </c>
    </row>
    <row r="228" spans="1:21">
      <c r="A228">
        <v>2048</v>
      </c>
      <c r="B228" t="s">
        <v>442</v>
      </c>
      <c r="C228" t="s">
        <v>443</v>
      </c>
      <c r="G228" t="s">
        <v>20</v>
      </c>
    </row>
    <row r="229" spans="1:21">
      <c r="A229">
        <v>2047</v>
      </c>
      <c r="B229" t="s">
        <v>444</v>
      </c>
      <c r="C229" t="s">
        <v>445</v>
      </c>
      <c r="G229" t="s">
        <v>20</v>
      </c>
    </row>
    <row r="230" spans="1:21">
      <c r="A230">
        <v>1947</v>
      </c>
      <c r="B230" t="s">
        <v>446</v>
      </c>
      <c r="C230" t="s">
        <v>447</v>
      </c>
      <c r="G230" t="s">
        <v>20</v>
      </c>
    </row>
    <row r="231" spans="1:21">
      <c r="A231">
        <v>1948</v>
      </c>
      <c r="B231" t="s">
        <v>448</v>
      </c>
      <c r="C231" t="s">
        <v>449</v>
      </c>
      <c r="G231" t="s">
        <v>20</v>
      </c>
    </row>
    <row r="232" spans="1:21">
      <c r="A232">
        <v>1946</v>
      </c>
      <c r="B232" t="s">
        <v>450</v>
      </c>
      <c r="C232" t="s">
        <v>451</v>
      </c>
      <c r="G232" t="s">
        <v>20</v>
      </c>
    </row>
    <row r="233" spans="1:21">
      <c r="A233">
        <v>1949</v>
      </c>
      <c r="B233" t="s">
        <v>452</v>
      </c>
      <c r="C233" t="s">
        <v>453</v>
      </c>
      <c r="G233" t="s">
        <v>20</v>
      </c>
    </row>
    <row r="234" spans="1:21">
      <c r="A234">
        <v>2049</v>
      </c>
      <c r="B234" t="s">
        <v>454</v>
      </c>
      <c r="C234" t="s">
        <v>455</v>
      </c>
      <c r="G234" t="s">
        <v>20</v>
      </c>
    </row>
    <row r="235" spans="1:21">
      <c r="A235">
        <v>2043</v>
      </c>
      <c r="B235" t="s">
        <v>456</v>
      </c>
      <c r="C235" t="s">
        <v>457</v>
      </c>
      <c r="G235" t="s">
        <v>20</v>
      </c>
    </row>
    <row r="236" spans="1:21">
      <c r="A236">
        <v>1943</v>
      </c>
      <c r="B236" t="s">
        <v>458</v>
      </c>
      <c r="C236" t="s">
        <v>459</v>
      </c>
      <c r="G236" t="s">
        <v>20</v>
      </c>
    </row>
    <row r="237" spans="1:21">
      <c r="A237">
        <v>2042</v>
      </c>
      <c r="B237" t="s">
        <v>460</v>
      </c>
      <c r="C237" t="s">
        <v>461</v>
      </c>
      <c r="G237" t="s">
        <v>20</v>
      </c>
    </row>
    <row r="238" spans="1:21">
      <c r="A238">
        <v>2044</v>
      </c>
      <c r="B238" t="s">
        <v>462</v>
      </c>
      <c r="C238" t="s">
        <v>463</v>
      </c>
      <c r="G238" t="s">
        <v>20</v>
      </c>
    </row>
    <row r="239" spans="1:21">
      <c r="A239">
        <v>84448</v>
      </c>
      <c r="B239" t="s">
        <v>464</v>
      </c>
      <c r="C239" t="s">
        <v>465</v>
      </c>
      <c r="G239" t="s">
        <v>20</v>
      </c>
    </row>
    <row r="240" spans="1:21">
      <c r="A240">
        <v>3785</v>
      </c>
      <c r="B240" t="s">
        <v>466</v>
      </c>
      <c r="C240" t="s">
        <v>467</v>
      </c>
      <c r="H240" t="s">
        <v>22</v>
      </c>
      <c r="I240" t="s">
        <v>24</v>
      </c>
      <c r="J240" t="s">
        <v>26</v>
      </c>
      <c r="T240" t="s">
        <v>46</v>
      </c>
    </row>
    <row r="241" spans="1:21">
      <c r="A241">
        <v>3786</v>
      </c>
      <c r="B241" t="s">
        <v>468</v>
      </c>
      <c r="C241" t="s">
        <v>469</v>
      </c>
      <c r="H241" t="s">
        <v>22</v>
      </c>
      <c r="I241" t="s">
        <v>24</v>
      </c>
      <c r="J241" t="s">
        <v>26</v>
      </c>
      <c r="T241" t="s">
        <v>46</v>
      </c>
    </row>
    <row r="242" spans="1:21">
      <c r="A242">
        <v>55800</v>
      </c>
      <c r="B242" t="s">
        <v>470</v>
      </c>
      <c r="C242" t="s">
        <v>471</v>
      </c>
      <c r="H242" t="s">
        <v>22</v>
      </c>
      <c r="J242" t="s">
        <v>26</v>
      </c>
      <c r="K242" t="s">
        <v>28</v>
      </c>
      <c r="T242" t="s">
        <v>46</v>
      </c>
    </row>
    <row r="243" spans="1:21">
      <c r="A243">
        <v>3690</v>
      </c>
      <c r="B243" t="s">
        <v>472</v>
      </c>
      <c r="C243" t="s">
        <v>473</v>
      </c>
      <c r="H243" t="s">
        <v>22</v>
      </c>
      <c r="J243" t="s">
        <v>26</v>
      </c>
      <c r="N243" t="s">
        <v>34</v>
      </c>
      <c r="Q243" t="s">
        <v>40</v>
      </c>
      <c r="T243" t="s">
        <v>46</v>
      </c>
      <c r="U243" t="s">
        <v>48</v>
      </c>
    </row>
    <row r="244" spans="1:21">
      <c r="A244">
        <v>3672</v>
      </c>
      <c r="B244" t="s">
        <v>474</v>
      </c>
      <c r="C244" t="s">
        <v>475</v>
      </c>
      <c r="H244" t="s">
        <v>22</v>
      </c>
      <c r="J244" t="s">
        <v>26</v>
      </c>
      <c r="Q244" t="s">
        <v>40</v>
      </c>
      <c r="T244" t="s">
        <v>46</v>
      </c>
    </row>
    <row r="245" spans="1:21">
      <c r="A245">
        <v>4897</v>
      </c>
      <c r="B245" t="s">
        <v>476</v>
      </c>
      <c r="C245" t="s">
        <v>477</v>
      </c>
      <c r="H245" t="s">
        <v>22</v>
      </c>
      <c r="J245" t="s">
        <v>26</v>
      </c>
      <c r="T245" t="s">
        <v>46</v>
      </c>
    </row>
    <row r="246" spans="1:21">
      <c r="A246">
        <v>1272</v>
      </c>
      <c r="B246" t="s">
        <v>478</v>
      </c>
      <c r="C246" t="s">
        <v>479</v>
      </c>
      <c r="H246" t="s">
        <v>22</v>
      </c>
      <c r="J246" t="s">
        <v>26</v>
      </c>
      <c r="T246" t="s">
        <v>46</v>
      </c>
    </row>
    <row r="247" spans="1:21">
      <c r="A247">
        <v>214</v>
      </c>
      <c r="B247" t="s">
        <v>480</v>
      </c>
      <c r="C247" t="s">
        <v>481</v>
      </c>
      <c r="H247" t="s">
        <v>22</v>
      </c>
      <c r="J247" t="s">
        <v>26</v>
      </c>
      <c r="T247" t="s">
        <v>46</v>
      </c>
    </row>
    <row r="248" spans="1:21">
      <c r="A248">
        <v>8506</v>
      </c>
      <c r="B248" t="s">
        <v>482</v>
      </c>
      <c r="C248" t="s">
        <v>483</v>
      </c>
      <c r="H248" t="s">
        <v>22</v>
      </c>
      <c r="J248" t="s">
        <v>26</v>
      </c>
      <c r="T248" t="s">
        <v>46</v>
      </c>
    </row>
    <row r="249" spans="1:21">
      <c r="A249">
        <v>1759</v>
      </c>
      <c r="B249" t="s">
        <v>484</v>
      </c>
      <c r="C249" t="s">
        <v>485</v>
      </c>
      <c r="H249" t="s">
        <v>22</v>
      </c>
      <c r="J249" t="s">
        <v>26</v>
      </c>
      <c r="T249" t="s">
        <v>46</v>
      </c>
    </row>
    <row r="250" spans="1:21">
      <c r="A250">
        <v>51332</v>
      </c>
      <c r="B250" t="s">
        <v>486</v>
      </c>
      <c r="C250" t="s">
        <v>487</v>
      </c>
      <c r="H250" t="s">
        <v>22</v>
      </c>
      <c r="J250" t="s">
        <v>26</v>
      </c>
      <c r="T250" t="s">
        <v>46</v>
      </c>
    </row>
    <row r="251" spans="1:21">
      <c r="A251">
        <v>286</v>
      </c>
      <c r="B251" t="s">
        <v>488</v>
      </c>
      <c r="C251" t="s">
        <v>489</v>
      </c>
      <c r="H251" t="s">
        <v>22</v>
      </c>
      <c r="J251" t="s">
        <v>26</v>
      </c>
      <c r="T251" t="s">
        <v>46</v>
      </c>
    </row>
    <row r="252" spans="1:21">
      <c r="A252">
        <v>6324</v>
      </c>
      <c r="B252" t="s">
        <v>490</v>
      </c>
      <c r="C252" t="s">
        <v>491</v>
      </c>
      <c r="H252" t="s">
        <v>22</v>
      </c>
      <c r="J252" t="s">
        <v>26</v>
      </c>
      <c r="T252" t="s">
        <v>46</v>
      </c>
    </row>
    <row r="253" spans="1:21">
      <c r="A253">
        <v>6326</v>
      </c>
      <c r="B253" t="s">
        <v>492</v>
      </c>
      <c r="C253" t="s">
        <v>493</v>
      </c>
      <c r="H253" t="s">
        <v>22</v>
      </c>
      <c r="J253" t="s">
        <v>26</v>
      </c>
      <c r="T253" t="s">
        <v>46</v>
      </c>
    </row>
    <row r="254" spans="1:21">
      <c r="A254">
        <v>6334</v>
      </c>
      <c r="B254" t="s">
        <v>494</v>
      </c>
      <c r="C254" t="s">
        <v>495</v>
      </c>
      <c r="H254" t="s">
        <v>22</v>
      </c>
      <c r="J254" t="s">
        <v>26</v>
      </c>
      <c r="T254" t="s">
        <v>46</v>
      </c>
    </row>
    <row r="255" spans="1:21">
      <c r="A255">
        <v>7529</v>
      </c>
      <c r="B255" t="s">
        <v>496</v>
      </c>
      <c r="C255" t="s">
        <v>497</v>
      </c>
      <c r="H255" t="s">
        <v>22</v>
      </c>
      <c r="J255" t="s">
        <v>26</v>
      </c>
    </row>
    <row r="256" spans="1:21">
      <c r="A256">
        <v>10570</v>
      </c>
      <c r="B256" t="s">
        <v>498</v>
      </c>
      <c r="C256" t="s">
        <v>499</v>
      </c>
      <c r="H256" t="s">
        <v>22</v>
      </c>
      <c r="J256" t="s">
        <v>26</v>
      </c>
    </row>
    <row r="257" spans="1:21">
      <c r="A257">
        <v>5468</v>
      </c>
      <c r="B257" t="s">
        <v>500</v>
      </c>
      <c r="C257" t="s">
        <v>501</v>
      </c>
      <c r="H257" t="s">
        <v>22</v>
      </c>
      <c r="O257" t="s">
        <v>36</v>
      </c>
    </row>
    <row r="258" spans="1:21">
      <c r="A258">
        <v>2308</v>
      </c>
      <c r="B258" t="s">
        <v>502</v>
      </c>
      <c r="C258" t="s">
        <v>503</v>
      </c>
      <c r="H258" t="s">
        <v>22</v>
      </c>
      <c r="O258" t="s">
        <v>36</v>
      </c>
    </row>
    <row r="259" spans="1:21">
      <c r="A259">
        <v>4087</v>
      </c>
      <c r="B259" t="s">
        <v>504</v>
      </c>
      <c r="C259" t="s">
        <v>505</v>
      </c>
      <c r="H259" t="s">
        <v>22</v>
      </c>
      <c r="O259" t="s">
        <v>36</v>
      </c>
    </row>
    <row r="260" spans="1:21">
      <c r="A260">
        <v>6514</v>
      </c>
      <c r="B260" t="s">
        <v>506</v>
      </c>
      <c r="C260" t="s">
        <v>507</v>
      </c>
      <c r="H260" t="s">
        <v>22</v>
      </c>
      <c r="R260" t="s">
        <v>42</v>
      </c>
    </row>
    <row r="261" spans="1:21">
      <c r="A261">
        <v>5465</v>
      </c>
      <c r="B261" t="s">
        <v>508</v>
      </c>
      <c r="C261" t="s">
        <v>509</v>
      </c>
      <c r="H261" t="s">
        <v>22</v>
      </c>
    </row>
    <row r="262" spans="1:21">
      <c r="A262">
        <v>10891</v>
      </c>
      <c r="B262" t="s">
        <v>510</v>
      </c>
      <c r="C262" t="s">
        <v>511</v>
      </c>
      <c r="H262" t="s">
        <v>22</v>
      </c>
    </row>
    <row r="263" spans="1:21">
      <c r="A263">
        <v>55588</v>
      </c>
      <c r="B263" t="s">
        <v>512</v>
      </c>
      <c r="C263" t="s">
        <v>513</v>
      </c>
      <c r="H263" t="s">
        <v>22</v>
      </c>
    </row>
    <row r="264" spans="1:21">
      <c r="A264">
        <v>9412</v>
      </c>
      <c r="B264" t="s">
        <v>514</v>
      </c>
      <c r="C264" t="s">
        <v>515</v>
      </c>
      <c r="H264" t="s">
        <v>22</v>
      </c>
    </row>
    <row r="265" spans="1:21">
      <c r="A265">
        <v>5045</v>
      </c>
      <c r="B265" t="s">
        <v>516</v>
      </c>
      <c r="C265" t="s">
        <v>517</v>
      </c>
      <c r="H265" t="s">
        <v>22</v>
      </c>
    </row>
    <row r="266" spans="1:21">
      <c r="A266">
        <v>3516</v>
      </c>
      <c r="B266" t="s">
        <v>518</v>
      </c>
      <c r="C266" t="s">
        <v>519</v>
      </c>
      <c r="H266" t="s">
        <v>22</v>
      </c>
    </row>
    <row r="267" spans="1:21">
      <c r="A267">
        <v>1959</v>
      </c>
      <c r="B267" t="s">
        <v>520</v>
      </c>
      <c r="C267" t="s">
        <v>521</v>
      </c>
      <c r="H267" t="s">
        <v>22</v>
      </c>
    </row>
    <row r="268" spans="1:21">
      <c r="A268">
        <v>1879</v>
      </c>
      <c r="B268" t="s">
        <v>522</v>
      </c>
      <c r="C268" t="s">
        <v>523</v>
      </c>
      <c r="H268" t="s">
        <v>22</v>
      </c>
    </row>
    <row r="269" spans="1:21">
      <c r="A269">
        <v>688</v>
      </c>
      <c r="B269" t="s">
        <v>524</v>
      </c>
      <c r="C269" t="s">
        <v>525</v>
      </c>
      <c r="H269" t="s">
        <v>22</v>
      </c>
    </row>
    <row r="270" spans="1:21">
      <c r="A270">
        <v>54331</v>
      </c>
      <c r="B270" t="s">
        <v>526</v>
      </c>
      <c r="C270" t="s">
        <v>527</v>
      </c>
      <c r="I270" t="s">
        <v>24</v>
      </c>
      <c r="N270" t="s">
        <v>34</v>
      </c>
      <c r="R270" t="s">
        <v>42</v>
      </c>
      <c r="S270" t="s">
        <v>44</v>
      </c>
      <c r="U270" t="s">
        <v>48</v>
      </c>
    </row>
    <row r="271" spans="1:21">
      <c r="A271">
        <v>2784</v>
      </c>
      <c r="B271" t="s">
        <v>528</v>
      </c>
      <c r="C271" t="s">
        <v>529</v>
      </c>
      <c r="I271" t="s">
        <v>24</v>
      </c>
      <c r="N271" t="s">
        <v>34</v>
      </c>
      <c r="R271" t="s">
        <v>42</v>
      </c>
      <c r="S271" t="s">
        <v>44</v>
      </c>
      <c r="U271" t="s">
        <v>48</v>
      </c>
    </row>
    <row r="272" spans="1:21">
      <c r="A272">
        <v>2788</v>
      </c>
      <c r="B272" t="s">
        <v>530</v>
      </c>
      <c r="C272" t="s">
        <v>531</v>
      </c>
      <c r="I272" t="s">
        <v>24</v>
      </c>
      <c r="N272" t="s">
        <v>34</v>
      </c>
      <c r="R272" t="s">
        <v>42</v>
      </c>
      <c r="S272" t="s">
        <v>44</v>
      </c>
      <c r="U272" t="s">
        <v>48</v>
      </c>
    </row>
    <row r="273" spans="1:21">
      <c r="A273">
        <v>2791</v>
      </c>
      <c r="B273" t="s">
        <v>532</v>
      </c>
      <c r="C273" t="s">
        <v>533</v>
      </c>
      <c r="I273" t="s">
        <v>24</v>
      </c>
      <c r="N273" t="s">
        <v>34</v>
      </c>
      <c r="R273" t="s">
        <v>42</v>
      </c>
      <c r="S273" t="s">
        <v>44</v>
      </c>
      <c r="U273" t="s">
        <v>48</v>
      </c>
    </row>
    <row r="274" spans="1:21">
      <c r="A274">
        <v>27345</v>
      </c>
      <c r="B274" t="s">
        <v>534</v>
      </c>
      <c r="C274" t="s">
        <v>535</v>
      </c>
      <c r="I274" t="s">
        <v>24</v>
      </c>
      <c r="N274" t="s">
        <v>34</v>
      </c>
    </row>
    <row r="275" spans="1:21">
      <c r="A275">
        <v>114</v>
      </c>
      <c r="B275" t="s">
        <v>536</v>
      </c>
      <c r="C275" t="s">
        <v>537</v>
      </c>
      <c r="I275" t="s">
        <v>24</v>
      </c>
      <c r="R275" t="s">
        <v>42</v>
      </c>
    </row>
    <row r="276" spans="1:21">
      <c r="A276">
        <v>2554</v>
      </c>
      <c r="B276" t="s">
        <v>538</v>
      </c>
      <c r="C276" t="s">
        <v>539</v>
      </c>
      <c r="I276" t="s">
        <v>24</v>
      </c>
      <c r="R276" t="s">
        <v>42</v>
      </c>
    </row>
    <row r="277" spans="1:21">
      <c r="A277">
        <v>2555</v>
      </c>
      <c r="B277" t="s">
        <v>540</v>
      </c>
      <c r="C277" t="s">
        <v>541</v>
      </c>
      <c r="I277" t="s">
        <v>24</v>
      </c>
      <c r="R277" t="s">
        <v>42</v>
      </c>
    </row>
    <row r="278" spans="1:21">
      <c r="A278">
        <v>2558</v>
      </c>
      <c r="B278" t="s">
        <v>542</v>
      </c>
      <c r="C278" t="s">
        <v>543</v>
      </c>
      <c r="I278" t="s">
        <v>24</v>
      </c>
      <c r="R278" t="s">
        <v>42</v>
      </c>
    </row>
    <row r="279" spans="1:21">
      <c r="A279">
        <v>43</v>
      </c>
      <c r="B279" t="s">
        <v>544</v>
      </c>
      <c r="C279" t="s">
        <v>545</v>
      </c>
      <c r="I279" t="s">
        <v>24</v>
      </c>
    </row>
    <row r="280" spans="1:21">
      <c r="A280">
        <v>3768</v>
      </c>
      <c r="B280" t="s">
        <v>546</v>
      </c>
      <c r="C280" t="s">
        <v>547</v>
      </c>
      <c r="I280" t="s">
        <v>24</v>
      </c>
    </row>
    <row r="281" spans="1:21">
      <c r="A281">
        <v>3767</v>
      </c>
      <c r="B281" t="s">
        <v>548</v>
      </c>
      <c r="C281" t="s">
        <v>549</v>
      </c>
      <c r="I281" t="s">
        <v>24</v>
      </c>
    </row>
    <row r="282" spans="1:21">
      <c r="A282">
        <v>3736</v>
      </c>
      <c r="B282" t="s">
        <v>550</v>
      </c>
      <c r="C282" t="s">
        <v>551</v>
      </c>
      <c r="I282" t="s">
        <v>24</v>
      </c>
    </row>
    <row r="283" spans="1:21">
      <c r="A283">
        <v>3744</v>
      </c>
      <c r="B283" t="s">
        <v>552</v>
      </c>
      <c r="C283" t="s">
        <v>553</v>
      </c>
      <c r="I283" t="s">
        <v>24</v>
      </c>
    </row>
    <row r="284" spans="1:21">
      <c r="A284">
        <v>3749</v>
      </c>
      <c r="B284" t="s">
        <v>554</v>
      </c>
      <c r="C284" t="s">
        <v>555</v>
      </c>
      <c r="I284" t="s">
        <v>24</v>
      </c>
    </row>
    <row r="285" spans="1:21">
      <c r="A285">
        <v>3752</v>
      </c>
      <c r="B285" t="s">
        <v>556</v>
      </c>
      <c r="C285" t="s">
        <v>557</v>
      </c>
      <c r="I285" t="s">
        <v>24</v>
      </c>
    </row>
    <row r="286" spans="1:21">
      <c r="A286">
        <v>3755</v>
      </c>
      <c r="B286" t="s">
        <v>558</v>
      </c>
      <c r="C286" t="s">
        <v>559</v>
      </c>
      <c r="I286" t="s">
        <v>24</v>
      </c>
    </row>
    <row r="287" spans="1:21">
      <c r="A287">
        <v>3757</v>
      </c>
      <c r="B287" t="s">
        <v>560</v>
      </c>
      <c r="C287" t="s">
        <v>561</v>
      </c>
      <c r="I287" t="s">
        <v>24</v>
      </c>
    </row>
    <row r="288" spans="1:21">
      <c r="A288">
        <v>90134</v>
      </c>
      <c r="B288" t="s">
        <v>562</v>
      </c>
      <c r="C288" t="s">
        <v>563</v>
      </c>
      <c r="I288" t="s">
        <v>24</v>
      </c>
    </row>
    <row r="289" spans="1:9">
      <c r="A289">
        <v>3775</v>
      </c>
      <c r="B289" t="s">
        <v>564</v>
      </c>
      <c r="C289" t="s">
        <v>565</v>
      </c>
      <c r="I289" t="s">
        <v>24</v>
      </c>
    </row>
    <row r="290" spans="1:9">
      <c r="A290">
        <v>3777</v>
      </c>
      <c r="B290" t="s">
        <v>566</v>
      </c>
      <c r="C290" t="s">
        <v>567</v>
      </c>
      <c r="I290" t="s">
        <v>24</v>
      </c>
    </row>
    <row r="291" spans="1:9">
      <c r="A291">
        <v>54207</v>
      </c>
      <c r="B291" t="s">
        <v>568</v>
      </c>
      <c r="C291" t="s">
        <v>569</v>
      </c>
      <c r="I291" t="s">
        <v>24</v>
      </c>
    </row>
    <row r="292" spans="1:9">
      <c r="A292">
        <v>348980</v>
      </c>
      <c r="B292" t="s">
        <v>570</v>
      </c>
      <c r="C292" t="s">
        <v>571</v>
      </c>
      <c r="I292" t="s">
        <v>24</v>
      </c>
    </row>
    <row r="293" spans="1:9">
      <c r="A293">
        <v>3780</v>
      </c>
      <c r="B293" t="s">
        <v>572</v>
      </c>
      <c r="C293" t="s">
        <v>573</v>
      </c>
      <c r="I293" t="s">
        <v>24</v>
      </c>
    </row>
    <row r="294" spans="1:9">
      <c r="A294">
        <v>2904</v>
      </c>
      <c r="B294" t="s">
        <v>574</v>
      </c>
      <c r="C294" t="s">
        <v>575</v>
      </c>
      <c r="I294" t="s">
        <v>24</v>
      </c>
    </row>
    <row r="295" spans="1:9">
      <c r="A295">
        <v>1136</v>
      </c>
      <c r="B295" t="s">
        <v>576</v>
      </c>
      <c r="C295" t="s">
        <v>577</v>
      </c>
      <c r="I295" t="s">
        <v>24</v>
      </c>
    </row>
    <row r="296" spans="1:9">
      <c r="A296">
        <v>1141</v>
      </c>
      <c r="B296" t="s">
        <v>578</v>
      </c>
      <c r="C296" t="s">
        <v>579</v>
      </c>
      <c r="I296" t="s">
        <v>24</v>
      </c>
    </row>
    <row r="297" spans="1:9">
      <c r="A297">
        <v>9495</v>
      </c>
      <c r="B297" t="s">
        <v>580</v>
      </c>
      <c r="C297" t="s">
        <v>581</v>
      </c>
      <c r="I297" t="s">
        <v>24</v>
      </c>
    </row>
    <row r="298" spans="1:9">
      <c r="A298">
        <v>80852</v>
      </c>
      <c r="B298" t="s">
        <v>582</v>
      </c>
      <c r="C298" t="s">
        <v>583</v>
      </c>
      <c r="I298" t="s">
        <v>24</v>
      </c>
    </row>
    <row r="299" spans="1:9">
      <c r="A299">
        <v>4128</v>
      </c>
      <c r="B299" t="s">
        <v>584</v>
      </c>
      <c r="C299" t="s">
        <v>585</v>
      </c>
      <c r="I299" t="s">
        <v>24</v>
      </c>
    </row>
    <row r="300" spans="1:9">
      <c r="A300">
        <v>27165</v>
      </c>
      <c r="B300" t="s">
        <v>586</v>
      </c>
      <c r="C300" t="s">
        <v>587</v>
      </c>
      <c r="I300" t="s">
        <v>24</v>
      </c>
    </row>
    <row r="301" spans="1:9">
      <c r="A301">
        <v>2752</v>
      </c>
      <c r="B301" t="s">
        <v>588</v>
      </c>
      <c r="C301" t="s">
        <v>589</v>
      </c>
      <c r="I301" t="s">
        <v>24</v>
      </c>
    </row>
    <row r="302" spans="1:9">
      <c r="A302">
        <v>6854</v>
      </c>
      <c r="B302" t="s">
        <v>590</v>
      </c>
      <c r="C302" t="s">
        <v>591</v>
      </c>
      <c r="I302" t="s">
        <v>24</v>
      </c>
    </row>
    <row r="303" spans="1:9">
      <c r="A303">
        <v>10052</v>
      </c>
      <c r="B303" t="s">
        <v>592</v>
      </c>
      <c r="C303" t="s">
        <v>593</v>
      </c>
      <c r="I303" t="s">
        <v>24</v>
      </c>
    </row>
    <row r="304" spans="1:9">
      <c r="A304">
        <v>10228</v>
      </c>
      <c r="B304" t="s">
        <v>594</v>
      </c>
      <c r="C304" t="s">
        <v>595</v>
      </c>
      <c r="I304" t="s">
        <v>24</v>
      </c>
    </row>
    <row r="305" spans="1:19">
      <c r="A305">
        <v>112755</v>
      </c>
      <c r="B305" t="s">
        <v>596</v>
      </c>
      <c r="C305" t="s">
        <v>597</v>
      </c>
      <c r="I305" t="s">
        <v>24</v>
      </c>
    </row>
    <row r="306" spans="1:19">
      <c r="A306">
        <v>127833</v>
      </c>
      <c r="B306" t="s">
        <v>598</v>
      </c>
      <c r="C306" t="s">
        <v>599</v>
      </c>
      <c r="I306" t="s">
        <v>24</v>
      </c>
    </row>
    <row r="307" spans="1:19">
      <c r="A307">
        <v>8795</v>
      </c>
      <c r="B307" t="s">
        <v>600</v>
      </c>
      <c r="C307" t="s">
        <v>601</v>
      </c>
      <c r="K307" t="s">
        <v>28</v>
      </c>
      <c r="P307" t="s">
        <v>38</v>
      </c>
    </row>
    <row r="308" spans="1:19">
      <c r="A308">
        <v>624</v>
      </c>
      <c r="B308" t="s">
        <v>602</v>
      </c>
      <c r="C308" t="s">
        <v>603</v>
      </c>
      <c r="K308" t="s">
        <v>28</v>
      </c>
      <c r="S308" t="s">
        <v>44</v>
      </c>
    </row>
    <row r="309" spans="1:19">
      <c r="A309">
        <v>255488</v>
      </c>
      <c r="B309" t="s">
        <v>604</v>
      </c>
      <c r="C309" t="s">
        <v>605</v>
      </c>
      <c r="K309" t="s">
        <v>28</v>
      </c>
    </row>
    <row r="310" spans="1:19">
      <c r="A310">
        <v>27113</v>
      </c>
      <c r="B310" t="s">
        <v>606</v>
      </c>
      <c r="C310" t="s">
        <v>607</v>
      </c>
      <c r="K310" t="s">
        <v>28</v>
      </c>
    </row>
    <row r="311" spans="1:19">
      <c r="A311">
        <v>7161</v>
      </c>
      <c r="B311" t="s">
        <v>608</v>
      </c>
      <c r="C311" t="s">
        <v>609</v>
      </c>
      <c r="K311" t="s">
        <v>28</v>
      </c>
    </row>
    <row r="312" spans="1:19">
      <c r="A312">
        <v>50484</v>
      </c>
      <c r="B312" t="s">
        <v>610</v>
      </c>
      <c r="C312" t="s">
        <v>611</v>
      </c>
      <c r="K312" t="s">
        <v>28</v>
      </c>
    </row>
    <row r="313" spans="1:19">
      <c r="A313">
        <v>27244</v>
      </c>
      <c r="B313" t="s">
        <v>612</v>
      </c>
      <c r="C313" t="s">
        <v>613</v>
      </c>
      <c r="K313" t="s">
        <v>28</v>
      </c>
    </row>
    <row r="314" spans="1:19">
      <c r="A314">
        <v>6591</v>
      </c>
      <c r="B314" t="s">
        <v>614</v>
      </c>
      <c r="C314" t="s">
        <v>615</v>
      </c>
      <c r="K314" t="s">
        <v>28</v>
      </c>
    </row>
    <row r="315" spans="1:19">
      <c r="A315">
        <v>8626</v>
      </c>
      <c r="B315" t="s">
        <v>616</v>
      </c>
      <c r="C315" t="s">
        <v>617</v>
      </c>
      <c r="K315" t="s">
        <v>28</v>
      </c>
    </row>
    <row r="316" spans="1:19">
      <c r="A316">
        <v>839</v>
      </c>
      <c r="B316" t="s">
        <v>618</v>
      </c>
      <c r="C316" t="s">
        <v>619</v>
      </c>
      <c r="K316" t="s">
        <v>28</v>
      </c>
    </row>
    <row r="317" spans="1:19">
      <c r="A317">
        <v>7306</v>
      </c>
      <c r="B317" t="s">
        <v>620</v>
      </c>
      <c r="C317" t="s">
        <v>621</v>
      </c>
      <c r="K317" t="s">
        <v>28</v>
      </c>
    </row>
    <row r="318" spans="1:19">
      <c r="A318">
        <v>1263</v>
      </c>
      <c r="B318" t="s">
        <v>622</v>
      </c>
      <c r="C318" t="s">
        <v>623</v>
      </c>
      <c r="K318" t="s">
        <v>28</v>
      </c>
    </row>
    <row r="319" spans="1:19">
      <c r="A319">
        <v>54541</v>
      </c>
      <c r="B319" t="s">
        <v>624</v>
      </c>
      <c r="C319" t="s">
        <v>625</v>
      </c>
      <c r="K319" t="s">
        <v>28</v>
      </c>
    </row>
    <row r="320" spans="1:19">
      <c r="A320">
        <v>133746</v>
      </c>
      <c r="B320" t="s">
        <v>626</v>
      </c>
      <c r="C320" t="s">
        <v>627</v>
      </c>
      <c r="K320" t="s">
        <v>28</v>
      </c>
    </row>
    <row r="321" spans="1:21">
      <c r="A321">
        <v>1820</v>
      </c>
      <c r="B321" t="s">
        <v>628</v>
      </c>
      <c r="C321" t="s">
        <v>629</v>
      </c>
      <c r="K321" t="s">
        <v>28</v>
      </c>
    </row>
    <row r="322" spans="1:21">
      <c r="A322">
        <v>25946</v>
      </c>
      <c r="B322" t="s">
        <v>630</v>
      </c>
      <c r="C322" t="s">
        <v>631</v>
      </c>
      <c r="K322" t="s">
        <v>28</v>
      </c>
    </row>
    <row r="323" spans="1:21">
      <c r="A323">
        <v>57103</v>
      </c>
      <c r="B323" t="s">
        <v>632</v>
      </c>
      <c r="C323" t="s">
        <v>633</v>
      </c>
      <c r="K323" t="s">
        <v>28</v>
      </c>
    </row>
    <row r="324" spans="1:21">
      <c r="A324">
        <v>639</v>
      </c>
      <c r="B324" t="s">
        <v>634</v>
      </c>
      <c r="C324" t="s">
        <v>635</v>
      </c>
      <c r="K324" t="s">
        <v>28</v>
      </c>
    </row>
    <row r="325" spans="1:21">
      <c r="A325">
        <v>665</v>
      </c>
      <c r="B325" t="s">
        <v>636</v>
      </c>
      <c r="C325" t="s">
        <v>637</v>
      </c>
      <c r="K325" t="s">
        <v>28</v>
      </c>
    </row>
    <row r="326" spans="1:21">
      <c r="A326">
        <v>7832</v>
      </c>
      <c r="B326" t="s">
        <v>638</v>
      </c>
      <c r="C326" t="s">
        <v>639</v>
      </c>
      <c r="K326" t="s">
        <v>28</v>
      </c>
    </row>
    <row r="327" spans="1:21">
      <c r="A327">
        <v>94241</v>
      </c>
      <c r="B327" t="s">
        <v>640</v>
      </c>
      <c r="C327" t="s">
        <v>641</v>
      </c>
      <c r="K327" t="s">
        <v>28</v>
      </c>
    </row>
    <row r="328" spans="1:21">
      <c r="A328">
        <v>5291</v>
      </c>
      <c r="B328" t="s">
        <v>642</v>
      </c>
      <c r="C328" t="s">
        <v>643</v>
      </c>
      <c r="N328" t="s">
        <v>34</v>
      </c>
      <c r="O328" t="s">
        <v>36</v>
      </c>
      <c r="Q328" t="s">
        <v>40</v>
      </c>
      <c r="U328" t="s">
        <v>48</v>
      </c>
    </row>
    <row r="329" spans="1:21">
      <c r="A329">
        <v>5575</v>
      </c>
      <c r="B329" t="s">
        <v>644</v>
      </c>
      <c r="C329" t="s">
        <v>645</v>
      </c>
      <c r="N329" t="s">
        <v>34</v>
      </c>
      <c r="R329" t="s">
        <v>42</v>
      </c>
    </row>
    <row r="330" spans="1:21">
      <c r="A330">
        <v>6546</v>
      </c>
      <c r="B330" t="s">
        <v>646</v>
      </c>
      <c r="C330" t="s">
        <v>647</v>
      </c>
      <c r="N330" t="s">
        <v>34</v>
      </c>
      <c r="R330" t="s">
        <v>42</v>
      </c>
    </row>
    <row r="331" spans="1:21">
      <c r="A331">
        <v>23539</v>
      </c>
      <c r="B331" t="s">
        <v>648</v>
      </c>
      <c r="C331" t="s">
        <v>649</v>
      </c>
      <c r="N331" t="s">
        <v>34</v>
      </c>
      <c r="R331" t="s">
        <v>42</v>
      </c>
    </row>
    <row r="332" spans="1:21">
      <c r="A332">
        <v>6547</v>
      </c>
      <c r="B332" t="s">
        <v>650</v>
      </c>
      <c r="C332" t="s">
        <v>651</v>
      </c>
      <c r="N332" t="s">
        <v>34</v>
      </c>
      <c r="R332" t="s">
        <v>42</v>
      </c>
    </row>
    <row r="333" spans="1:21">
      <c r="A333">
        <v>2151</v>
      </c>
      <c r="B333" t="s">
        <v>652</v>
      </c>
      <c r="C333" t="s">
        <v>653</v>
      </c>
      <c r="N333" t="s">
        <v>34</v>
      </c>
      <c r="S333" t="s">
        <v>44</v>
      </c>
      <c r="U333" t="s">
        <v>48</v>
      </c>
    </row>
    <row r="334" spans="1:21">
      <c r="A334">
        <v>5739</v>
      </c>
      <c r="B334" t="s">
        <v>654</v>
      </c>
      <c r="C334" t="s">
        <v>655</v>
      </c>
      <c r="N334" t="s">
        <v>34</v>
      </c>
      <c r="S334" t="s">
        <v>44</v>
      </c>
    </row>
    <row r="335" spans="1:21">
      <c r="A335">
        <v>11343</v>
      </c>
      <c r="B335" t="s">
        <v>656</v>
      </c>
      <c r="C335" t="s">
        <v>657</v>
      </c>
      <c r="N335" t="s">
        <v>34</v>
      </c>
      <c r="U335" t="s">
        <v>48</v>
      </c>
    </row>
    <row r="336" spans="1:21">
      <c r="A336">
        <v>10411</v>
      </c>
      <c r="B336" t="s">
        <v>658</v>
      </c>
      <c r="C336" t="s">
        <v>659</v>
      </c>
      <c r="N336" t="s">
        <v>34</v>
      </c>
      <c r="U336" t="s">
        <v>48</v>
      </c>
    </row>
    <row r="337" spans="1:22">
      <c r="A337">
        <v>5770</v>
      </c>
      <c r="B337" t="s">
        <v>660</v>
      </c>
      <c r="C337" t="s">
        <v>661</v>
      </c>
      <c r="N337" t="s">
        <v>34</v>
      </c>
      <c r="U337" t="s">
        <v>48</v>
      </c>
    </row>
    <row r="338" spans="1:22">
      <c r="A338">
        <v>3932</v>
      </c>
      <c r="B338" t="s">
        <v>662</v>
      </c>
      <c r="C338" t="s">
        <v>663</v>
      </c>
      <c r="N338" t="s">
        <v>34</v>
      </c>
      <c r="U338" t="s">
        <v>48</v>
      </c>
    </row>
    <row r="339" spans="1:22">
      <c r="A339">
        <v>1675</v>
      </c>
      <c r="B339" t="s">
        <v>664</v>
      </c>
      <c r="C339" t="s">
        <v>665</v>
      </c>
      <c r="N339" t="s">
        <v>34</v>
      </c>
      <c r="U339" t="s">
        <v>48</v>
      </c>
    </row>
    <row r="340" spans="1:22">
      <c r="A340">
        <v>5581</v>
      </c>
      <c r="B340" t="s">
        <v>666</v>
      </c>
      <c r="C340" t="s">
        <v>667</v>
      </c>
      <c r="N340" t="s">
        <v>34</v>
      </c>
      <c r="U340" t="s">
        <v>48</v>
      </c>
    </row>
    <row r="341" spans="1:22">
      <c r="A341">
        <v>1606</v>
      </c>
      <c r="B341" t="s">
        <v>668</v>
      </c>
      <c r="C341" t="s">
        <v>669</v>
      </c>
      <c r="N341" t="s">
        <v>34</v>
      </c>
      <c r="U341" t="s">
        <v>48</v>
      </c>
    </row>
    <row r="342" spans="1:22">
      <c r="A342">
        <v>8527</v>
      </c>
      <c r="B342" t="s">
        <v>670</v>
      </c>
      <c r="C342" t="s">
        <v>671</v>
      </c>
      <c r="N342" t="s">
        <v>34</v>
      </c>
      <c r="U342" t="s">
        <v>48</v>
      </c>
    </row>
    <row r="343" spans="1:22">
      <c r="A343">
        <v>221955</v>
      </c>
      <c r="B343" t="s">
        <v>672</v>
      </c>
      <c r="C343" t="s">
        <v>673</v>
      </c>
      <c r="N343" t="s">
        <v>34</v>
      </c>
      <c r="U343" t="s">
        <v>48</v>
      </c>
    </row>
    <row r="344" spans="1:22">
      <c r="A344">
        <v>7277</v>
      </c>
      <c r="B344" t="s">
        <v>674</v>
      </c>
      <c r="C344" t="s">
        <v>675</v>
      </c>
      <c r="N344" t="s">
        <v>34</v>
      </c>
      <c r="U344" t="s">
        <v>48</v>
      </c>
    </row>
    <row r="345" spans="1:22">
      <c r="A345">
        <v>2153</v>
      </c>
      <c r="B345" t="s">
        <v>676</v>
      </c>
      <c r="C345" t="s">
        <v>677</v>
      </c>
      <c r="N345" t="s">
        <v>34</v>
      </c>
      <c r="U345" t="s">
        <v>48</v>
      </c>
    </row>
    <row r="346" spans="1:22">
      <c r="A346">
        <v>29106</v>
      </c>
      <c r="B346" t="s">
        <v>678</v>
      </c>
      <c r="C346" t="s">
        <v>679</v>
      </c>
      <c r="N346" t="s">
        <v>34</v>
      </c>
      <c r="U346" t="s">
        <v>48</v>
      </c>
    </row>
    <row r="347" spans="1:22">
      <c r="A347">
        <v>50848</v>
      </c>
      <c r="B347" t="s">
        <v>680</v>
      </c>
      <c r="C347" t="s">
        <v>681</v>
      </c>
      <c r="N347" t="s">
        <v>34</v>
      </c>
      <c r="V347" t="s">
        <v>50</v>
      </c>
    </row>
    <row r="348" spans="1:22">
      <c r="A348">
        <v>3689</v>
      </c>
      <c r="B348" t="s">
        <v>682</v>
      </c>
      <c r="C348" t="s">
        <v>683</v>
      </c>
      <c r="N348" t="s">
        <v>34</v>
      </c>
    </row>
    <row r="349" spans="1:22">
      <c r="A349">
        <v>3684</v>
      </c>
      <c r="B349" t="s">
        <v>684</v>
      </c>
      <c r="C349" t="s">
        <v>685</v>
      </c>
      <c r="N349" t="s">
        <v>34</v>
      </c>
    </row>
    <row r="350" spans="1:22">
      <c r="A350">
        <v>22920</v>
      </c>
      <c r="B350" t="s">
        <v>686</v>
      </c>
      <c r="C350" t="s">
        <v>687</v>
      </c>
      <c r="N350" t="s">
        <v>34</v>
      </c>
    </row>
    <row r="351" spans="1:22">
      <c r="A351">
        <v>3832</v>
      </c>
      <c r="B351" t="s">
        <v>688</v>
      </c>
      <c r="C351" t="s">
        <v>689</v>
      </c>
      <c r="N351" t="s">
        <v>34</v>
      </c>
    </row>
    <row r="352" spans="1:22">
      <c r="A352">
        <v>3687</v>
      </c>
      <c r="B352" t="s">
        <v>690</v>
      </c>
      <c r="C352" t="s">
        <v>691</v>
      </c>
      <c r="N352" t="s">
        <v>34</v>
      </c>
    </row>
    <row r="353" spans="1:19">
      <c r="A353">
        <v>961</v>
      </c>
      <c r="B353" t="s">
        <v>692</v>
      </c>
      <c r="C353" t="s">
        <v>693</v>
      </c>
      <c r="N353" t="s">
        <v>34</v>
      </c>
    </row>
    <row r="354" spans="1:19">
      <c r="A354">
        <v>11311</v>
      </c>
      <c r="B354" t="s">
        <v>694</v>
      </c>
      <c r="C354" t="s">
        <v>695</v>
      </c>
      <c r="N354" t="s">
        <v>34</v>
      </c>
    </row>
    <row r="355" spans="1:19">
      <c r="A355">
        <v>30846</v>
      </c>
      <c r="B355" t="s">
        <v>696</v>
      </c>
      <c r="C355" t="s">
        <v>697</v>
      </c>
      <c r="N355" t="s">
        <v>34</v>
      </c>
    </row>
    <row r="356" spans="1:19">
      <c r="A356">
        <v>2983</v>
      </c>
      <c r="B356" t="s">
        <v>698</v>
      </c>
      <c r="C356" t="s">
        <v>699</v>
      </c>
      <c r="N356" t="s">
        <v>34</v>
      </c>
    </row>
    <row r="357" spans="1:19">
      <c r="A357">
        <v>5593</v>
      </c>
      <c r="B357" t="s">
        <v>700</v>
      </c>
      <c r="C357" t="s">
        <v>701</v>
      </c>
      <c r="N357" t="s">
        <v>34</v>
      </c>
    </row>
    <row r="358" spans="1:19">
      <c r="A358">
        <v>5158</v>
      </c>
      <c r="B358" t="s">
        <v>702</v>
      </c>
      <c r="C358" t="s">
        <v>703</v>
      </c>
      <c r="N358" t="s">
        <v>34</v>
      </c>
    </row>
    <row r="359" spans="1:19">
      <c r="A359">
        <v>8654</v>
      </c>
      <c r="B359" t="s">
        <v>704</v>
      </c>
      <c r="C359" t="s">
        <v>705</v>
      </c>
      <c r="N359" t="s">
        <v>34</v>
      </c>
    </row>
    <row r="360" spans="1:19">
      <c r="A360">
        <v>2152</v>
      </c>
      <c r="B360" t="s">
        <v>706</v>
      </c>
      <c r="C360" t="s">
        <v>707</v>
      </c>
      <c r="N360" t="s">
        <v>34</v>
      </c>
    </row>
    <row r="361" spans="1:19">
      <c r="A361">
        <v>9732</v>
      </c>
      <c r="B361" t="s">
        <v>708</v>
      </c>
      <c r="C361" t="s">
        <v>709</v>
      </c>
      <c r="N361" t="s">
        <v>34</v>
      </c>
    </row>
    <row r="362" spans="1:19">
      <c r="A362">
        <v>7975</v>
      </c>
      <c r="B362" t="s">
        <v>710</v>
      </c>
      <c r="C362" t="s">
        <v>711</v>
      </c>
      <c r="N362" t="s">
        <v>34</v>
      </c>
    </row>
    <row r="363" spans="1:19">
      <c r="A363">
        <v>23348</v>
      </c>
      <c r="B363" t="s">
        <v>712</v>
      </c>
      <c r="C363" t="s">
        <v>713</v>
      </c>
      <c r="N363" t="s">
        <v>34</v>
      </c>
    </row>
    <row r="364" spans="1:19">
      <c r="A364">
        <v>4778</v>
      </c>
      <c r="B364" t="s">
        <v>714</v>
      </c>
      <c r="C364" t="s">
        <v>715</v>
      </c>
      <c r="N364" t="s">
        <v>34</v>
      </c>
    </row>
    <row r="365" spans="1:19">
      <c r="A365">
        <v>3655</v>
      </c>
      <c r="B365" t="s">
        <v>716</v>
      </c>
      <c r="C365" t="s">
        <v>717</v>
      </c>
      <c r="O365" t="s">
        <v>36</v>
      </c>
      <c r="Q365" t="s">
        <v>40</v>
      </c>
    </row>
    <row r="366" spans="1:19">
      <c r="A366">
        <v>330</v>
      </c>
      <c r="B366" t="s">
        <v>718</v>
      </c>
      <c r="C366" t="s">
        <v>719</v>
      </c>
      <c r="O366" t="s">
        <v>36</v>
      </c>
      <c r="Q366" t="s">
        <v>40</v>
      </c>
    </row>
    <row r="367" spans="1:19">
      <c r="A367">
        <v>2535</v>
      </c>
      <c r="B367" t="s">
        <v>720</v>
      </c>
      <c r="C367" t="s">
        <v>721</v>
      </c>
      <c r="O367" t="s">
        <v>36</v>
      </c>
      <c r="S367" t="s">
        <v>44</v>
      </c>
    </row>
    <row r="368" spans="1:19">
      <c r="A368">
        <v>8326</v>
      </c>
      <c r="B368" t="s">
        <v>722</v>
      </c>
      <c r="C368" t="s">
        <v>723</v>
      </c>
      <c r="O368" t="s">
        <v>36</v>
      </c>
      <c r="S368" t="s">
        <v>44</v>
      </c>
    </row>
    <row r="369" spans="1:19">
      <c r="A369">
        <v>6502</v>
      </c>
      <c r="B369" t="s">
        <v>724</v>
      </c>
      <c r="C369" t="s">
        <v>725</v>
      </c>
      <c r="O369" t="s">
        <v>36</v>
      </c>
    </row>
    <row r="370" spans="1:19">
      <c r="A370">
        <v>9134</v>
      </c>
      <c r="B370" t="s">
        <v>726</v>
      </c>
      <c r="C370" t="s">
        <v>727</v>
      </c>
      <c r="O370" t="s">
        <v>36</v>
      </c>
    </row>
    <row r="371" spans="1:19">
      <c r="A371">
        <v>5900</v>
      </c>
      <c r="B371" t="s">
        <v>728</v>
      </c>
      <c r="C371" t="s">
        <v>729</v>
      </c>
      <c r="O371" t="s">
        <v>36</v>
      </c>
    </row>
    <row r="372" spans="1:19">
      <c r="A372">
        <v>5888</v>
      </c>
      <c r="B372" t="s">
        <v>730</v>
      </c>
      <c r="C372" t="s">
        <v>731</v>
      </c>
      <c r="O372" t="s">
        <v>36</v>
      </c>
    </row>
    <row r="373" spans="1:19">
      <c r="A373">
        <v>1030</v>
      </c>
      <c r="B373" t="s">
        <v>732</v>
      </c>
      <c r="C373" t="s">
        <v>733</v>
      </c>
      <c r="O373" t="s">
        <v>36</v>
      </c>
    </row>
    <row r="374" spans="1:19">
      <c r="A374">
        <v>23604</v>
      </c>
      <c r="B374" t="s">
        <v>734</v>
      </c>
      <c r="C374" t="s">
        <v>735</v>
      </c>
      <c r="O374" t="s">
        <v>36</v>
      </c>
    </row>
    <row r="375" spans="1:19">
      <c r="A375">
        <v>7185</v>
      </c>
      <c r="B375" t="s">
        <v>736</v>
      </c>
      <c r="C375" t="s">
        <v>737</v>
      </c>
      <c r="O375" t="s">
        <v>36</v>
      </c>
    </row>
    <row r="376" spans="1:19">
      <c r="A376">
        <v>7849</v>
      </c>
      <c r="B376" t="s">
        <v>738</v>
      </c>
      <c r="C376" t="s">
        <v>739</v>
      </c>
      <c r="O376" t="s">
        <v>36</v>
      </c>
    </row>
    <row r="377" spans="1:19">
      <c r="A377">
        <v>2321</v>
      </c>
      <c r="B377" t="s">
        <v>740</v>
      </c>
      <c r="C377" t="s">
        <v>741</v>
      </c>
      <c r="P377" t="s">
        <v>38</v>
      </c>
      <c r="Q377" t="s">
        <v>40</v>
      </c>
    </row>
    <row r="378" spans="1:19">
      <c r="A378">
        <v>2324</v>
      </c>
      <c r="B378" t="s">
        <v>742</v>
      </c>
      <c r="C378" t="s">
        <v>743</v>
      </c>
      <c r="P378" t="s">
        <v>38</v>
      </c>
      <c r="Q378" t="s">
        <v>40</v>
      </c>
    </row>
    <row r="379" spans="1:19">
      <c r="A379">
        <v>1230</v>
      </c>
      <c r="B379" t="s">
        <v>744</v>
      </c>
      <c r="C379" t="s">
        <v>745</v>
      </c>
      <c r="P379" t="s">
        <v>38</v>
      </c>
      <c r="S379" t="s">
        <v>44</v>
      </c>
    </row>
    <row r="380" spans="1:19">
      <c r="A380">
        <v>10663</v>
      </c>
      <c r="B380" t="s">
        <v>746</v>
      </c>
      <c r="C380" t="s">
        <v>747</v>
      </c>
      <c r="P380" t="s">
        <v>38</v>
      </c>
      <c r="S380" t="s">
        <v>44</v>
      </c>
    </row>
    <row r="381" spans="1:19">
      <c r="A381">
        <v>2690</v>
      </c>
      <c r="B381" t="s">
        <v>748</v>
      </c>
      <c r="C381" t="s">
        <v>749</v>
      </c>
      <c r="P381" t="s">
        <v>38</v>
      </c>
    </row>
    <row r="382" spans="1:19">
      <c r="A382">
        <v>3561</v>
      </c>
      <c r="B382" t="s">
        <v>750</v>
      </c>
      <c r="C382" t="s">
        <v>751</v>
      </c>
      <c r="P382" t="s">
        <v>38</v>
      </c>
    </row>
    <row r="383" spans="1:19">
      <c r="A383">
        <v>3572</v>
      </c>
      <c r="B383" t="s">
        <v>752</v>
      </c>
      <c r="C383" t="s">
        <v>753</v>
      </c>
      <c r="P383" t="s">
        <v>38</v>
      </c>
    </row>
    <row r="384" spans="1:19">
      <c r="A384">
        <v>8764</v>
      </c>
      <c r="B384" t="s">
        <v>754</v>
      </c>
      <c r="C384" t="s">
        <v>755</v>
      </c>
      <c r="P384" t="s">
        <v>38</v>
      </c>
    </row>
    <row r="385" spans="1:22">
      <c r="A385">
        <v>3953</v>
      </c>
      <c r="B385" t="s">
        <v>756</v>
      </c>
      <c r="C385" t="s">
        <v>757</v>
      </c>
      <c r="P385" t="s">
        <v>38</v>
      </c>
    </row>
    <row r="386" spans="1:22">
      <c r="A386">
        <v>4804</v>
      </c>
      <c r="B386" t="s">
        <v>758</v>
      </c>
      <c r="C386" t="s">
        <v>759</v>
      </c>
      <c r="P386" t="s">
        <v>38</v>
      </c>
    </row>
    <row r="387" spans="1:22">
      <c r="A387">
        <v>3566</v>
      </c>
      <c r="B387" t="s">
        <v>760</v>
      </c>
      <c r="C387" t="s">
        <v>761</v>
      </c>
      <c r="P387" t="s">
        <v>38</v>
      </c>
    </row>
    <row r="388" spans="1:22">
      <c r="A388">
        <v>3601</v>
      </c>
      <c r="B388" t="s">
        <v>762</v>
      </c>
      <c r="C388" t="s">
        <v>763</v>
      </c>
      <c r="P388" t="s">
        <v>38</v>
      </c>
    </row>
    <row r="389" spans="1:22">
      <c r="A389">
        <v>58985</v>
      </c>
      <c r="B389" t="s">
        <v>764</v>
      </c>
      <c r="C389" t="s">
        <v>765</v>
      </c>
      <c r="P389" t="s">
        <v>38</v>
      </c>
    </row>
    <row r="390" spans="1:22">
      <c r="A390">
        <v>9180</v>
      </c>
      <c r="B390" t="s">
        <v>766</v>
      </c>
      <c r="C390" t="s">
        <v>767</v>
      </c>
      <c r="P390" t="s">
        <v>38</v>
      </c>
    </row>
    <row r="391" spans="1:22">
      <c r="A391">
        <v>4982</v>
      </c>
      <c r="B391" t="s">
        <v>768</v>
      </c>
      <c r="C391" t="s">
        <v>769</v>
      </c>
      <c r="P391" t="s">
        <v>38</v>
      </c>
    </row>
    <row r="392" spans="1:22">
      <c r="A392">
        <v>60401</v>
      </c>
      <c r="B392" t="s">
        <v>770</v>
      </c>
      <c r="C392" t="s">
        <v>771</v>
      </c>
      <c r="P392" t="s">
        <v>38</v>
      </c>
    </row>
    <row r="393" spans="1:22">
      <c r="A393">
        <v>3691</v>
      </c>
      <c r="B393" t="s">
        <v>772</v>
      </c>
      <c r="C393" t="s">
        <v>773</v>
      </c>
      <c r="Q393" t="s">
        <v>40</v>
      </c>
      <c r="V393" t="s">
        <v>50</v>
      </c>
    </row>
    <row r="394" spans="1:22">
      <c r="A394">
        <v>3696</v>
      </c>
      <c r="B394" t="s">
        <v>774</v>
      </c>
      <c r="C394" t="s">
        <v>775</v>
      </c>
      <c r="Q394" t="s">
        <v>40</v>
      </c>
    </row>
    <row r="395" spans="1:22">
      <c r="A395">
        <v>3676</v>
      </c>
      <c r="B395" t="s">
        <v>776</v>
      </c>
      <c r="C395" t="s">
        <v>777</v>
      </c>
      <c r="Q395" t="s">
        <v>40</v>
      </c>
    </row>
    <row r="396" spans="1:22">
      <c r="A396">
        <v>5500</v>
      </c>
      <c r="B396" t="s">
        <v>778</v>
      </c>
      <c r="C396" t="s">
        <v>779</v>
      </c>
      <c r="Q396" t="s">
        <v>40</v>
      </c>
    </row>
    <row r="397" spans="1:22">
      <c r="A397">
        <v>22801</v>
      </c>
      <c r="B397" t="s">
        <v>780</v>
      </c>
      <c r="C397" t="s">
        <v>781</v>
      </c>
      <c r="Q397" t="s">
        <v>40</v>
      </c>
    </row>
    <row r="398" spans="1:22">
      <c r="A398">
        <v>4633</v>
      </c>
      <c r="B398" t="s">
        <v>782</v>
      </c>
      <c r="C398" t="s">
        <v>783</v>
      </c>
      <c r="Q398" t="s">
        <v>40</v>
      </c>
    </row>
    <row r="399" spans="1:22">
      <c r="A399">
        <v>5829</v>
      </c>
      <c r="B399" t="s">
        <v>784</v>
      </c>
      <c r="C399" t="s">
        <v>785</v>
      </c>
      <c r="Q399" t="s">
        <v>40</v>
      </c>
    </row>
    <row r="400" spans="1:22">
      <c r="A400">
        <v>894</v>
      </c>
      <c r="B400" t="s">
        <v>786</v>
      </c>
      <c r="C400" t="s">
        <v>787</v>
      </c>
      <c r="Q400" t="s">
        <v>40</v>
      </c>
    </row>
    <row r="401" spans="1:18">
      <c r="A401">
        <v>83660</v>
      </c>
      <c r="B401" t="s">
        <v>788</v>
      </c>
      <c r="C401" t="s">
        <v>789</v>
      </c>
      <c r="Q401" t="s">
        <v>40</v>
      </c>
    </row>
    <row r="402" spans="1:18">
      <c r="A402">
        <v>858</v>
      </c>
      <c r="B402" t="s">
        <v>790</v>
      </c>
      <c r="C402" t="s">
        <v>791</v>
      </c>
      <c r="Q402" t="s">
        <v>40</v>
      </c>
    </row>
    <row r="403" spans="1:18">
      <c r="A403">
        <v>204962</v>
      </c>
      <c r="B403" t="s">
        <v>792</v>
      </c>
      <c r="C403" t="s">
        <v>793</v>
      </c>
      <c r="R403" t="s">
        <v>42</v>
      </c>
    </row>
    <row r="404" spans="1:18">
      <c r="A404">
        <v>10762</v>
      </c>
      <c r="B404" t="s">
        <v>794</v>
      </c>
      <c r="C404" t="s">
        <v>795</v>
      </c>
      <c r="R404" t="s">
        <v>42</v>
      </c>
    </row>
    <row r="405" spans="1:18">
      <c r="A405">
        <v>9883</v>
      </c>
      <c r="B405" t="s">
        <v>796</v>
      </c>
      <c r="C405" t="s">
        <v>797</v>
      </c>
      <c r="R405" t="s">
        <v>42</v>
      </c>
    </row>
    <row r="406" spans="1:18">
      <c r="A406">
        <v>6548</v>
      </c>
      <c r="B406" t="s">
        <v>798</v>
      </c>
      <c r="C406" t="s">
        <v>799</v>
      </c>
      <c r="R406" t="s">
        <v>42</v>
      </c>
    </row>
    <row r="407" spans="1:18">
      <c r="A407">
        <v>2743</v>
      </c>
      <c r="B407" t="s">
        <v>800</v>
      </c>
      <c r="C407" t="s">
        <v>801</v>
      </c>
      <c r="R407" t="s">
        <v>42</v>
      </c>
    </row>
    <row r="408" spans="1:18">
      <c r="A408">
        <v>11182</v>
      </c>
      <c r="B408" t="s">
        <v>802</v>
      </c>
      <c r="C408" t="s">
        <v>803</v>
      </c>
      <c r="R408" t="s">
        <v>42</v>
      </c>
    </row>
    <row r="409" spans="1:18">
      <c r="A409">
        <v>29988</v>
      </c>
      <c r="B409" t="s">
        <v>804</v>
      </c>
      <c r="C409" t="s">
        <v>805</v>
      </c>
      <c r="R409" t="s">
        <v>42</v>
      </c>
    </row>
    <row r="410" spans="1:18">
      <c r="A410">
        <v>81031</v>
      </c>
      <c r="B410" t="s">
        <v>806</v>
      </c>
      <c r="C410" t="s">
        <v>807</v>
      </c>
      <c r="R410" t="s">
        <v>42</v>
      </c>
    </row>
    <row r="411" spans="1:18">
      <c r="A411">
        <v>57181</v>
      </c>
      <c r="B411" t="s">
        <v>808</v>
      </c>
      <c r="C411" t="s">
        <v>809</v>
      </c>
      <c r="R411" t="s">
        <v>42</v>
      </c>
    </row>
    <row r="412" spans="1:18">
      <c r="A412">
        <v>7780</v>
      </c>
      <c r="B412" t="s">
        <v>810</v>
      </c>
      <c r="C412" t="s">
        <v>811</v>
      </c>
      <c r="R412" t="s">
        <v>42</v>
      </c>
    </row>
    <row r="413" spans="1:18">
      <c r="A413">
        <v>9843</v>
      </c>
      <c r="B413" t="s">
        <v>812</v>
      </c>
      <c r="C413" t="s">
        <v>813</v>
      </c>
      <c r="R413" t="s">
        <v>42</v>
      </c>
    </row>
    <row r="414" spans="1:18">
      <c r="A414">
        <v>64849</v>
      </c>
      <c r="B414" t="s">
        <v>814</v>
      </c>
      <c r="C414" t="s">
        <v>815</v>
      </c>
      <c r="R414" t="s">
        <v>42</v>
      </c>
    </row>
    <row r="415" spans="1:18">
      <c r="A415">
        <v>55356</v>
      </c>
      <c r="B415" t="s">
        <v>816</v>
      </c>
      <c r="C415" t="s">
        <v>817</v>
      </c>
      <c r="R415" t="s">
        <v>42</v>
      </c>
    </row>
    <row r="416" spans="1:18">
      <c r="A416">
        <v>6584</v>
      </c>
      <c r="B416" t="s">
        <v>818</v>
      </c>
      <c r="C416" t="s">
        <v>819</v>
      </c>
      <c r="R416" t="s">
        <v>42</v>
      </c>
    </row>
    <row r="417" spans="1:18">
      <c r="A417">
        <v>6530</v>
      </c>
      <c r="B417" t="s">
        <v>820</v>
      </c>
      <c r="C417" t="s">
        <v>821</v>
      </c>
      <c r="R417" t="s">
        <v>42</v>
      </c>
    </row>
    <row r="418" spans="1:18">
      <c r="A418">
        <v>6563</v>
      </c>
      <c r="B418" t="s">
        <v>822</v>
      </c>
      <c r="C418" t="s">
        <v>823</v>
      </c>
      <c r="R418" t="s">
        <v>42</v>
      </c>
    </row>
    <row r="419" spans="1:18">
      <c r="A419">
        <v>10479</v>
      </c>
      <c r="B419" t="s">
        <v>824</v>
      </c>
      <c r="C419" t="s">
        <v>825</v>
      </c>
      <c r="R419" t="s">
        <v>42</v>
      </c>
    </row>
    <row r="420" spans="1:18">
      <c r="A420">
        <v>9197</v>
      </c>
      <c r="B420" t="s">
        <v>826</v>
      </c>
      <c r="C420" t="s">
        <v>827</v>
      </c>
      <c r="R420" t="s">
        <v>42</v>
      </c>
    </row>
    <row r="421" spans="1:18">
      <c r="A421">
        <v>53919</v>
      </c>
      <c r="B421" t="s">
        <v>828</v>
      </c>
      <c r="C421" t="s">
        <v>829</v>
      </c>
      <c r="R421" t="s">
        <v>42</v>
      </c>
    </row>
    <row r="422" spans="1:18">
      <c r="A422">
        <v>10559</v>
      </c>
      <c r="B422" t="s">
        <v>830</v>
      </c>
      <c r="C422" t="s">
        <v>831</v>
      </c>
      <c r="R422" t="s">
        <v>42</v>
      </c>
    </row>
    <row r="423" spans="1:18">
      <c r="A423">
        <v>55315</v>
      </c>
      <c r="B423" t="s">
        <v>832</v>
      </c>
      <c r="C423" t="s">
        <v>833</v>
      </c>
      <c r="R423" t="s">
        <v>42</v>
      </c>
    </row>
    <row r="424" spans="1:18">
      <c r="A424">
        <v>55343</v>
      </c>
      <c r="B424" t="s">
        <v>834</v>
      </c>
      <c r="C424" t="s">
        <v>835</v>
      </c>
      <c r="R424" t="s">
        <v>42</v>
      </c>
    </row>
    <row r="425" spans="1:18">
      <c r="A425">
        <v>64078</v>
      </c>
      <c r="B425" t="s">
        <v>836</v>
      </c>
      <c r="C425" t="s">
        <v>837</v>
      </c>
      <c r="R425" t="s">
        <v>42</v>
      </c>
    </row>
    <row r="426" spans="1:18">
      <c r="A426">
        <v>10991</v>
      </c>
      <c r="B426" t="s">
        <v>838</v>
      </c>
      <c r="C426" t="s">
        <v>839</v>
      </c>
      <c r="R426" t="s">
        <v>42</v>
      </c>
    </row>
    <row r="427" spans="1:18">
      <c r="A427">
        <v>124935</v>
      </c>
      <c r="B427" t="s">
        <v>840</v>
      </c>
      <c r="C427" t="s">
        <v>841</v>
      </c>
      <c r="R427" t="s">
        <v>42</v>
      </c>
    </row>
    <row r="428" spans="1:18">
      <c r="A428">
        <v>1836</v>
      </c>
      <c r="B428" t="s">
        <v>842</v>
      </c>
      <c r="C428" t="s">
        <v>843</v>
      </c>
      <c r="R428" t="s">
        <v>42</v>
      </c>
    </row>
    <row r="429" spans="1:18">
      <c r="A429">
        <v>6560</v>
      </c>
      <c r="B429" t="s">
        <v>844</v>
      </c>
      <c r="C429" t="s">
        <v>845</v>
      </c>
      <c r="R429" t="s">
        <v>42</v>
      </c>
    </row>
    <row r="430" spans="1:18">
      <c r="A430">
        <v>7037</v>
      </c>
      <c r="B430" t="s">
        <v>846</v>
      </c>
      <c r="C430" t="s">
        <v>847</v>
      </c>
      <c r="R430" t="s">
        <v>42</v>
      </c>
    </row>
    <row r="431" spans="1:18">
      <c r="A431">
        <v>4363</v>
      </c>
      <c r="B431" t="s">
        <v>848</v>
      </c>
      <c r="C431" t="s">
        <v>849</v>
      </c>
      <c r="R431" t="s">
        <v>42</v>
      </c>
    </row>
    <row r="432" spans="1:18">
      <c r="A432">
        <v>4645</v>
      </c>
      <c r="B432" t="s">
        <v>850</v>
      </c>
      <c r="C432" t="s">
        <v>851</v>
      </c>
      <c r="R432" t="s">
        <v>42</v>
      </c>
    </row>
    <row r="433" spans="1:19">
      <c r="A433">
        <v>534</v>
      </c>
      <c r="B433" t="s">
        <v>852</v>
      </c>
      <c r="C433" t="s">
        <v>853</v>
      </c>
      <c r="R433" t="s">
        <v>42</v>
      </c>
    </row>
    <row r="434" spans="1:19">
      <c r="A434">
        <v>5824</v>
      </c>
      <c r="B434" t="s">
        <v>854</v>
      </c>
      <c r="C434" t="s">
        <v>855</v>
      </c>
      <c r="R434" t="s">
        <v>42</v>
      </c>
    </row>
    <row r="435" spans="1:19">
      <c r="A435">
        <v>5243</v>
      </c>
      <c r="B435" t="s">
        <v>856</v>
      </c>
      <c r="C435" t="s">
        <v>857</v>
      </c>
      <c r="R435" t="s">
        <v>42</v>
      </c>
    </row>
    <row r="436" spans="1:19">
      <c r="A436">
        <v>21</v>
      </c>
      <c r="B436" t="s">
        <v>858</v>
      </c>
      <c r="C436" t="s">
        <v>859</v>
      </c>
      <c r="R436" t="s">
        <v>42</v>
      </c>
    </row>
    <row r="437" spans="1:19">
      <c r="A437">
        <v>10347</v>
      </c>
      <c r="B437" t="s">
        <v>860</v>
      </c>
      <c r="C437" t="s">
        <v>861</v>
      </c>
      <c r="R437" t="s">
        <v>42</v>
      </c>
    </row>
    <row r="438" spans="1:19">
      <c r="A438">
        <v>57194</v>
      </c>
      <c r="B438" t="s">
        <v>862</v>
      </c>
      <c r="C438" t="s">
        <v>863</v>
      </c>
      <c r="R438" t="s">
        <v>42</v>
      </c>
    </row>
    <row r="439" spans="1:19">
      <c r="A439">
        <v>79895</v>
      </c>
      <c r="B439" t="s">
        <v>864</v>
      </c>
      <c r="C439" t="s">
        <v>865</v>
      </c>
      <c r="R439" t="s">
        <v>42</v>
      </c>
    </row>
    <row r="440" spans="1:19">
      <c r="A440">
        <v>6288</v>
      </c>
      <c r="B440" t="s">
        <v>866</v>
      </c>
      <c r="C440" t="s">
        <v>867</v>
      </c>
      <c r="S440" t="s">
        <v>44</v>
      </c>
    </row>
    <row r="441" spans="1:19">
      <c r="A441">
        <v>718</v>
      </c>
      <c r="B441" t="s">
        <v>868</v>
      </c>
      <c r="C441" t="s">
        <v>869</v>
      </c>
      <c r="S441" t="s">
        <v>44</v>
      </c>
    </row>
    <row r="442" spans="1:19">
      <c r="A442">
        <v>1604</v>
      </c>
      <c r="B442" t="s">
        <v>870</v>
      </c>
      <c r="C442" t="s">
        <v>871</v>
      </c>
      <c r="S442" t="s">
        <v>44</v>
      </c>
    </row>
    <row r="443" spans="1:19">
      <c r="A443">
        <v>3356</v>
      </c>
      <c r="B443" t="s">
        <v>872</v>
      </c>
      <c r="C443" t="s">
        <v>873</v>
      </c>
      <c r="S443" t="s">
        <v>44</v>
      </c>
    </row>
    <row r="444" spans="1:19">
      <c r="A444">
        <v>5021</v>
      </c>
      <c r="B444" t="s">
        <v>874</v>
      </c>
      <c r="C444" t="s">
        <v>875</v>
      </c>
      <c r="S444" t="s">
        <v>44</v>
      </c>
    </row>
    <row r="445" spans="1:19">
      <c r="A445">
        <v>886</v>
      </c>
      <c r="B445" t="s">
        <v>876</v>
      </c>
      <c r="C445" t="s">
        <v>877</v>
      </c>
      <c r="S445" t="s">
        <v>44</v>
      </c>
    </row>
    <row r="446" spans="1:19">
      <c r="A446">
        <v>64106</v>
      </c>
      <c r="B446" t="s">
        <v>878</v>
      </c>
      <c r="C446" t="s">
        <v>879</v>
      </c>
      <c r="S446" t="s">
        <v>44</v>
      </c>
    </row>
    <row r="447" spans="1:19">
      <c r="A447">
        <v>3269</v>
      </c>
      <c r="B447" t="s">
        <v>880</v>
      </c>
      <c r="C447" t="s">
        <v>881</v>
      </c>
      <c r="S447" t="s">
        <v>44</v>
      </c>
    </row>
    <row r="448" spans="1:19">
      <c r="A448">
        <v>2798</v>
      </c>
      <c r="B448" t="s">
        <v>882</v>
      </c>
      <c r="C448" t="s">
        <v>883</v>
      </c>
      <c r="S448" t="s">
        <v>44</v>
      </c>
    </row>
    <row r="449" spans="1:19">
      <c r="A449">
        <v>10874</v>
      </c>
      <c r="B449" t="s">
        <v>884</v>
      </c>
      <c r="C449" t="s">
        <v>885</v>
      </c>
      <c r="S449" t="s">
        <v>44</v>
      </c>
    </row>
    <row r="450" spans="1:19">
      <c r="A450">
        <v>3814</v>
      </c>
      <c r="B450" t="s">
        <v>886</v>
      </c>
      <c r="C450" t="s">
        <v>887</v>
      </c>
      <c r="S450" t="s">
        <v>44</v>
      </c>
    </row>
    <row r="451" spans="1:19">
      <c r="A451">
        <v>4828</v>
      </c>
      <c r="B451" t="s">
        <v>888</v>
      </c>
      <c r="C451" t="s">
        <v>889</v>
      </c>
      <c r="S451" t="s">
        <v>44</v>
      </c>
    </row>
    <row r="452" spans="1:19">
      <c r="A452">
        <v>8477</v>
      </c>
      <c r="B452" t="s">
        <v>890</v>
      </c>
      <c r="C452" t="s">
        <v>891</v>
      </c>
      <c r="S452" t="s">
        <v>44</v>
      </c>
    </row>
    <row r="453" spans="1:19">
      <c r="A453">
        <v>1813</v>
      </c>
      <c r="B453" t="s">
        <v>892</v>
      </c>
      <c r="C453" t="s">
        <v>893</v>
      </c>
      <c r="S453" t="s">
        <v>44</v>
      </c>
    </row>
    <row r="454" spans="1:19">
      <c r="A454">
        <v>4986</v>
      </c>
      <c r="B454" t="s">
        <v>894</v>
      </c>
      <c r="C454" t="s">
        <v>895</v>
      </c>
      <c r="S454" t="s">
        <v>44</v>
      </c>
    </row>
    <row r="455" spans="1:19">
      <c r="A455">
        <v>6752</v>
      </c>
      <c r="B455" t="s">
        <v>896</v>
      </c>
      <c r="C455" t="s">
        <v>897</v>
      </c>
      <c r="S455" t="s">
        <v>44</v>
      </c>
    </row>
    <row r="456" spans="1:19">
      <c r="A456">
        <v>6755</v>
      </c>
      <c r="B456" t="s">
        <v>898</v>
      </c>
      <c r="C456" t="s">
        <v>899</v>
      </c>
      <c r="S456" t="s">
        <v>44</v>
      </c>
    </row>
    <row r="457" spans="1:19">
      <c r="A457">
        <v>1901</v>
      </c>
      <c r="B457" t="s">
        <v>900</v>
      </c>
      <c r="C457" t="s">
        <v>901</v>
      </c>
      <c r="S457" t="s">
        <v>44</v>
      </c>
    </row>
    <row r="458" spans="1:19">
      <c r="A458">
        <v>1903</v>
      </c>
      <c r="B458" t="s">
        <v>902</v>
      </c>
      <c r="C458" t="s">
        <v>903</v>
      </c>
      <c r="S458" t="s">
        <v>44</v>
      </c>
    </row>
    <row r="459" spans="1:19">
      <c r="A459">
        <v>53637</v>
      </c>
      <c r="B459" t="s">
        <v>904</v>
      </c>
      <c r="C459" t="s">
        <v>905</v>
      </c>
      <c r="S459" t="s">
        <v>44</v>
      </c>
    </row>
    <row r="460" spans="1:19">
      <c r="A460">
        <v>8698</v>
      </c>
      <c r="B460" t="s">
        <v>906</v>
      </c>
      <c r="C460" t="s">
        <v>907</v>
      </c>
      <c r="S460" t="s">
        <v>44</v>
      </c>
    </row>
    <row r="461" spans="1:19">
      <c r="A461">
        <v>1812</v>
      </c>
      <c r="B461" t="s">
        <v>908</v>
      </c>
      <c r="C461" t="s">
        <v>909</v>
      </c>
      <c r="S461" t="s">
        <v>44</v>
      </c>
    </row>
    <row r="462" spans="1:19">
      <c r="A462">
        <v>5732</v>
      </c>
      <c r="B462" t="s">
        <v>910</v>
      </c>
      <c r="C462" t="s">
        <v>911</v>
      </c>
      <c r="S462" t="s">
        <v>44</v>
      </c>
    </row>
    <row r="463" spans="1:19">
      <c r="A463">
        <v>7433</v>
      </c>
      <c r="B463" t="s">
        <v>912</v>
      </c>
      <c r="C463" t="s">
        <v>913</v>
      </c>
      <c r="S463" t="s">
        <v>44</v>
      </c>
    </row>
    <row r="464" spans="1:19">
      <c r="A464">
        <v>9340</v>
      </c>
      <c r="B464" t="s">
        <v>914</v>
      </c>
      <c r="C464" t="s">
        <v>915</v>
      </c>
      <c r="S464" t="s">
        <v>44</v>
      </c>
    </row>
    <row r="465" spans="1:23">
      <c r="A465">
        <v>256933</v>
      </c>
      <c r="B465" t="s">
        <v>916</v>
      </c>
      <c r="C465" t="s">
        <v>917</v>
      </c>
      <c r="S465" t="s">
        <v>44</v>
      </c>
    </row>
    <row r="466" spans="1:23">
      <c r="A466">
        <v>50865</v>
      </c>
      <c r="B466" t="s">
        <v>918</v>
      </c>
      <c r="C466" t="s">
        <v>919</v>
      </c>
      <c r="S466" t="s">
        <v>44</v>
      </c>
    </row>
    <row r="467" spans="1:23">
      <c r="A467">
        <v>9290</v>
      </c>
      <c r="B467" t="s">
        <v>920</v>
      </c>
      <c r="C467" t="s">
        <v>921</v>
      </c>
      <c r="S467" t="s">
        <v>44</v>
      </c>
    </row>
    <row r="468" spans="1:23">
      <c r="A468">
        <v>133</v>
      </c>
      <c r="B468" t="s">
        <v>922</v>
      </c>
      <c r="C468" t="s">
        <v>923</v>
      </c>
      <c r="S468" t="s">
        <v>44</v>
      </c>
    </row>
    <row r="469" spans="1:23">
      <c r="A469">
        <v>25945</v>
      </c>
      <c r="B469" t="s">
        <v>924</v>
      </c>
      <c r="C469" t="s">
        <v>925</v>
      </c>
      <c r="V469" t="s">
        <v>50</v>
      </c>
      <c r="W469" t="s">
        <v>52</v>
      </c>
    </row>
    <row r="470" spans="1:23">
      <c r="A470">
        <v>5818</v>
      </c>
      <c r="B470" t="s">
        <v>926</v>
      </c>
      <c r="C470" t="s">
        <v>927</v>
      </c>
      <c r="V470" t="s">
        <v>50</v>
      </c>
      <c r="W470" t="s">
        <v>52</v>
      </c>
    </row>
    <row r="471" spans="1:23">
      <c r="A471">
        <v>23705</v>
      </c>
      <c r="B471" t="s">
        <v>928</v>
      </c>
      <c r="C471" t="s">
        <v>929</v>
      </c>
      <c r="V471" t="s">
        <v>50</v>
      </c>
      <c r="W471" t="s">
        <v>52</v>
      </c>
    </row>
    <row r="472" spans="1:23">
      <c r="A472">
        <v>1500</v>
      </c>
      <c r="B472" t="s">
        <v>930</v>
      </c>
      <c r="C472" t="s">
        <v>931</v>
      </c>
      <c r="V472" t="s">
        <v>50</v>
      </c>
      <c r="W472" t="s">
        <v>52</v>
      </c>
    </row>
    <row r="473" spans="1:23">
      <c r="A473">
        <v>81607</v>
      </c>
      <c r="B473" t="s">
        <v>932</v>
      </c>
      <c r="C473" t="s">
        <v>933</v>
      </c>
      <c r="V473" t="s">
        <v>50</v>
      </c>
      <c r="W473" t="s">
        <v>52</v>
      </c>
    </row>
    <row r="474" spans="1:23">
      <c r="A474">
        <v>1004</v>
      </c>
      <c r="B474" t="s">
        <v>934</v>
      </c>
      <c r="C474" t="s">
        <v>935</v>
      </c>
      <c r="V474" t="s">
        <v>50</v>
      </c>
      <c r="W474" t="s">
        <v>52</v>
      </c>
    </row>
    <row r="475" spans="1:23">
      <c r="A475">
        <v>1006</v>
      </c>
      <c r="B475" t="s">
        <v>936</v>
      </c>
      <c r="C475" t="s">
        <v>937</v>
      </c>
      <c r="V475" t="s">
        <v>50</v>
      </c>
      <c r="W475" t="s">
        <v>52</v>
      </c>
    </row>
    <row r="476" spans="1:23">
      <c r="A476">
        <v>1008</v>
      </c>
      <c r="B476" t="s">
        <v>938</v>
      </c>
      <c r="C476" t="s">
        <v>939</v>
      </c>
      <c r="V476" t="s">
        <v>50</v>
      </c>
      <c r="W476" t="s">
        <v>52</v>
      </c>
    </row>
    <row r="477" spans="1:23">
      <c r="A477">
        <v>1009</v>
      </c>
      <c r="B477" t="s">
        <v>940</v>
      </c>
      <c r="C477" t="s">
        <v>941</v>
      </c>
      <c r="V477" t="s">
        <v>50</v>
      </c>
      <c r="W477" t="s">
        <v>52</v>
      </c>
    </row>
    <row r="478" spans="1:23">
      <c r="A478">
        <v>1010</v>
      </c>
      <c r="B478" t="s">
        <v>942</v>
      </c>
      <c r="C478" t="s">
        <v>943</v>
      </c>
      <c r="V478" t="s">
        <v>50</v>
      </c>
      <c r="W478" t="s">
        <v>52</v>
      </c>
    </row>
    <row r="479" spans="1:23">
      <c r="A479">
        <v>1012</v>
      </c>
      <c r="B479" t="s">
        <v>944</v>
      </c>
      <c r="C479" t="s">
        <v>945</v>
      </c>
      <c r="V479" t="s">
        <v>50</v>
      </c>
      <c r="W479" t="s">
        <v>52</v>
      </c>
    </row>
    <row r="480" spans="1:23">
      <c r="A480">
        <v>1016</v>
      </c>
      <c r="B480" t="s">
        <v>946</v>
      </c>
      <c r="C480" t="s">
        <v>947</v>
      </c>
      <c r="V480" t="s">
        <v>50</v>
      </c>
      <c r="W480" t="s">
        <v>52</v>
      </c>
    </row>
    <row r="481" spans="1:22">
      <c r="A481">
        <v>9076</v>
      </c>
      <c r="B481" t="s">
        <v>948</v>
      </c>
      <c r="C481" t="s">
        <v>949</v>
      </c>
      <c r="V481" t="s">
        <v>50</v>
      </c>
    </row>
    <row r="482" spans="1:22">
      <c r="A482">
        <v>7122</v>
      </c>
      <c r="B482" t="s">
        <v>950</v>
      </c>
      <c r="C482" t="s">
        <v>951</v>
      </c>
      <c r="V482" t="s">
        <v>50</v>
      </c>
    </row>
    <row r="483" spans="1:22">
      <c r="A483">
        <v>9459</v>
      </c>
      <c r="B483" t="s">
        <v>952</v>
      </c>
      <c r="C483" t="s">
        <v>953</v>
      </c>
      <c r="V483" t="s">
        <v>50</v>
      </c>
    </row>
    <row r="484" spans="1:22">
      <c r="A484">
        <v>84552</v>
      </c>
      <c r="B484" t="s">
        <v>954</v>
      </c>
      <c r="C484" t="s">
        <v>955</v>
      </c>
      <c r="V484" t="s">
        <v>50</v>
      </c>
    </row>
    <row r="485" spans="1:22">
      <c r="A485">
        <v>3113</v>
      </c>
      <c r="B485" t="s">
        <v>956</v>
      </c>
      <c r="C485" t="s">
        <v>957</v>
      </c>
    </row>
    <row r="486" spans="1:22">
      <c r="A486">
        <v>3109</v>
      </c>
      <c r="B486" t="s">
        <v>958</v>
      </c>
      <c r="C486" t="s">
        <v>959</v>
      </c>
    </row>
    <row r="487" spans="1:22">
      <c r="A487">
        <v>947</v>
      </c>
      <c r="B487" t="s">
        <v>960</v>
      </c>
      <c r="C487" t="s">
        <v>961</v>
      </c>
    </row>
    <row r="488" spans="1:22">
      <c r="A488">
        <v>1493</v>
      </c>
      <c r="B488" t="s">
        <v>962</v>
      </c>
      <c r="C488" t="s">
        <v>963</v>
      </c>
    </row>
    <row r="489" spans="1:22">
      <c r="A489">
        <v>23308</v>
      </c>
      <c r="B489" t="s">
        <v>964</v>
      </c>
      <c r="C489" t="s">
        <v>965</v>
      </c>
    </row>
    <row r="490" spans="1:22">
      <c r="A490">
        <v>100506658</v>
      </c>
      <c r="B490" t="s">
        <v>966</v>
      </c>
      <c r="C490" t="s">
        <v>967</v>
      </c>
    </row>
    <row r="491" spans="1:22">
      <c r="A491">
        <v>26047</v>
      </c>
      <c r="B491" t="s">
        <v>968</v>
      </c>
      <c r="C491" t="s">
        <v>969</v>
      </c>
    </row>
    <row r="492" spans="1:22">
      <c r="A492">
        <v>9379</v>
      </c>
      <c r="B492" t="s">
        <v>970</v>
      </c>
      <c r="C492" t="s">
        <v>971</v>
      </c>
    </row>
    <row r="493" spans="1:22">
      <c r="A493">
        <v>8396</v>
      </c>
      <c r="B493" t="s">
        <v>972</v>
      </c>
      <c r="C493" t="s">
        <v>973</v>
      </c>
    </row>
    <row r="494" spans="1:22">
      <c r="A494">
        <v>5305</v>
      </c>
      <c r="B494" t="s">
        <v>974</v>
      </c>
      <c r="C494" t="s">
        <v>975</v>
      </c>
    </row>
    <row r="495" spans="1:22">
      <c r="A495">
        <v>4952</v>
      </c>
      <c r="B495" t="s">
        <v>976</v>
      </c>
      <c r="C495" t="s">
        <v>977</v>
      </c>
    </row>
    <row r="496" spans="1:22">
      <c r="A496">
        <v>27124</v>
      </c>
      <c r="B496" t="s">
        <v>978</v>
      </c>
      <c r="C496" t="s">
        <v>979</v>
      </c>
    </row>
    <row r="497" spans="1:3">
      <c r="A497">
        <v>81537</v>
      </c>
      <c r="B497" t="s">
        <v>980</v>
      </c>
      <c r="C497" t="s">
        <v>981</v>
      </c>
    </row>
    <row r="498" spans="1:3">
      <c r="A498">
        <v>57678</v>
      </c>
      <c r="B498" t="s">
        <v>982</v>
      </c>
      <c r="C498" t="s">
        <v>983</v>
      </c>
    </row>
    <row r="499" spans="1:3">
      <c r="A499">
        <v>64900</v>
      </c>
      <c r="B499" t="s">
        <v>984</v>
      </c>
      <c r="C499" t="s">
        <v>985</v>
      </c>
    </row>
    <row r="500" spans="1:3">
      <c r="A500">
        <v>8613</v>
      </c>
      <c r="B500" t="s">
        <v>986</v>
      </c>
      <c r="C500" t="s">
        <v>987</v>
      </c>
    </row>
    <row r="501" spans="1:3">
      <c r="A501">
        <v>154141</v>
      </c>
      <c r="B501" t="s">
        <v>988</v>
      </c>
      <c r="C501" t="s">
        <v>989</v>
      </c>
    </row>
    <row r="502" spans="1:3">
      <c r="A502">
        <v>166929</v>
      </c>
      <c r="B502" t="s">
        <v>990</v>
      </c>
      <c r="C502" t="s">
        <v>991</v>
      </c>
    </row>
    <row r="503" spans="1:3">
      <c r="A503">
        <v>2531</v>
      </c>
      <c r="B503" t="s">
        <v>992</v>
      </c>
      <c r="C503" t="s">
        <v>993</v>
      </c>
    </row>
    <row r="504" spans="1:3">
      <c r="A504">
        <v>340485</v>
      </c>
      <c r="B504" t="s">
        <v>994</v>
      </c>
      <c r="C504" t="s">
        <v>995</v>
      </c>
    </row>
    <row r="505" spans="1:3">
      <c r="A505">
        <v>151742</v>
      </c>
      <c r="B505" t="s">
        <v>996</v>
      </c>
      <c r="C505" t="s">
        <v>997</v>
      </c>
    </row>
    <row r="506" spans="1:3">
      <c r="A506">
        <v>4534</v>
      </c>
      <c r="B506" t="s">
        <v>998</v>
      </c>
      <c r="C506" t="s">
        <v>999</v>
      </c>
    </row>
    <row r="507" spans="1:3">
      <c r="A507">
        <v>9108</v>
      </c>
      <c r="B507" t="s">
        <v>1000</v>
      </c>
      <c r="C507" t="s">
        <v>1001</v>
      </c>
    </row>
    <row r="508" spans="1:3">
      <c r="A508">
        <v>9468</v>
      </c>
      <c r="B508" t="s">
        <v>1002</v>
      </c>
      <c r="C508" t="s">
        <v>1003</v>
      </c>
    </row>
    <row r="509" spans="1:3">
      <c r="A509">
        <v>55224</v>
      </c>
      <c r="B509" t="s">
        <v>1004</v>
      </c>
      <c r="C509" t="s">
        <v>1005</v>
      </c>
    </row>
    <row r="510" spans="1:3">
      <c r="A510">
        <v>8605</v>
      </c>
      <c r="B510" t="s">
        <v>1006</v>
      </c>
      <c r="C510" t="s">
        <v>1007</v>
      </c>
    </row>
    <row r="511" spans="1:3">
      <c r="A511">
        <v>412</v>
      </c>
      <c r="B511" t="s">
        <v>1008</v>
      </c>
      <c r="C511" t="s">
        <v>1009</v>
      </c>
    </row>
    <row r="512" spans="1:3">
      <c r="A512">
        <v>25937</v>
      </c>
      <c r="B512" t="s">
        <v>1010</v>
      </c>
      <c r="C512" t="s">
        <v>1011</v>
      </c>
    </row>
    <row r="513" spans="1:3">
      <c r="A513">
        <v>32</v>
      </c>
      <c r="B513" t="s">
        <v>1012</v>
      </c>
      <c r="C513" t="s">
        <v>1013</v>
      </c>
    </row>
    <row r="514" spans="1:3">
      <c r="A514">
        <v>51302</v>
      </c>
      <c r="B514" t="s">
        <v>1014</v>
      </c>
      <c r="C514" t="s">
        <v>1015</v>
      </c>
    </row>
    <row r="515" spans="1:3">
      <c r="A515">
        <v>1591</v>
      </c>
      <c r="B515" t="s">
        <v>1016</v>
      </c>
      <c r="C515" t="s">
        <v>1017</v>
      </c>
    </row>
    <row r="516" spans="1:3">
      <c r="A516">
        <v>2710</v>
      </c>
      <c r="B516" t="s">
        <v>1018</v>
      </c>
      <c r="C516" t="s">
        <v>1019</v>
      </c>
    </row>
    <row r="517" spans="1:3">
      <c r="A517">
        <v>3158</v>
      </c>
      <c r="B517" t="s">
        <v>1020</v>
      </c>
      <c r="C517" t="s">
        <v>1021</v>
      </c>
    </row>
    <row r="518" spans="1:3">
      <c r="A518">
        <v>51703</v>
      </c>
      <c r="B518" t="s">
        <v>1022</v>
      </c>
      <c r="C518" t="s">
        <v>1023</v>
      </c>
    </row>
    <row r="519" spans="1:3">
      <c r="A519">
        <v>60481</v>
      </c>
      <c r="B519" t="s">
        <v>1024</v>
      </c>
      <c r="C519" t="s">
        <v>1025</v>
      </c>
    </row>
    <row r="520" spans="1:3">
      <c r="A520">
        <v>79993</v>
      </c>
      <c r="B520" t="s">
        <v>1026</v>
      </c>
      <c r="C520" t="s">
        <v>1027</v>
      </c>
    </row>
    <row r="521" spans="1:3">
      <c r="A521">
        <v>3033</v>
      </c>
      <c r="B521" t="s">
        <v>1028</v>
      </c>
      <c r="C521" t="s">
        <v>1029</v>
      </c>
    </row>
    <row r="522" spans="1:3">
      <c r="A522">
        <v>9575</v>
      </c>
      <c r="B522" t="s">
        <v>1030</v>
      </c>
      <c r="C522" t="s">
        <v>1031</v>
      </c>
    </row>
    <row r="523" spans="1:3">
      <c r="A523">
        <v>34</v>
      </c>
      <c r="B523" t="s">
        <v>1032</v>
      </c>
      <c r="C523" t="s">
        <v>1033</v>
      </c>
    </row>
    <row r="524" spans="1:3">
      <c r="A524">
        <v>29841</v>
      </c>
      <c r="B524" t="s">
        <v>1034</v>
      </c>
      <c r="C524" t="s">
        <v>1035</v>
      </c>
    </row>
    <row r="525" spans="1:3">
      <c r="A525">
        <v>8309</v>
      </c>
      <c r="B525" t="s">
        <v>1036</v>
      </c>
      <c r="C525" t="s">
        <v>1037</v>
      </c>
    </row>
    <row r="526" spans="1:3">
      <c r="A526">
        <v>3295</v>
      </c>
      <c r="B526" t="s">
        <v>1038</v>
      </c>
      <c r="C526" t="s">
        <v>1039</v>
      </c>
    </row>
    <row r="527" spans="1:3">
      <c r="A527">
        <v>570</v>
      </c>
      <c r="B527" t="s">
        <v>1040</v>
      </c>
      <c r="C527" t="s">
        <v>1041</v>
      </c>
    </row>
    <row r="528" spans="1:3">
      <c r="A528">
        <v>1109</v>
      </c>
      <c r="B528" t="s">
        <v>1042</v>
      </c>
      <c r="C528" t="s">
        <v>1043</v>
      </c>
    </row>
    <row r="529" spans="1:3">
      <c r="A529">
        <v>3931</v>
      </c>
      <c r="B529" t="s">
        <v>1044</v>
      </c>
      <c r="C529" t="s">
        <v>1045</v>
      </c>
    </row>
    <row r="530" spans="1:3">
      <c r="A530">
        <v>3417</v>
      </c>
      <c r="B530" t="s">
        <v>1046</v>
      </c>
      <c r="C530" t="s">
        <v>1047</v>
      </c>
    </row>
    <row r="531" spans="1:3">
      <c r="A531">
        <v>8540</v>
      </c>
      <c r="B531" t="s">
        <v>1048</v>
      </c>
      <c r="C531" t="s">
        <v>1049</v>
      </c>
    </row>
    <row r="532" spans="1:3">
      <c r="A532">
        <v>51099</v>
      </c>
      <c r="B532" t="s">
        <v>1050</v>
      </c>
      <c r="C532" t="s">
        <v>1051</v>
      </c>
    </row>
    <row r="533" spans="1:3">
      <c r="A533">
        <v>3293</v>
      </c>
      <c r="B533" t="s">
        <v>1052</v>
      </c>
      <c r="C533" t="s">
        <v>1053</v>
      </c>
    </row>
    <row r="534" spans="1:3">
      <c r="A534">
        <v>80765</v>
      </c>
      <c r="B534" t="s">
        <v>1054</v>
      </c>
      <c r="C534" t="s">
        <v>1055</v>
      </c>
    </row>
    <row r="535" spans="1:3">
      <c r="A535">
        <v>960</v>
      </c>
      <c r="B535" t="s">
        <v>1056</v>
      </c>
      <c r="C535" t="s">
        <v>1057</v>
      </c>
    </row>
    <row r="536" spans="1:3">
      <c r="A536">
        <v>8767</v>
      </c>
      <c r="B536" t="s">
        <v>1058</v>
      </c>
      <c r="C536" t="s">
        <v>1059</v>
      </c>
    </row>
    <row r="537" spans="1:3">
      <c r="A537">
        <v>3667</v>
      </c>
      <c r="B537" t="s">
        <v>1060</v>
      </c>
      <c r="C537" t="s">
        <v>1061</v>
      </c>
    </row>
    <row r="538" spans="1:3">
      <c r="A538">
        <v>8411</v>
      </c>
      <c r="B538" t="s">
        <v>1062</v>
      </c>
      <c r="C538" t="s">
        <v>1063</v>
      </c>
    </row>
    <row r="539" spans="1:3">
      <c r="A539">
        <v>640</v>
      </c>
      <c r="B539" t="s">
        <v>1064</v>
      </c>
      <c r="C539" t="s">
        <v>1065</v>
      </c>
    </row>
    <row r="540" spans="1:3">
      <c r="A540">
        <v>4689</v>
      </c>
      <c r="B540" t="s">
        <v>1066</v>
      </c>
      <c r="C540" t="s">
        <v>1067</v>
      </c>
    </row>
    <row r="541" spans="1:3">
      <c r="A541">
        <v>55294</v>
      </c>
      <c r="B541" t="s">
        <v>1068</v>
      </c>
      <c r="C541" t="s">
        <v>1069</v>
      </c>
    </row>
    <row r="542" spans="1:3">
      <c r="A542">
        <v>7334</v>
      </c>
      <c r="B542" t="s">
        <v>1070</v>
      </c>
      <c r="C542" t="s">
        <v>1071</v>
      </c>
    </row>
    <row r="543" spans="1:3">
      <c r="A543">
        <v>7128</v>
      </c>
      <c r="B543" t="s">
        <v>1072</v>
      </c>
      <c r="C543" t="s">
        <v>1073</v>
      </c>
    </row>
    <row r="544" spans="1:3">
      <c r="A544">
        <v>22861</v>
      </c>
      <c r="B544" t="s">
        <v>1074</v>
      </c>
      <c r="C544" t="s">
        <v>1075</v>
      </c>
    </row>
    <row r="545" spans="1:3">
      <c r="A545">
        <v>114548</v>
      </c>
      <c r="B545" t="s">
        <v>1076</v>
      </c>
      <c r="C545" t="s">
        <v>1077</v>
      </c>
    </row>
    <row r="546" spans="1:3">
      <c r="A546">
        <v>10628</v>
      </c>
      <c r="B546" t="s">
        <v>1078</v>
      </c>
      <c r="C546" t="s">
        <v>1079</v>
      </c>
    </row>
    <row r="547" spans="1:3">
      <c r="A547">
        <v>57162</v>
      </c>
      <c r="B547" t="s">
        <v>1080</v>
      </c>
      <c r="C547" t="s">
        <v>1081</v>
      </c>
    </row>
    <row r="548" spans="1:3">
      <c r="A548">
        <v>730</v>
      </c>
      <c r="B548" t="s">
        <v>1082</v>
      </c>
      <c r="C548" t="s">
        <v>1083</v>
      </c>
    </row>
    <row r="549" spans="1:3">
      <c r="A549">
        <v>725</v>
      </c>
      <c r="B549" t="s">
        <v>1084</v>
      </c>
      <c r="C549" t="s">
        <v>1085</v>
      </c>
    </row>
    <row r="550" spans="1:3">
      <c r="A550">
        <v>3075</v>
      </c>
      <c r="B550" t="s">
        <v>1086</v>
      </c>
      <c r="C550" t="s">
        <v>1087</v>
      </c>
    </row>
    <row r="551" spans="1:3">
      <c r="A551">
        <v>1958</v>
      </c>
      <c r="B551" t="s">
        <v>1088</v>
      </c>
      <c r="C551" t="s">
        <v>1089</v>
      </c>
    </row>
    <row r="552" spans="1:3">
      <c r="A552">
        <v>8835</v>
      </c>
      <c r="B552" t="s">
        <v>1090</v>
      </c>
      <c r="C552" t="s">
        <v>1091</v>
      </c>
    </row>
    <row r="553" spans="1:3">
      <c r="A553">
        <v>11274</v>
      </c>
      <c r="B553" t="s">
        <v>1092</v>
      </c>
      <c r="C553" t="s">
        <v>1093</v>
      </c>
    </row>
    <row r="554" spans="1:3">
      <c r="A554">
        <v>4940</v>
      </c>
      <c r="B554" t="s">
        <v>1094</v>
      </c>
      <c r="C554" t="s">
        <v>1095</v>
      </c>
    </row>
    <row r="555" spans="1:3">
      <c r="A555">
        <v>3433</v>
      </c>
      <c r="B555" t="s">
        <v>1096</v>
      </c>
      <c r="C555" t="s">
        <v>1097</v>
      </c>
    </row>
    <row r="556" spans="1:3">
      <c r="A556">
        <v>3437</v>
      </c>
      <c r="B556" t="s">
        <v>1098</v>
      </c>
      <c r="C556" t="s">
        <v>1099</v>
      </c>
    </row>
    <row r="557" spans="1:3">
      <c r="A557">
        <v>3841</v>
      </c>
      <c r="B557" t="s">
        <v>1100</v>
      </c>
      <c r="C557" t="s">
        <v>1101</v>
      </c>
    </row>
    <row r="558" spans="1:3">
      <c r="A558">
        <v>5711</v>
      </c>
      <c r="B558" t="s">
        <v>1102</v>
      </c>
      <c r="C558" t="s">
        <v>1103</v>
      </c>
    </row>
    <row r="559" spans="1:3">
      <c r="A559">
        <v>4794</v>
      </c>
      <c r="B559" t="s">
        <v>1104</v>
      </c>
      <c r="C559" t="s">
        <v>1105</v>
      </c>
    </row>
    <row r="560" spans="1:3">
      <c r="A560">
        <v>9402</v>
      </c>
      <c r="B560" t="s">
        <v>1106</v>
      </c>
      <c r="C560" t="s">
        <v>1107</v>
      </c>
    </row>
    <row r="561" spans="1:3">
      <c r="A561">
        <v>8915</v>
      </c>
      <c r="B561" t="s">
        <v>1108</v>
      </c>
      <c r="C561" t="s">
        <v>1109</v>
      </c>
    </row>
    <row r="562" spans="1:3">
      <c r="A562">
        <v>22872</v>
      </c>
      <c r="B562" t="s">
        <v>1110</v>
      </c>
      <c r="C562" t="s">
        <v>1111</v>
      </c>
    </row>
    <row r="563" spans="1:3">
      <c r="A563">
        <v>135250</v>
      </c>
      <c r="B563" t="s">
        <v>1112</v>
      </c>
      <c r="C563" t="s">
        <v>1113</v>
      </c>
    </row>
    <row r="564" spans="1:3">
      <c r="A564">
        <v>90293</v>
      </c>
      <c r="B564" t="s">
        <v>1114</v>
      </c>
      <c r="C564" t="s">
        <v>1115</v>
      </c>
    </row>
    <row r="565" spans="1:3">
      <c r="A565">
        <v>7326</v>
      </c>
      <c r="B565" t="s">
        <v>1116</v>
      </c>
      <c r="C565" t="s">
        <v>1117</v>
      </c>
    </row>
    <row r="566" spans="1:3">
      <c r="A566">
        <v>7325</v>
      </c>
      <c r="B566" t="s">
        <v>1118</v>
      </c>
      <c r="C566" t="s">
        <v>1119</v>
      </c>
    </row>
    <row r="567" spans="1:3">
      <c r="A567">
        <v>51619</v>
      </c>
      <c r="B567" t="s">
        <v>1120</v>
      </c>
      <c r="C567" t="s">
        <v>1121</v>
      </c>
    </row>
    <row r="568" spans="1:3">
      <c r="A568">
        <v>55236</v>
      </c>
      <c r="B568" t="s">
        <v>1122</v>
      </c>
      <c r="C568" t="s">
        <v>1123</v>
      </c>
    </row>
    <row r="569" spans="1:3">
      <c r="A569">
        <v>10053</v>
      </c>
      <c r="B569" t="s">
        <v>1124</v>
      </c>
      <c r="C569" t="s">
        <v>1125</v>
      </c>
    </row>
    <row r="570" spans="1:3">
      <c r="A570">
        <v>140461</v>
      </c>
      <c r="B570" t="s">
        <v>1126</v>
      </c>
      <c r="C570" t="s">
        <v>1127</v>
      </c>
    </row>
    <row r="571" spans="1:3">
      <c r="A571">
        <v>92369</v>
      </c>
      <c r="B571" t="s">
        <v>1128</v>
      </c>
      <c r="C571" t="s">
        <v>1129</v>
      </c>
    </row>
    <row r="572" spans="1:3">
      <c r="A572">
        <v>55176</v>
      </c>
      <c r="B572" t="s">
        <v>1130</v>
      </c>
      <c r="C572" t="s">
        <v>1131</v>
      </c>
    </row>
    <row r="573" spans="1:3">
      <c r="A573">
        <v>10225</v>
      </c>
      <c r="B573" t="s">
        <v>1132</v>
      </c>
      <c r="C573" t="s">
        <v>1133</v>
      </c>
    </row>
    <row r="574" spans="1:3">
      <c r="A574">
        <v>9138</v>
      </c>
      <c r="B574" t="s">
        <v>1134</v>
      </c>
      <c r="C574" t="s">
        <v>1135</v>
      </c>
    </row>
    <row r="575" spans="1:3">
      <c r="A575">
        <v>1132</v>
      </c>
      <c r="B575" t="s">
        <v>1136</v>
      </c>
      <c r="C575" t="s">
        <v>1137</v>
      </c>
    </row>
    <row r="576" spans="1:3">
      <c r="A576">
        <v>10788</v>
      </c>
      <c r="B576" t="s">
        <v>1138</v>
      </c>
      <c r="C576" t="s">
        <v>1139</v>
      </c>
    </row>
    <row r="577" spans="1:3">
      <c r="A577">
        <v>5332</v>
      </c>
      <c r="B577" t="s">
        <v>1140</v>
      </c>
      <c r="C577" t="s">
        <v>1141</v>
      </c>
    </row>
    <row r="578" spans="1:3">
      <c r="A578">
        <v>5997</v>
      </c>
      <c r="B578" t="s">
        <v>1142</v>
      </c>
      <c r="C578" t="s">
        <v>1143</v>
      </c>
    </row>
    <row r="579" spans="1:3">
      <c r="A579">
        <v>8601</v>
      </c>
      <c r="B579" t="s">
        <v>1144</v>
      </c>
      <c r="C579" t="s">
        <v>1145</v>
      </c>
    </row>
    <row r="580" spans="1:3">
      <c r="A580">
        <v>8787</v>
      </c>
      <c r="B580" t="s">
        <v>1146</v>
      </c>
      <c r="C580" t="s">
        <v>1147</v>
      </c>
    </row>
    <row r="581" spans="1:3">
      <c r="A581">
        <v>27237</v>
      </c>
      <c r="B581" t="s">
        <v>1148</v>
      </c>
      <c r="C581" t="s">
        <v>1149</v>
      </c>
    </row>
    <row r="582" spans="1:3">
      <c r="A582">
        <v>221472</v>
      </c>
      <c r="B582" t="s">
        <v>1150</v>
      </c>
      <c r="C582" t="s">
        <v>1151</v>
      </c>
    </row>
    <row r="583" spans="1:3">
      <c r="A583">
        <v>5142</v>
      </c>
      <c r="B583" t="s">
        <v>1152</v>
      </c>
      <c r="C583" t="s">
        <v>1153</v>
      </c>
    </row>
    <row r="584" spans="1:3">
      <c r="A584">
        <v>27115</v>
      </c>
      <c r="B584" t="s">
        <v>1154</v>
      </c>
      <c r="C584" t="s">
        <v>1155</v>
      </c>
    </row>
    <row r="585" spans="1:3">
      <c r="A585">
        <v>5150</v>
      </c>
      <c r="B585" t="s">
        <v>1156</v>
      </c>
      <c r="C585" t="s">
        <v>1157</v>
      </c>
    </row>
    <row r="586" spans="1:3">
      <c r="A586">
        <v>390539</v>
      </c>
      <c r="B586" t="s">
        <v>1158</v>
      </c>
      <c r="C586" t="s">
        <v>1159</v>
      </c>
    </row>
    <row r="587" spans="1:3">
      <c r="A587">
        <v>7068</v>
      </c>
      <c r="B587" t="s">
        <v>1160</v>
      </c>
      <c r="C587" t="s">
        <v>1161</v>
      </c>
    </row>
    <row r="588" spans="1:3">
      <c r="A588">
        <v>2895</v>
      </c>
      <c r="B588" t="s">
        <v>1162</v>
      </c>
      <c r="C588" t="s">
        <v>1163</v>
      </c>
    </row>
    <row r="589" spans="1:3">
      <c r="A589">
        <v>2565</v>
      </c>
      <c r="B589" t="s">
        <v>1164</v>
      </c>
      <c r="C589" t="s">
        <v>1165</v>
      </c>
    </row>
    <row r="590" spans="1:3">
      <c r="A590">
        <v>2568</v>
      </c>
      <c r="B590" t="s">
        <v>1166</v>
      </c>
      <c r="C590" t="s">
        <v>1167</v>
      </c>
    </row>
    <row r="591" spans="1:3">
      <c r="A591">
        <v>6262</v>
      </c>
      <c r="B591" t="s">
        <v>1168</v>
      </c>
      <c r="C591" t="s">
        <v>1169</v>
      </c>
    </row>
    <row r="592" spans="1:3">
      <c r="A592">
        <v>7168</v>
      </c>
      <c r="B592" t="s">
        <v>1170</v>
      </c>
      <c r="C592" t="s">
        <v>1171</v>
      </c>
    </row>
    <row r="593" spans="1:3">
      <c r="A593">
        <v>7139</v>
      </c>
      <c r="B593" t="s">
        <v>1172</v>
      </c>
      <c r="C593" t="s">
        <v>1173</v>
      </c>
    </row>
    <row r="594" spans="1:3">
      <c r="A594">
        <v>6241</v>
      </c>
      <c r="B594" t="s">
        <v>1174</v>
      </c>
      <c r="C594" t="s">
        <v>1175</v>
      </c>
    </row>
    <row r="595" spans="1:3">
      <c r="A595">
        <v>85417</v>
      </c>
      <c r="B595" t="s">
        <v>1176</v>
      </c>
      <c r="C595" t="s">
        <v>1177</v>
      </c>
    </row>
    <row r="596" spans="1:3">
      <c r="A596">
        <v>64393</v>
      </c>
      <c r="B596" t="s">
        <v>1178</v>
      </c>
      <c r="C596" t="s">
        <v>1179</v>
      </c>
    </row>
    <row r="597" spans="1:3">
      <c r="A597">
        <v>83667</v>
      </c>
      <c r="B597" t="s">
        <v>1180</v>
      </c>
      <c r="C597" t="s">
        <v>1181</v>
      </c>
    </row>
    <row r="598" spans="1:3">
      <c r="A598">
        <v>2065</v>
      </c>
      <c r="B598" t="s">
        <v>1182</v>
      </c>
      <c r="C598" t="s">
        <v>1183</v>
      </c>
    </row>
    <row r="599" spans="1:3">
      <c r="A599">
        <v>4486</v>
      </c>
      <c r="B599" t="s">
        <v>1184</v>
      </c>
      <c r="C599" t="s">
        <v>1185</v>
      </c>
    </row>
    <row r="600" spans="1:3">
      <c r="A600">
        <v>9900</v>
      </c>
      <c r="B600" t="s">
        <v>1186</v>
      </c>
      <c r="C600" t="s">
        <v>1187</v>
      </c>
    </row>
    <row r="601" spans="1:3">
      <c r="A601">
        <v>10818</v>
      </c>
      <c r="B601" t="s">
        <v>1188</v>
      </c>
      <c r="C601" t="s">
        <v>1189</v>
      </c>
    </row>
    <row r="602" spans="1:3">
      <c r="A602">
        <v>5664</v>
      </c>
      <c r="B602" t="s">
        <v>1190</v>
      </c>
      <c r="C602" t="s">
        <v>1191</v>
      </c>
    </row>
    <row r="603" spans="1:3">
      <c r="A603">
        <v>2868</v>
      </c>
      <c r="B603" t="s">
        <v>1192</v>
      </c>
      <c r="C603" t="s">
        <v>1193</v>
      </c>
    </row>
    <row r="604" spans="1:3">
      <c r="A604">
        <v>26052</v>
      </c>
      <c r="B604" t="s">
        <v>1194</v>
      </c>
      <c r="C604" t="s">
        <v>1195</v>
      </c>
    </row>
    <row r="605" spans="1:3">
      <c r="A605">
        <v>55616</v>
      </c>
      <c r="B605" t="s">
        <v>1196</v>
      </c>
      <c r="C605" t="s">
        <v>1197</v>
      </c>
    </row>
    <row r="606" spans="1:3">
      <c r="A606">
        <v>25978</v>
      </c>
      <c r="B606" t="s">
        <v>1198</v>
      </c>
      <c r="C606" t="s">
        <v>1199</v>
      </c>
    </row>
    <row r="607" spans="1:3">
      <c r="A607">
        <v>92421</v>
      </c>
      <c r="B607" t="s">
        <v>1200</v>
      </c>
      <c r="C607" t="s">
        <v>1201</v>
      </c>
    </row>
    <row r="608" spans="1:3">
      <c r="A608">
        <v>116986</v>
      </c>
      <c r="B608" t="s">
        <v>1202</v>
      </c>
      <c r="C608" t="s">
        <v>1203</v>
      </c>
    </row>
    <row r="609" spans="1:3">
      <c r="A609">
        <v>30845</v>
      </c>
      <c r="B609" t="s">
        <v>1204</v>
      </c>
      <c r="C609" t="s">
        <v>1205</v>
      </c>
    </row>
    <row r="610" spans="1:3">
      <c r="A610">
        <v>84440</v>
      </c>
      <c r="B610" t="s">
        <v>1206</v>
      </c>
      <c r="C610" t="s">
        <v>1207</v>
      </c>
    </row>
    <row r="611" spans="1:3">
      <c r="A611">
        <v>3708</v>
      </c>
      <c r="B611" t="s">
        <v>1208</v>
      </c>
      <c r="C611" t="s">
        <v>1209</v>
      </c>
    </row>
    <row r="612" spans="1:3">
      <c r="A612">
        <v>7280</v>
      </c>
      <c r="B612" t="s">
        <v>1210</v>
      </c>
      <c r="C612" t="s">
        <v>1211</v>
      </c>
    </row>
    <row r="613" spans="1:3">
      <c r="A613">
        <v>10381</v>
      </c>
      <c r="B613" t="s">
        <v>1212</v>
      </c>
      <c r="C613" t="s">
        <v>1213</v>
      </c>
    </row>
    <row r="614" spans="1:3">
      <c r="A614">
        <v>7294</v>
      </c>
      <c r="B614" t="s">
        <v>1214</v>
      </c>
      <c r="C614" t="s">
        <v>1215</v>
      </c>
    </row>
    <row r="615" spans="1:3">
      <c r="A615">
        <v>1824</v>
      </c>
      <c r="B615" t="s">
        <v>1216</v>
      </c>
      <c r="C615" t="s">
        <v>1217</v>
      </c>
    </row>
    <row r="616" spans="1:3">
      <c r="A616">
        <v>3706</v>
      </c>
      <c r="B616" t="s">
        <v>1218</v>
      </c>
      <c r="C616" t="s">
        <v>1219</v>
      </c>
    </row>
    <row r="617" spans="1:3">
      <c r="A617">
        <v>3635</v>
      </c>
      <c r="B617" t="s">
        <v>1220</v>
      </c>
      <c r="C617" t="s">
        <v>1221</v>
      </c>
    </row>
    <row r="618" spans="1:3">
      <c r="A618">
        <v>3613</v>
      </c>
      <c r="B618" t="s">
        <v>1222</v>
      </c>
      <c r="C618" t="s">
        <v>1223</v>
      </c>
    </row>
    <row r="619" spans="1:3">
      <c r="A619">
        <v>3628</v>
      </c>
      <c r="B619" t="s">
        <v>1224</v>
      </c>
      <c r="C619" t="s">
        <v>1225</v>
      </c>
    </row>
    <row r="620" spans="1:3">
      <c r="A620">
        <v>182</v>
      </c>
      <c r="B620" t="s">
        <v>1226</v>
      </c>
      <c r="C620" t="s">
        <v>1227</v>
      </c>
    </row>
    <row r="621" spans="1:3">
      <c r="A621">
        <v>84441</v>
      </c>
      <c r="B621" t="s">
        <v>1228</v>
      </c>
      <c r="C621" t="s">
        <v>1229</v>
      </c>
    </row>
    <row r="622" spans="1:3">
      <c r="A622">
        <v>4855</v>
      </c>
      <c r="B622" t="s">
        <v>1230</v>
      </c>
      <c r="C622" t="s">
        <v>1231</v>
      </c>
    </row>
    <row r="623" spans="1:3">
      <c r="A623">
        <v>3714</v>
      </c>
      <c r="B623" t="s">
        <v>1232</v>
      </c>
      <c r="C623" t="s">
        <v>1233</v>
      </c>
    </row>
    <row r="624" spans="1:3">
      <c r="A624">
        <v>1840</v>
      </c>
      <c r="B624" t="s">
        <v>1234</v>
      </c>
      <c r="C624" t="s">
        <v>1235</v>
      </c>
    </row>
    <row r="625" spans="1:3">
      <c r="A625">
        <v>4090</v>
      </c>
      <c r="B625" t="s">
        <v>1236</v>
      </c>
      <c r="C625" t="s">
        <v>1237</v>
      </c>
    </row>
    <row r="626" spans="1:3">
      <c r="A626">
        <v>4091</v>
      </c>
      <c r="B626" t="s">
        <v>1238</v>
      </c>
      <c r="C626" t="s">
        <v>1239</v>
      </c>
    </row>
    <row r="627" spans="1:3">
      <c r="A627">
        <v>5795</v>
      </c>
      <c r="B627" t="s">
        <v>1240</v>
      </c>
      <c r="C627" t="s">
        <v>1241</v>
      </c>
    </row>
    <row r="628" spans="1:3">
      <c r="A628">
        <v>5787</v>
      </c>
      <c r="B628" t="s">
        <v>1242</v>
      </c>
      <c r="C628" t="s">
        <v>1243</v>
      </c>
    </row>
    <row r="629" spans="1:3">
      <c r="A629">
        <v>4879</v>
      </c>
      <c r="B629" t="s">
        <v>1244</v>
      </c>
      <c r="C629" t="s">
        <v>1245</v>
      </c>
    </row>
    <row r="630" spans="1:3">
      <c r="A630">
        <v>397</v>
      </c>
      <c r="B630" t="s">
        <v>1246</v>
      </c>
      <c r="C630" t="s">
        <v>1247</v>
      </c>
    </row>
    <row r="631" spans="1:3">
      <c r="A631">
        <v>1123</v>
      </c>
      <c r="B631" t="s">
        <v>1248</v>
      </c>
      <c r="C631" t="s">
        <v>1249</v>
      </c>
    </row>
    <row r="632" spans="1:3">
      <c r="A632">
        <v>395</v>
      </c>
      <c r="B632" t="s">
        <v>1250</v>
      </c>
      <c r="C632" t="s">
        <v>1251</v>
      </c>
    </row>
    <row r="633" spans="1:3">
      <c r="A633">
        <v>257106</v>
      </c>
      <c r="B633" t="s">
        <v>1252</v>
      </c>
      <c r="C633" t="s">
        <v>1253</v>
      </c>
    </row>
    <row r="634" spans="1:3">
      <c r="A634">
        <v>57381</v>
      </c>
      <c r="B634" t="s">
        <v>1254</v>
      </c>
      <c r="C634" t="s">
        <v>1255</v>
      </c>
    </row>
    <row r="635" spans="1:3">
      <c r="A635">
        <v>58504</v>
      </c>
      <c r="B635" t="s">
        <v>1256</v>
      </c>
      <c r="C635" t="s">
        <v>1257</v>
      </c>
    </row>
    <row r="636" spans="1:3">
      <c r="A636">
        <v>84986</v>
      </c>
      <c r="B636" t="s">
        <v>1258</v>
      </c>
      <c r="C636" t="s">
        <v>1259</v>
      </c>
    </row>
    <row r="637" spans="1:3">
      <c r="A637">
        <v>9411</v>
      </c>
      <c r="B637" t="s">
        <v>1260</v>
      </c>
      <c r="C637" t="s">
        <v>1261</v>
      </c>
    </row>
    <row r="638" spans="1:3">
      <c r="A638">
        <v>2355</v>
      </c>
      <c r="B638" t="s">
        <v>1262</v>
      </c>
      <c r="C638" t="s">
        <v>1263</v>
      </c>
    </row>
    <row r="639" spans="1:3">
      <c r="A639">
        <v>3852</v>
      </c>
      <c r="B639" t="s">
        <v>1264</v>
      </c>
      <c r="C639" t="s">
        <v>1265</v>
      </c>
    </row>
    <row r="640" spans="1:3">
      <c r="A640">
        <v>3861</v>
      </c>
      <c r="B640" t="s">
        <v>1266</v>
      </c>
      <c r="C640" t="s">
        <v>1267</v>
      </c>
    </row>
    <row r="641" spans="1:3">
      <c r="A641">
        <v>5452</v>
      </c>
      <c r="B641" t="s">
        <v>1268</v>
      </c>
      <c r="C641" t="s">
        <v>1269</v>
      </c>
    </row>
    <row r="642" spans="1:3">
      <c r="A642">
        <v>3070</v>
      </c>
      <c r="B642" t="s">
        <v>1270</v>
      </c>
      <c r="C642" t="s">
        <v>1271</v>
      </c>
    </row>
    <row r="643" spans="1:3">
      <c r="A643">
        <v>558</v>
      </c>
      <c r="B643" t="s">
        <v>1272</v>
      </c>
      <c r="C643" t="s">
        <v>1273</v>
      </c>
    </row>
    <row r="644" spans="1:3">
      <c r="A644">
        <v>6236</v>
      </c>
      <c r="B644" t="s">
        <v>1274</v>
      </c>
      <c r="C644" t="s">
        <v>1275</v>
      </c>
    </row>
    <row r="645" spans="1:3">
      <c r="A645">
        <v>9610</v>
      </c>
      <c r="B645" t="s">
        <v>1276</v>
      </c>
      <c r="C645" t="s">
        <v>1277</v>
      </c>
    </row>
    <row r="646" spans="1:3">
      <c r="A646">
        <v>8437</v>
      </c>
      <c r="B646" t="s">
        <v>1278</v>
      </c>
      <c r="C646" t="s">
        <v>1279</v>
      </c>
    </row>
    <row r="647" spans="1:3">
      <c r="A647">
        <v>715</v>
      </c>
      <c r="B647" t="s">
        <v>1280</v>
      </c>
      <c r="C647" t="s">
        <v>1281</v>
      </c>
    </row>
    <row r="648" spans="1:3">
      <c r="A648">
        <v>65078</v>
      </c>
      <c r="B648" t="s">
        <v>1282</v>
      </c>
      <c r="C648" t="s">
        <v>1283</v>
      </c>
    </row>
    <row r="649" spans="1:3">
      <c r="A649">
        <v>59</v>
      </c>
      <c r="B649" t="s">
        <v>1284</v>
      </c>
      <c r="C649" t="s">
        <v>1285</v>
      </c>
    </row>
    <row r="650" spans="1:3">
      <c r="A650">
        <v>93649</v>
      </c>
      <c r="B650" t="s">
        <v>1286</v>
      </c>
      <c r="C650" t="s">
        <v>1287</v>
      </c>
    </row>
    <row r="651" spans="1:3">
      <c r="A651">
        <v>8013</v>
      </c>
      <c r="B651" t="s">
        <v>1288</v>
      </c>
      <c r="C651" t="s">
        <v>1289</v>
      </c>
    </row>
    <row r="652" spans="1:3">
      <c r="A652">
        <v>2104</v>
      </c>
      <c r="B652" t="s">
        <v>1290</v>
      </c>
      <c r="C652" t="s">
        <v>1291</v>
      </c>
    </row>
    <row r="653" spans="1:3">
      <c r="A653">
        <v>2649</v>
      </c>
      <c r="B653" t="s">
        <v>1292</v>
      </c>
      <c r="C653" t="s">
        <v>1293</v>
      </c>
    </row>
    <row r="654" spans="1:3">
      <c r="A654">
        <v>4929</v>
      </c>
      <c r="B654" t="s">
        <v>1294</v>
      </c>
      <c r="C654" t="s">
        <v>1295</v>
      </c>
    </row>
    <row r="655" spans="1:3">
      <c r="A655">
        <v>6097</v>
      </c>
      <c r="B655" t="s">
        <v>1296</v>
      </c>
      <c r="C655" t="s">
        <v>1297</v>
      </c>
    </row>
    <row r="656" spans="1:3">
      <c r="A656">
        <v>8856</v>
      </c>
      <c r="B656" t="s">
        <v>1298</v>
      </c>
      <c r="C656" t="s">
        <v>1299</v>
      </c>
    </row>
    <row r="657" spans="1:3">
      <c r="A657">
        <v>1803</v>
      </c>
      <c r="B657" t="s">
        <v>1300</v>
      </c>
      <c r="C657" t="s">
        <v>1301</v>
      </c>
    </row>
    <row r="658" spans="1:3">
      <c r="A658">
        <v>6861</v>
      </c>
      <c r="B658" t="s">
        <v>1302</v>
      </c>
      <c r="C658" t="s">
        <v>1303</v>
      </c>
    </row>
    <row r="659" spans="1:3">
      <c r="A659">
        <v>55636</v>
      </c>
      <c r="B659" t="s">
        <v>1304</v>
      </c>
      <c r="C659" t="s">
        <v>1305</v>
      </c>
    </row>
    <row r="660" spans="1:3">
      <c r="A660">
        <v>65108</v>
      </c>
      <c r="B660" t="s">
        <v>1306</v>
      </c>
      <c r="C660" t="s">
        <v>1307</v>
      </c>
    </row>
    <row r="661" spans="1:3">
      <c r="A661">
        <v>5422</v>
      </c>
      <c r="B661" t="s">
        <v>1308</v>
      </c>
      <c r="C661" t="s">
        <v>1309</v>
      </c>
    </row>
    <row r="662" spans="1:3">
      <c r="A662">
        <v>5557</v>
      </c>
      <c r="B662" t="s">
        <v>1310</v>
      </c>
      <c r="C662" t="s">
        <v>1311</v>
      </c>
    </row>
    <row r="663" spans="1:3">
      <c r="A663">
        <v>5928</v>
      </c>
      <c r="B663" t="s">
        <v>1312</v>
      </c>
      <c r="C663" t="s">
        <v>1313</v>
      </c>
    </row>
    <row r="664" spans="1:3">
      <c r="A664">
        <v>5885</v>
      </c>
      <c r="B664" t="s">
        <v>1314</v>
      </c>
      <c r="C664" t="s">
        <v>1315</v>
      </c>
    </row>
    <row r="665" spans="1:3">
      <c r="A665">
        <v>1763</v>
      </c>
      <c r="B665" t="s">
        <v>1316</v>
      </c>
      <c r="C665" t="s">
        <v>1317</v>
      </c>
    </row>
    <row r="666" spans="1:3">
      <c r="A666">
        <v>2491</v>
      </c>
      <c r="B666" t="s">
        <v>1318</v>
      </c>
      <c r="C666" t="s">
        <v>1319</v>
      </c>
    </row>
    <row r="667" spans="1:3">
      <c r="A667">
        <v>995</v>
      </c>
      <c r="B667" t="s">
        <v>1320</v>
      </c>
      <c r="C667" t="s">
        <v>1321</v>
      </c>
    </row>
    <row r="668" spans="1:3">
      <c r="A668">
        <v>3619</v>
      </c>
      <c r="B668" t="s">
        <v>1322</v>
      </c>
      <c r="C668" t="s">
        <v>1323</v>
      </c>
    </row>
    <row r="669" spans="1:3">
      <c r="A669">
        <v>151648</v>
      </c>
      <c r="B669" t="s">
        <v>1324</v>
      </c>
      <c r="C669" t="s">
        <v>1325</v>
      </c>
    </row>
    <row r="670" spans="1:3">
      <c r="A670">
        <v>147841</v>
      </c>
      <c r="B670" t="s">
        <v>1326</v>
      </c>
      <c r="C670" t="s">
        <v>1327</v>
      </c>
    </row>
    <row r="671" spans="1:3">
      <c r="A671">
        <v>81565</v>
      </c>
      <c r="B671" t="s">
        <v>1328</v>
      </c>
      <c r="C671" t="s">
        <v>1329</v>
      </c>
    </row>
    <row r="672" spans="1:3">
      <c r="A672">
        <v>51659</v>
      </c>
      <c r="B672" t="s">
        <v>1330</v>
      </c>
      <c r="C672" t="s">
        <v>1331</v>
      </c>
    </row>
    <row r="673" spans="1:3">
      <c r="A673">
        <v>9837</v>
      </c>
      <c r="B673" t="s">
        <v>1332</v>
      </c>
      <c r="C673" t="s">
        <v>1333</v>
      </c>
    </row>
    <row r="674" spans="1:3">
      <c r="A674">
        <v>220134</v>
      </c>
      <c r="B674" t="s">
        <v>1334</v>
      </c>
      <c r="C674" t="s">
        <v>1335</v>
      </c>
    </row>
    <row r="675" spans="1:3">
      <c r="A675">
        <v>57405</v>
      </c>
      <c r="B675" t="s">
        <v>1336</v>
      </c>
      <c r="C675" t="s">
        <v>1337</v>
      </c>
    </row>
    <row r="676" spans="1:3">
      <c r="A676">
        <v>91687</v>
      </c>
      <c r="B676" t="s">
        <v>1338</v>
      </c>
      <c r="C676" t="s">
        <v>1339</v>
      </c>
    </row>
    <row r="677" spans="1:3">
      <c r="A677">
        <v>55388</v>
      </c>
      <c r="B677" t="s">
        <v>1340</v>
      </c>
      <c r="C677" t="s">
        <v>1341</v>
      </c>
    </row>
    <row r="678" spans="1:3">
      <c r="A678">
        <v>22897</v>
      </c>
      <c r="B678" t="s">
        <v>1342</v>
      </c>
      <c r="C678" t="s">
        <v>1343</v>
      </c>
    </row>
    <row r="679" spans="1:3">
      <c r="A679">
        <v>91750</v>
      </c>
      <c r="B679" t="s">
        <v>1344</v>
      </c>
      <c r="C679" t="s">
        <v>1345</v>
      </c>
    </row>
    <row r="680" spans="1:3">
      <c r="A680">
        <v>121441</v>
      </c>
      <c r="B680" t="s">
        <v>1346</v>
      </c>
      <c r="C680" t="s">
        <v>1347</v>
      </c>
    </row>
    <row r="681" spans="1:3">
      <c r="A681">
        <v>11190</v>
      </c>
      <c r="B681" t="s">
        <v>1348</v>
      </c>
      <c r="C681" t="s">
        <v>1349</v>
      </c>
    </row>
    <row r="682" spans="1:3">
      <c r="A682">
        <v>80321</v>
      </c>
      <c r="B682" t="s">
        <v>1350</v>
      </c>
      <c r="C682" t="s">
        <v>1351</v>
      </c>
    </row>
    <row r="683" spans="1:3">
      <c r="A683">
        <v>4001</v>
      </c>
      <c r="B683" t="s">
        <v>1352</v>
      </c>
      <c r="C683" t="s">
        <v>1353</v>
      </c>
    </row>
    <row r="684" spans="1:3">
      <c r="A684">
        <v>3018</v>
      </c>
      <c r="B684" t="s">
        <v>1354</v>
      </c>
      <c r="C684" t="s">
        <v>1355</v>
      </c>
    </row>
    <row r="685" spans="1:3">
      <c r="A685">
        <v>8339</v>
      </c>
      <c r="B685" t="s">
        <v>1356</v>
      </c>
      <c r="C685" t="s">
        <v>1357</v>
      </c>
    </row>
    <row r="686" spans="1:3">
      <c r="A686">
        <v>8349</v>
      </c>
      <c r="B686" t="s">
        <v>1358</v>
      </c>
      <c r="C686" t="s">
        <v>1359</v>
      </c>
    </row>
    <row r="687" spans="1:3">
      <c r="A687">
        <v>23224</v>
      </c>
      <c r="B687" t="s">
        <v>1360</v>
      </c>
      <c r="C687" t="s">
        <v>1361</v>
      </c>
    </row>
    <row r="688" spans="1:3">
      <c r="A688">
        <v>23345</v>
      </c>
      <c r="B688" t="s">
        <v>1362</v>
      </c>
      <c r="C688" t="s">
        <v>1363</v>
      </c>
    </row>
    <row r="689" spans="1:3">
      <c r="A689">
        <v>55355</v>
      </c>
      <c r="B689" t="s">
        <v>1364</v>
      </c>
      <c r="C689" t="s">
        <v>1365</v>
      </c>
    </row>
    <row r="690" spans="1:3">
      <c r="A690">
        <v>3801</v>
      </c>
      <c r="B690" t="s">
        <v>1366</v>
      </c>
      <c r="C690" t="s">
        <v>1367</v>
      </c>
    </row>
    <row r="691" spans="1:3">
      <c r="A691">
        <v>4248</v>
      </c>
      <c r="B691" t="s">
        <v>1368</v>
      </c>
      <c r="C691" t="s">
        <v>1369</v>
      </c>
    </row>
    <row r="692" spans="1:3">
      <c r="A692">
        <v>144100</v>
      </c>
      <c r="B692" t="s">
        <v>1370</v>
      </c>
      <c r="C692" t="s">
        <v>1371</v>
      </c>
    </row>
    <row r="693" spans="1:3">
      <c r="A693">
        <v>27123</v>
      </c>
      <c r="B693" t="s">
        <v>1372</v>
      </c>
      <c r="C693" t="s">
        <v>1373</v>
      </c>
    </row>
    <row r="694" spans="1:3">
      <c r="A694">
        <v>144165</v>
      </c>
      <c r="B694" t="s">
        <v>1374</v>
      </c>
      <c r="C694" t="s">
        <v>1375</v>
      </c>
    </row>
    <row r="695" spans="1:3">
      <c r="A695">
        <v>81839</v>
      </c>
      <c r="B695" t="s">
        <v>1376</v>
      </c>
      <c r="C695" t="s">
        <v>1377</v>
      </c>
    </row>
    <row r="696" spans="1:3">
      <c r="A696">
        <v>9249</v>
      </c>
      <c r="B696" t="s">
        <v>1378</v>
      </c>
      <c r="C696" t="s">
        <v>1379</v>
      </c>
    </row>
    <row r="697" spans="1:3">
      <c r="A697">
        <v>6910</v>
      </c>
      <c r="B697" t="s">
        <v>1380</v>
      </c>
      <c r="C697" t="s">
        <v>1381</v>
      </c>
    </row>
    <row r="698" spans="1:3">
      <c r="A698">
        <v>147837</v>
      </c>
      <c r="B698" t="s">
        <v>1382</v>
      </c>
      <c r="C698" t="s">
        <v>1383</v>
      </c>
    </row>
    <row r="699" spans="1:3">
      <c r="A699">
        <v>147948</v>
      </c>
      <c r="B699" t="s">
        <v>1384</v>
      </c>
      <c r="C699" t="s">
        <v>1385</v>
      </c>
    </row>
    <row r="700" spans="1:3">
      <c r="A700">
        <v>162655</v>
      </c>
      <c r="B700" t="s">
        <v>1386</v>
      </c>
      <c r="C700" t="s">
        <v>1387</v>
      </c>
    </row>
    <row r="701" spans="1:3">
      <c r="A701">
        <v>163071</v>
      </c>
      <c r="B701" t="s">
        <v>1388</v>
      </c>
      <c r="C701" t="s">
        <v>1389</v>
      </c>
    </row>
    <row r="702" spans="1:3">
      <c r="A702">
        <v>26152</v>
      </c>
      <c r="B702" t="s">
        <v>1390</v>
      </c>
      <c r="C702" t="s">
        <v>1391</v>
      </c>
    </row>
    <row r="703" spans="1:3">
      <c r="A703">
        <v>57711</v>
      </c>
      <c r="B703" t="s">
        <v>1392</v>
      </c>
      <c r="C703" t="s">
        <v>1393</v>
      </c>
    </row>
    <row r="704" spans="1:3">
      <c r="A704">
        <v>6940</v>
      </c>
      <c r="B704" t="s">
        <v>1394</v>
      </c>
      <c r="C704" t="s">
        <v>1395</v>
      </c>
    </row>
    <row r="705" spans="1:3">
      <c r="A705">
        <v>7571</v>
      </c>
      <c r="B705" t="s">
        <v>1396</v>
      </c>
      <c r="C705" t="s">
        <v>1397</v>
      </c>
    </row>
    <row r="706" spans="1:3">
      <c r="A706">
        <v>7587</v>
      </c>
      <c r="B706" t="s">
        <v>1398</v>
      </c>
      <c r="C706" t="s">
        <v>1399</v>
      </c>
    </row>
    <row r="707" spans="1:3">
      <c r="A707">
        <v>7697</v>
      </c>
      <c r="B707" t="s">
        <v>1400</v>
      </c>
      <c r="C707" t="s">
        <v>1401</v>
      </c>
    </row>
    <row r="708" spans="1:3">
      <c r="A708">
        <v>7773</v>
      </c>
      <c r="B708" t="s">
        <v>1402</v>
      </c>
      <c r="C708" t="s">
        <v>1403</v>
      </c>
    </row>
    <row r="709" spans="1:3">
      <c r="A709">
        <v>80264</v>
      </c>
      <c r="B709" t="s">
        <v>1404</v>
      </c>
      <c r="C709" t="s">
        <v>1405</v>
      </c>
    </row>
    <row r="710" spans="1:3">
      <c r="A710">
        <v>84765</v>
      </c>
      <c r="B710" t="s">
        <v>1406</v>
      </c>
      <c r="C710" t="s">
        <v>1407</v>
      </c>
    </row>
    <row r="711" spans="1:3">
      <c r="A711">
        <v>90317</v>
      </c>
      <c r="B711" t="s">
        <v>1408</v>
      </c>
      <c r="C711" t="s">
        <v>1409</v>
      </c>
    </row>
    <row r="712" spans="1:3">
      <c r="A712">
        <v>5137</v>
      </c>
      <c r="B712" t="s">
        <v>1410</v>
      </c>
      <c r="C712" t="s">
        <v>1411</v>
      </c>
    </row>
    <row r="713" spans="1:3">
      <c r="A713">
        <v>50515</v>
      </c>
      <c r="B713" t="s">
        <v>1412</v>
      </c>
      <c r="C713" t="s">
        <v>1413</v>
      </c>
    </row>
    <row r="714" spans="1:3">
      <c r="A714">
        <v>55790</v>
      </c>
      <c r="B714" t="s">
        <v>1414</v>
      </c>
      <c r="C714" t="s">
        <v>1415</v>
      </c>
    </row>
    <row r="715" spans="1:3">
      <c r="A715">
        <v>9469</v>
      </c>
      <c r="B715" t="s">
        <v>1416</v>
      </c>
      <c r="C715" t="s">
        <v>1417</v>
      </c>
    </row>
    <row r="716" spans="1:3">
      <c r="A716">
        <v>26229</v>
      </c>
      <c r="B716" t="s">
        <v>1418</v>
      </c>
      <c r="C716" t="s">
        <v>1419</v>
      </c>
    </row>
    <row r="717" spans="1:3">
      <c r="A717">
        <v>10090</v>
      </c>
      <c r="B717" t="s">
        <v>1420</v>
      </c>
      <c r="C717" t="s">
        <v>1421</v>
      </c>
    </row>
    <row r="718" spans="1:3">
      <c r="A718">
        <v>3037</v>
      </c>
      <c r="B718" t="s">
        <v>1422</v>
      </c>
      <c r="C718" t="s">
        <v>1423</v>
      </c>
    </row>
    <row r="719" spans="1:3">
      <c r="A719">
        <v>26035</v>
      </c>
      <c r="B719" t="s">
        <v>1424</v>
      </c>
      <c r="C719" t="s">
        <v>1425</v>
      </c>
    </row>
    <row r="720" spans="1:3">
      <c r="A720">
        <v>90161</v>
      </c>
      <c r="B720" t="s">
        <v>1426</v>
      </c>
      <c r="C720" t="s">
        <v>1427</v>
      </c>
    </row>
    <row r="721" spans="1:3">
      <c r="A721">
        <v>6448</v>
      </c>
      <c r="B721" t="s">
        <v>1428</v>
      </c>
      <c r="C721" t="s">
        <v>1429</v>
      </c>
    </row>
    <row r="722" spans="1:3">
      <c r="A722">
        <v>4166</v>
      </c>
      <c r="B722" t="s">
        <v>1430</v>
      </c>
      <c r="C722" t="s">
        <v>1431</v>
      </c>
    </row>
    <row r="723" spans="1:3">
      <c r="A723">
        <v>64132</v>
      </c>
      <c r="B723" t="s">
        <v>1432</v>
      </c>
      <c r="C723" t="s">
        <v>1433</v>
      </c>
    </row>
    <row r="724" spans="1:3">
      <c r="A724">
        <v>23286</v>
      </c>
      <c r="B724" t="s">
        <v>1434</v>
      </c>
      <c r="C724" t="s">
        <v>1435</v>
      </c>
    </row>
    <row r="725" spans="1:3">
      <c r="A725">
        <v>60485</v>
      </c>
      <c r="B725" t="s">
        <v>1436</v>
      </c>
      <c r="C725" t="s">
        <v>1437</v>
      </c>
    </row>
    <row r="726" spans="1:3">
      <c r="A726">
        <v>6916</v>
      </c>
      <c r="B726" t="s">
        <v>1438</v>
      </c>
      <c r="C726" t="s">
        <v>1439</v>
      </c>
    </row>
    <row r="727" spans="1:3">
      <c r="A727">
        <v>4051</v>
      </c>
      <c r="B727" t="s">
        <v>1440</v>
      </c>
      <c r="C727" t="s">
        <v>1441</v>
      </c>
    </row>
    <row r="728" spans="1:3">
      <c r="A728">
        <v>5740</v>
      </c>
      <c r="B728" t="s">
        <v>1442</v>
      </c>
      <c r="C728" t="s">
        <v>1443</v>
      </c>
    </row>
    <row r="729" spans="1:3">
      <c r="A729">
        <v>8529</v>
      </c>
      <c r="B729" t="s">
        <v>1444</v>
      </c>
      <c r="C729" t="s">
        <v>1445</v>
      </c>
    </row>
    <row r="730" spans="1:3">
      <c r="A730">
        <v>57834</v>
      </c>
      <c r="B730" t="s">
        <v>1446</v>
      </c>
      <c r="C730" t="s">
        <v>1447</v>
      </c>
    </row>
    <row r="731" spans="1:3">
      <c r="A731">
        <v>4129</v>
      </c>
      <c r="B731" t="s">
        <v>1448</v>
      </c>
      <c r="C731" t="s">
        <v>1449</v>
      </c>
    </row>
    <row r="732" spans="1:3">
      <c r="A732">
        <v>5742</v>
      </c>
      <c r="B732" t="s">
        <v>1450</v>
      </c>
      <c r="C732" t="s">
        <v>1451</v>
      </c>
    </row>
    <row r="733" spans="1:3">
      <c r="A733">
        <v>7360</v>
      </c>
      <c r="B733" t="s">
        <v>1452</v>
      </c>
      <c r="C733" t="s">
        <v>1453</v>
      </c>
    </row>
    <row r="734" spans="1:3">
      <c r="A734">
        <v>7358</v>
      </c>
      <c r="B734" t="s">
        <v>1454</v>
      </c>
      <c r="C734" t="s">
        <v>1455</v>
      </c>
    </row>
    <row r="735" spans="1:3">
      <c r="A735">
        <v>2686</v>
      </c>
      <c r="B735" t="s">
        <v>1456</v>
      </c>
      <c r="C735" t="s">
        <v>1457</v>
      </c>
    </row>
    <row r="736" spans="1:3">
      <c r="A736">
        <v>10380</v>
      </c>
      <c r="B736" t="s">
        <v>1458</v>
      </c>
      <c r="C736" t="s">
        <v>1459</v>
      </c>
    </row>
    <row r="737" spans="1:3">
      <c r="A737">
        <v>6817</v>
      </c>
      <c r="B737" t="s">
        <v>1460</v>
      </c>
      <c r="C737" t="s">
        <v>1461</v>
      </c>
    </row>
    <row r="738" spans="1:3">
      <c r="A738">
        <v>2948</v>
      </c>
      <c r="B738" t="s">
        <v>1462</v>
      </c>
      <c r="C738" t="s">
        <v>1463</v>
      </c>
    </row>
    <row r="739" spans="1:3">
      <c r="A739">
        <v>10755</v>
      </c>
      <c r="B739" t="s">
        <v>1464</v>
      </c>
      <c r="C739" t="s">
        <v>1465</v>
      </c>
    </row>
    <row r="740" spans="1:3">
      <c r="A740">
        <v>84309</v>
      </c>
      <c r="B740" t="s">
        <v>1466</v>
      </c>
      <c r="C740" t="s">
        <v>1467</v>
      </c>
    </row>
    <row r="741" spans="1:3">
      <c r="A741">
        <v>1890</v>
      </c>
      <c r="B741" t="s">
        <v>1468</v>
      </c>
      <c r="C741" t="s">
        <v>1469</v>
      </c>
    </row>
    <row r="742" spans="1:3">
      <c r="A742">
        <v>23645</v>
      </c>
      <c r="B742" t="s">
        <v>1470</v>
      </c>
      <c r="C742" t="s">
        <v>1471</v>
      </c>
    </row>
    <row r="743" spans="1:3">
      <c r="A743">
        <v>10217</v>
      </c>
      <c r="B743" t="s">
        <v>1472</v>
      </c>
      <c r="C743" t="s">
        <v>1473</v>
      </c>
    </row>
    <row r="744" spans="1:3">
      <c r="A744">
        <v>25928</v>
      </c>
      <c r="B744" t="s">
        <v>1474</v>
      </c>
      <c r="C744" t="s">
        <v>1475</v>
      </c>
    </row>
    <row r="745" spans="1:3">
      <c r="A745">
        <v>7436</v>
      </c>
      <c r="B745" t="s">
        <v>1476</v>
      </c>
      <c r="C745" t="s">
        <v>1477</v>
      </c>
    </row>
    <row r="746" spans="1:3">
      <c r="A746">
        <v>148327</v>
      </c>
      <c r="B746" t="s">
        <v>1478</v>
      </c>
      <c r="C746" t="s">
        <v>1479</v>
      </c>
    </row>
    <row r="747" spans="1:3">
      <c r="A747">
        <v>23220</v>
      </c>
      <c r="B747" t="s">
        <v>1480</v>
      </c>
      <c r="C747" t="s">
        <v>1481</v>
      </c>
    </row>
    <row r="748" spans="1:3">
      <c r="A748">
        <v>9734</v>
      </c>
      <c r="B748" t="s">
        <v>1482</v>
      </c>
      <c r="C748" t="s">
        <v>1483</v>
      </c>
    </row>
    <row r="749" spans="1:3">
      <c r="A749">
        <v>5870</v>
      </c>
      <c r="B749" t="s">
        <v>1484</v>
      </c>
      <c r="C749" t="s">
        <v>1485</v>
      </c>
    </row>
    <row r="750" spans="1:3">
      <c r="A750">
        <v>1827</v>
      </c>
      <c r="B750" t="s">
        <v>1486</v>
      </c>
      <c r="C750" t="s">
        <v>1487</v>
      </c>
    </row>
    <row r="751" spans="1:3">
      <c r="A751">
        <v>6452</v>
      </c>
      <c r="B751" t="s">
        <v>1488</v>
      </c>
      <c r="C751" t="s">
        <v>1489</v>
      </c>
    </row>
    <row r="752" spans="1:3">
      <c r="A752">
        <v>54894</v>
      </c>
      <c r="B752" t="s">
        <v>1490</v>
      </c>
      <c r="C752" t="s">
        <v>1491</v>
      </c>
    </row>
    <row r="753" spans="1:3">
      <c r="A753">
        <v>51454</v>
      </c>
      <c r="B753" t="s">
        <v>1492</v>
      </c>
      <c r="C753" t="s">
        <v>1493</v>
      </c>
    </row>
    <row r="754" spans="1:3">
      <c r="A754">
        <v>64798</v>
      </c>
      <c r="B754" t="s">
        <v>1494</v>
      </c>
      <c r="C754" t="s">
        <v>1495</v>
      </c>
    </row>
    <row r="755" spans="1:3">
      <c r="A755">
        <v>10325</v>
      </c>
      <c r="B755" t="s">
        <v>1496</v>
      </c>
      <c r="C755" t="s">
        <v>1497</v>
      </c>
    </row>
    <row r="756" spans="1:3">
      <c r="A756">
        <v>58528</v>
      </c>
      <c r="B756" t="s">
        <v>1498</v>
      </c>
      <c r="C756" t="s">
        <v>1499</v>
      </c>
    </row>
    <row r="757" spans="1:3">
      <c r="A757">
        <v>26509</v>
      </c>
      <c r="B757" t="s">
        <v>1500</v>
      </c>
      <c r="C757" t="s">
        <v>1501</v>
      </c>
    </row>
    <row r="758" spans="1:3">
      <c r="A758">
        <v>23043</v>
      </c>
      <c r="B758" t="s">
        <v>1502</v>
      </c>
      <c r="C758" t="s">
        <v>1503</v>
      </c>
    </row>
    <row r="759" spans="1:3">
      <c r="A759">
        <v>5507</v>
      </c>
      <c r="B759" t="s">
        <v>1504</v>
      </c>
      <c r="C759" t="s">
        <v>1505</v>
      </c>
    </row>
    <row r="760" spans="1:3">
      <c r="A760">
        <v>79660</v>
      </c>
      <c r="B760" t="s">
        <v>1506</v>
      </c>
      <c r="C760" t="s">
        <v>1507</v>
      </c>
    </row>
    <row r="761" spans="1:3">
      <c r="A761">
        <v>8518</v>
      </c>
      <c r="B761" t="s">
        <v>1508</v>
      </c>
      <c r="C761" t="s">
        <v>1509</v>
      </c>
    </row>
    <row r="762" spans="1:3">
      <c r="A762">
        <v>1466</v>
      </c>
      <c r="B762" t="s">
        <v>1510</v>
      </c>
      <c r="C762" t="s">
        <v>1511</v>
      </c>
    </row>
    <row r="763" spans="1:3">
      <c r="A763">
        <v>501</v>
      </c>
      <c r="B763" t="s">
        <v>1512</v>
      </c>
      <c r="C763" t="s">
        <v>1513</v>
      </c>
    </row>
    <row r="764" spans="1:3">
      <c r="A764">
        <v>5167</v>
      </c>
      <c r="B764" t="s">
        <v>1514</v>
      </c>
      <c r="C764" t="s">
        <v>1515</v>
      </c>
    </row>
    <row r="765" spans="1:3">
      <c r="A765">
        <v>26289</v>
      </c>
      <c r="B765" t="s">
        <v>1516</v>
      </c>
      <c r="C765" t="s">
        <v>1517</v>
      </c>
    </row>
    <row r="766" spans="1:3">
      <c r="A766">
        <v>54107</v>
      </c>
      <c r="B766" t="s">
        <v>1518</v>
      </c>
      <c r="C766" t="s">
        <v>1519</v>
      </c>
    </row>
    <row r="767" spans="1:3">
      <c r="A767">
        <v>55811</v>
      </c>
      <c r="B767" t="s">
        <v>1520</v>
      </c>
      <c r="C767" t="s">
        <v>1521</v>
      </c>
    </row>
    <row r="768" spans="1:3">
      <c r="A768">
        <v>84233</v>
      </c>
      <c r="B768" t="s">
        <v>1522</v>
      </c>
      <c r="C768" t="s">
        <v>1523</v>
      </c>
    </row>
    <row r="769" spans="1:3">
      <c r="A769">
        <v>6470</v>
      </c>
      <c r="B769" t="s">
        <v>1524</v>
      </c>
      <c r="C769" t="s">
        <v>1525</v>
      </c>
    </row>
    <row r="770" spans="1:3">
      <c r="A770">
        <v>23057</v>
      </c>
      <c r="B770" t="s">
        <v>1526</v>
      </c>
      <c r="C770" t="s">
        <v>1527</v>
      </c>
    </row>
    <row r="771" spans="1:3">
      <c r="A771">
        <v>55191</v>
      </c>
      <c r="B771" t="s">
        <v>1528</v>
      </c>
      <c r="C771" t="s">
        <v>1529</v>
      </c>
    </row>
    <row r="772" spans="1:3">
      <c r="A772">
        <v>60496</v>
      </c>
      <c r="B772" t="s">
        <v>1530</v>
      </c>
      <c r="C772" t="s">
        <v>1531</v>
      </c>
    </row>
    <row r="773" spans="1:3">
      <c r="A773">
        <v>10560</v>
      </c>
      <c r="B773" t="s">
        <v>1532</v>
      </c>
      <c r="C773" t="s">
        <v>1533</v>
      </c>
    </row>
    <row r="774" spans="1:3">
      <c r="A774">
        <v>27010</v>
      </c>
      <c r="B774" t="s">
        <v>1534</v>
      </c>
      <c r="C774" t="s">
        <v>1535</v>
      </c>
    </row>
    <row r="775" spans="1:3">
      <c r="A775">
        <v>4337</v>
      </c>
      <c r="B775" t="s">
        <v>1536</v>
      </c>
      <c r="C775" t="s">
        <v>1537</v>
      </c>
    </row>
    <row r="776" spans="1:3">
      <c r="A776">
        <v>3316</v>
      </c>
      <c r="B776" t="s">
        <v>1538</v>
      </c>
      <c r="C776" t="s">
        <v>1539</v>
      </c>
    </row>
    <row r="777" spans="1:3">
      <c r="A777">
        <v>145258</v>
      </c>
      <c r="B777" t="s">
        <v>1540</v>
      </c>
      <c r="C777" t="s">
        <v>1541</v>
      </c>
    </row>
    <row r="778" spans="1:3">
      <c r="A778">
        <v>5611</v>
      </c>
      <c r="B778" t="s">
        <v>1542</v>
      </c>
      <c r="C778" t="s">
        <v>1543</v>
      </c>
    </row>
    <row r="779" spans="1:3">
      <c r="A779">
        <v>11015</v>
      </c>
      <c r="B779" t="s">
        <v>1544</v>
      </c>
      <c r="C779" t="s">
        <v>1545</v>
      </c>
    </row>
    <row r="780" spans="1:3">
      <c r="A780">
        <v>10954</v>
      </c>
      <c r="B780" t="s">
        <v>1546</v>
      </c>
      <c r="C780" t="s">
        <v>1547</v>
      </c>
    </row>
    <row r="781" spans="1:3">
      <c r="A781">
        <v>4189</v>
      </c>
      <c r="B781" t="s">
        <v>1548</v>
      </c>
      <c r="C781" t="s">
        <v>1549</v>
      </c>
    </row>
    <row r="782" spans="1:3">
      <c r="A782">
        <v>64061</v>
      </c>
      <c r="B782" t="s">
        <v>1550</v>
      </c>
      <c r="C782" t="s">
        <v>1551</v>
      </c>
    </row>
    <row r="783" spans="1:3">
      <c r="A783">
        <v>5073</v>
      </c>
      <c r="B783" t="s">
        <v>1552</v>
      </c>
      <c r="C783" t="s">
        <v>1553</v>
      </c>
    </row>
    <row r="784" spans="1:3">
      <c r="A784">
        <v>2081</v>
      </c>
      <c r="B784" t="s">
        <v>1554</v>
      </c>
      <c r="C784" t="s">
        <v>1555</v>
      </c>
    </row>
    <row r="785" spans="1:3">
      <c r="A785">
        <v>51715</v>
      </c>
      <c r="B785" t="s">
        <v>1556</v>
      </c>
      <c r="C785" t="s">
        <v>1557</v>
      </c>
    </row>
    <row r="786" spans="1:3">
      <c r="A786">
        <v>759</v>
      </c>
      <c r="B786" t="s">
        <v>1558</v>
      </c>
      <c r="C786" t="s">
        <v>1559</v>
      </c>
    </row>
    <row r="787" spans="1:3">
      <c r="A787">
        <v>760</v>
      </c>
      <c r="B787" t="s">
        <v>1560</v>
      </c>
      <c r="C787" t="s">
        <v>1561</v>
      </c>
    </row>
    <row r="788" spans="1:3">
      <c r="A788">
        <v>761</v>
      </c>
      <c r="B788" t="s">
        <v>1562</v>
      </c>
      <c r="C788" t="s">
        <v>1563</v>
      </c>
    </row>
    <row r="789" spans="1:3">
      <c r="A789">
        <v>63967</v>
      </c>
      <c r="B789" t="s">
        <v>1564</v>
      </c>
      <c r="C789" t="s">
        <v>1565</v>
      </c>
    </row>
    <row r="790" spans="1:3">
      <c r="A790">
        <v>1062</v>
      </c>
      <c r="B790" t="s">
        <v>1566</v>
      </c>
      <c r="C790" t="s">
        <v>1567</v>
      </c>
    </row>
    <row r="791" spans="1:3">
      <c r="A791">
        <v>10111</v>
      </c>
      <c r="B791" t="s">
        <v>1568</v>
      </c>
      <c r="C791" t="s">
        <v>1569</v>
      </c>
    </row>
    <row r="792" spans="1:3">
      <c r="A792">
        <v>641</v>
      </c>
      <c r="B792" t="s">
        <v>1570</v>
      </c>
      <c r="C792" t="s">
        <v>1571</v>
      </c>
    </row>
    <row r="793" spans="1:3">
      <c r="A793">
        <v>2176</v>
      </c>
      <c r="B793" t="s">
        <v>1572</v>
      </c>
      <c r="C793" t="s">
        <v>1573</v>
      </c>
    </row>
    <row r="794" spans="1:3">
      <c r="A794">
        <v>57697</v>
      </c>
      <c r="B794" t="s">
        <v>1574</v>
      </c>
      <c r="C794" t="s">
        <v>1575</v>
      </c>
    </row>
    <row r="795" spans="1:3">
      <c r="A795">
        <v>91442</v>
      </c>
      <c r="B795" t="s">
        <v>1576</v>
      </c>
      <c r="C795" t="s">
        <v>1577</v>
      </c>
    </row>
    <row r="796" spans="1:3">
      <c r="A796">
        <v>83990</v>
      </c>
      <c r="B796" t="s">
        <v>1578</v>
      </c>
      <c r="C796" t="s">
        <v>1579</v>
      </c>
    </row>
    <row r="797" spans="1:3">
      <c r="A797">
        <v>80010</v>
      </c>
      <c r="B797" t="s">
        <v>1580</v>
      </c>
      <c r="C797" t="s">
        <v>1581</v>
      </c>
    </row>
    <row r="798" spans="1:3">
      <c r="A798">
        <v>143689</v>
      </c>
      <c r="B798" t="s">
        <v>1582</v>
      </c>
      <c r="C798" t="s">
        <v>1583</v>
      </c>
    </row>
    <row r="799" spans="1:3">
      <c r="A799">
        <v>56907</v>
      </c>
      <c r="B799" t="s">
        <v>1584</v>
      </c>
      <c r="C799" t="s">
        <v>1585</v>
      </c>
    </row>
    <row r="800" spans="1:3">
      <c r="A800">
        <v>9271</v>
      </c>
      <c r="B800" t="s">
        <v>1586</v>
      </c>
      <c r="C800" t="s">
        <v>1587</v>
      </c>
    </row>
    <row r="801" spans="1:3">
      <c r="A801">
        <v>5210</v>
      </c>
      <c r="B801" t="s">
        <v>1588</v>
      </c>
      <c r="C801" t="s">
        <v>1589</v>
      </c>
    </row>
    <row r="802" spans="1:3">
      <c r="A802">
        <v>8908</v>
      </c>
      <c r="B802" t="s">
        <v>1590</v>
      </c>
      <c r="C802" t="s">
        <v>1591</v>
      </c>
    </row>
    <row r="803" spans="1:3">
      <c r="A803">
        <v>7941</v>
      </c>
      <c r="B803" t="s">
        <v>1592</v>
      </c>
      <c r="C803" t="s">
        <v>1593</v>
      </c>
    </row>
    <row r="804" spans="1:3">
      <c r="A804">
        <v>22989</v>
      </c>
      <c r="B804" t="s">
        <v>1594</v>
      </c>
      <c r="C804" t="s">
        <v>1595</v>
      </c>
    </row>
    <row r="805" spans="1:3">
      <c r="A805">
        <v>5522</v>
      </c>
      <c r="B805" t="s">
        <v>1596</v>
      </c>
      <c r="C805" t="s">
        <v>1597</v>
      </c>
    </row>
    <row r="806" spans="1:3">
      <c r="A806">
        <v>3993</v>
      </c>
      <c r="B806" t="s">
        <v>1598</v>
      </c>
      <c r="C806" t="s">
        <v>1599</v>
      </c>
    </row>
    <row r="807" spans="1:3">
      <c r="A807">
        <v>3196</v>
      </c>
      <c r="B807" t="s">
        <v>1600</v>
      </c>
      <c r="C807" t="s">
        <v>1601</v>
      </c>
    </row>
    <row r="808" spans="1:3">
      <c r="A808">
        <v>2022</v>
      </c>
      <c r="B808" t="s">
        <v>1602</v>
      </c>
      <c r="C808" t="s">
        <v>1603</v>
      </c>
    </row>
    <row r="809" spans="1:3">
      <c r="A809">
        <v>3823</v>
      </c>
      <c r="B809" t="s">
        <v>1604</v>
      </c>
      <c r="C809" t="s">
        <v>1605</v>
      </c>
    </row>
    <row r="810" spans="1:3">
      <c r="A810">
        <v>3822</v>
      </c>
      <c r="B810" t="s">
        <v>1606</v>
      </c>
      <c r="C810" t="s">
        <v>1607</v>
      </c>
    </row>
    <row r="811" spans="1:3">
      <c r="A811">
        <v>55825</v>
      </c>
      <c r="B811" t="s">
        <v>1608</v>
      </c>
      <c r="C811" t="s">
        <v>1609</v>
      </c>
    </row>
    <row r="812" spans="1:3">
      <c r="A812">
        <v>5827</v>
      </c>
      <c r="B812" t="s">
        <v>1610</v>
      </c>
      <c r="C812" t="s">
        <v>1611</v>
      </c>
    </row>
    <row r="813" spans="1:3">
      <c r="A813">
        <v>30837</v>
      </c>
      <c r="B813" t="s">
        <v>1612</v>
      </c>
      <c r="C813" t="s">
        <v>1613</v>
      </c>
    </row>
    <row r="814" spans="1:3">
      <c r="A814">
        <v>6883</v>
      </c>
      <c r="B814" t="s">
        <v>1614</v>
      </c>
      <c r="C814" t="s">
        <v>1615</v>
      </c>
    </row>
    <row r="815" spans="1:3">
      <c r="A815">
        <v>6875</v>
      </c>
      <c r="B815" t="s">
        <v>1616</v>
      </c>
      <c r="C815" t="s">
        <v>1617</v>
      </c>
    </row>
    <row r="816" spans="1:3">
      <c r="A816">
        <v>1104</v>
      </c>
      <c r="B816" t="s">
        <v>1618</v>
      </c>
      <c r="C816" t="s">
        <v>1619</v>
      </c>
    </row>
    <row r="817" spans="1:3">
      <c r="A817">
        <v>80177</v>
      </c>
      <c r="B817" t="s">
        <v>1620</v>
      </c>
      <c r="C817" t="s">
        <v>1621</v>
      </c>
    </row>
    <row r="818" spans="1:3">
      <c r="A818">
        <v>83879</v>
      </c>
      <c r="B818" t="s">
        <v>1622</v>
      </c>
      <c r="C818" t="s">
        <v>1623</v>
      </c>
    </row>
    <row r="819" spans="1:3">
      <c r="A819">
        <v>25788</v>
      </c>
      <c r="B819" t="s">
        <v>1624</v>
      </c>
      <c r="C819" t="s">
        <v>1625</v>
      </c>
    </row>
    <row r="820" spans="1:3">
      <c r="A820">
        <v>80198</v>
      </c>
      <c r="B820" t="s">
        <v>1626</v>
      </c>
      <c r="C820" t="s">
        <v>1627</v>
      </c>
    </row>
    <row r="821" spans="1:3">
      <c r="A821">
        <v>5050</v>
      </c>
      <c r="B821" t="s">
        <v>1628</v>
      </c>
      <c r="C821" t="s">
        <v>1629</v>
      </c>
    </row>
    <row r="822" spans="1:3">
      <c r="A822">
        <v>26018</v>
      </c>
      <c r="B822" t="s">
        <v>1630</v>
      </c>
      <c r="C822" t="s">
        <v>1631</v>
      </c>
    </row>
    <row r="823" spans="1:3">
      <c r="A823">
        <v>316</v>
      </c>
      <c r="B823" t="s">
        <v>1632</v>
      </c>
      <c r="C823" t="s">
        <v>1633</v>
      </c>
    </row>
    <row r="824" spans="1:3">
      <c r="A824">
        <v>8942</v>
      </c>
      <c r="B824" t="s">
        <v>1634</v>
      </c>
      <c r="C824" t="s">
        <v>1635</v>
      </c>
    </row>
    <row r="825" spans="1:3">
      <c r="A825">
        <v>57167</v>
      </c>
      <c r="B825" t="s">
        <v>1636</v>
      </c>
      <c r="C825" t="s">
        <v>1637</v>
      </c>
    </row>
    <row r="826" spans="1:3">
      <c r="A826">
        <v>8805</v>
      </c>
      <c r="B826" t="s">
        <v>1638</v>
      </c>
      <c r="C826" t="s">
        <v>1639</v>
      </c>
    </row>
    <row r="827" spans="1:3">
      <c r="A827">
        <v>7113</v>
      </c>
      <c r="B827" t="s">
        <v>1640</v>
      </c>
      <c r="C827" t="s">
        <v>1641</v>
      </c>
    </row>
    <row r="828" spans="1:3">
      <c r="A828">
        <v>10481</v>
      </c>
      <c r="B828" t="s">
        <v>1642</v>
      </c>
      <c r="C828" t="s">
        <v>1643</v>
      </c>
    </row>
    <row r="829" spans="1:3">
      <c r="A829">
        <v>83637</v>
      </c>
      <c r="B829" t="s">
        <v>1644</v>
      </c>
      <c r="C829" t="s">
        <v>1645</v>
      </c>
    </row>
    <row r="830" spans="1:3">
      <c r="A830">
        <v>1968</v>
      </c>
      <c r="B830" t="s">
        <v>1646</v>
      </c>
      <c r="C830" t="s">
        <v>1647</v>
      </c>
    </row>
    <row r="831" spans="1:3">
      <c r="A831">
        <v>1159</v>
      </c>
      <c r="B831" t="s">
        <v>1648</v>
      </c>
      <c r="C831" t="s">
        <v>1649</v>
      </c>
    </row>
    <row r="832" spans="1:3">
      <c r="A832">
        <v>5625</v>
      </c>
      <c r="B832" t="s">
        <v>1650</v>
      </c>
      <c r="C832" t="s">
        <v>1651</v>
      </c>
    </row>
    <row r="833" spans="1:3">
      <c r="A833">
        <v>56474</v>
      </c>
      <c r="B833" t="s">
        <v>1652</v>
      </c>
      <c r="C833" t="s">
        <v>1653</v>
      </c>
    </row>
    <row r="834" spans="1:3">
      <c r="A834">
        <v>11226</v>
      </c>
      <c r="B834" t="s">
        <v>1654</v>
      </c>
      <c r="C834" t="s">
        <v>1655</v>
      </c>
    </row>
    <row r="835" spans="1:3">
      <c r="A835">
        <v>11227</v>
      </c>
      <c r="B835" t="s">
        <v>1656</v>
      </c>
      <c r="C835" t="s">
        <v>1657</v>
      </c>
    </row>
    <row r="836" spans="1:3">
      <c r="A836">
        <v>2589</v>
      </c>
      <c r="B836" t="s">
        <v>1658</v>
      </c>
      <c r="C836" t="s">
        <v>1659</v>
      </c>
    </row>
    <row r="837" spans="1:3">
      <c r="A837">
        <v>2650</v>
      </c>
      <c r="B837" t="s">
        <v>1660</v>
      </c>
      <c r="C837" t="s">
        <v>1661</v>
      </c>
    </row>
    <row r="838" spans="1:3">
      <c r="A838">
        <v>55808</v>
      </c>
      <c r="B838" t="s">
        <v>1662</v>
      </c>
      <c r="C838" t="s">
        <v>1663</v>
      </c>
    </row>
    <row r="839" spans="1:3">
      <c r="A839">
        <v>24142</v>
      </c>
      <c r="B839" t="s">
        <v>1664</v>
      </c>
      <c r="C839" t="s">
        <v>1665</v>
      </c>
    </row>
    <row r="840" spans="1:3">
      <c r="A840">
        <v>1621</v>
      </c>
      <c r="B840" t="s">
        <v>1666</v>
      </c>
      <c r="C840" t="s">
        <v>1667</v>
      </c>
    </row>
    <row r="841" spans="1:3">
      <c r="A841">
        <v>26227</v>
      </c>
      <c r="B841" t="s">
        <v>1668</v>
      </c>
      <c r="C841" t="s">
        <v>1669</v>
      </c>
    </row>
    <row r="842" spans="1:3">
      <c r="A842">
        <v>875</v>
      </c>
      <c r="B842" t="s">
        <v>1670</v>
      </c>
      <c r="C842" t="s">
        <v>1671</v>
      </c>
    </row>
    <row r="843" spans="1:3">
      <c r="A843">
        <v>9945</v>
      </c>
      <c r="B843" t="s">
        <v>1672</v>
      </c>
      <c r="C843" t="s">
        <v>1673</v>
      </c>
    </row>
    <row r="844" spans="1:3">
      <c r="A844">
        <v>2673</v>
      </c>
      <c r="B844" t="s">
        <v>1674</v>
      </c>
      <c r="C844" t="s">
        <v>1675</v>
      </c>
    </row>
    <row r="845" spans="1:3">
      <c r="A845">
        <v>5973</v>
      </c>
      <c r="B845" t="s">
        <v>1676</v>
      </c>
      <c r="C845" t="s">
        <v>1677</v>
      </c>
    </row>
    <row r="846" spans="1:3">
      <c r="A846">
        <v>80896</v>
      </c>
      <c r="B846" t="s">
        <v>1678</v>
      </c>
      <c r="C846" t="s">
        <v>1679</v>
      </c>
    </row>
    <row r="847" spans="1:3">
      <c r="A847">
        <v>240</v>
      </c>
      <c r="B847" t="s">
        <v>1680</v>
      </c>
      <c r="C847" t="s">
        <v>1681</v>
      </c>
    </row>
    <row r="848" spans="1:3">
      <c r="A848">
        <v>638</v>
      </c>
      <c r="B848" t="s">
        <v>1682</v>
      </c>
      <c r="C848" t="s">
        <v>1683</v>
      </c>
    </row>
    <row r="849" spans="1:3">
      <c r="A849">
        <v>26472</v>
      </c>
      <c r="B849" t="s">
        <v>1684</v>
      </c>
      <c r="C849" t="s">
        <v>1685</v>
      </c>
    </row>
    <row r="850" spans="1:3">
      <c r="A850">
        <v>81706</v>
      </c>
      <c r="B850" t="s">
        <v>1686</v>
      </c>
      <c r="C850" t="s">
        <v>1687</v>
      </c>
    </row>
    <row r="851" spans="1:3">
      <c r="A851">
        <v>26108</v>
      </c>
      <c r="B851" t="s">
        <v>1688</v>
      </c>
      <c r="C851" t="s">
        <v>1689</v>
      </c>
    </row>
    <row r="852" spans="1:3">
      <c r="A852">
        <v>58480</v>
      </c>
      <c r="B852" t="s">
        <v>1690</v>
      </c>
      <c r="C852" t="s">
        <v>1691</v>
      </c>
    </row>
    <row r="853" spans="1:3">
      <c r="A853">
        <v>1806</v>
      </c>
      <c r="B853" t="s">
        <v>1692</v>
      </c>
      <c r="C853" t="s">
        <v>1693</v>
      </c>
    </row>
    <row r="854" spans="1:3">
      <c r="A854">
        <v>151531</v>
      </c>
      <c r="B854" t="s">
        <v>1694</v>
      </c>
      <c r="C854" t="s">
        <v>1695</v>
      </c>
    </row>
    <row r="855" spans="1:3">
      <c r="A855">
        <v>134111</v>
      </c>
      <c r="B855" t="s">
        <v>1696</v>
      </c>
      <c r="C855" t="s">
        <v>1697</v>
      </c>
    </row>
    <row r="856" spans="1:3">
      <c r="A856">
        <v>4281</v>
      </c>
      <c r="B856" t="s">
        <v>1698</v>
      </c>
      <c r="C856" t="s">
        <v>1699</v>
      </c>
    </row>
    <row r="857" spans="1:3">
      <c r="A857">
        <v>8916</v>
      </c>
      <c r="B857" t="s">
        <v>1700</v>
      </c>
      <c r="C857" t="s">
        <v>1701</v>
      </c>
    </row>
    <row r="858" spans="1:3">
      <c r="A858">
        <v>11156</v>
      </c>
      <c r="B858" t="s">
        <v>1702</v>
      </c>
      <c r="C858" t="s">
        <v>1703</v>
      </c>
    </row>
    <row r="859" spans="1:3">
      <c r="A859">
        <v>5875</v>
      </c>
      <c r="B859" t="s">
        <v>1704</v>
      </c>
      <c r="C859" t="s">
        <v>1705</v>
      </c>
    </row>
    <row r="860" spans="1:3">
      <c r="A860">
        <v>4632</v>
      </c>
      <c r="B860" t="s">
        <v>1706</v>
      </c>
      <c r="C860" t="s">
        <v>1707</v>
      </c>
    </row>
    <row r="861" spans="1:3">
      <c r="A861">
        <v>5165</v>
      </c>
      <c r="B861" t="s">
        <v>1708</v>
      </c>
      <c r="C861" t="s">
        <v>1709</v>
      </c>
    </row>
    <row r="862" spans="1:3">
      <c r="A862">
        <v>5166</v>
      </c>
      <c r="B862" t="s">
        <v>1710</v>
      </c>
      <c r="C862" t="s">
        <v>1711</v>
      </c>
    </row>
    <row r="863" spans="1:3">
      <c r="A863">
        <v>137872</v>
      </c>
      <c r="B863" t="s">
        <v>1712</v>
      </c>
      <c r="C863" t="s">
        <v>1713</v>
      </c>
    </row>
    <row r="864" spans="1:3">
      <c r="A864">
        <v>728294</v>
      </c>
      <c r="B864" t="s">
        <v>1714</v>
      </c>
      <c r="C864" t="s">
        <v>1715</v>
      </c>
    </row>
    <row r="865" spans="1:3">
      <c r="A865">
        <v>10219</v>
      </c>
      <c r="B865" t="s">
        <v>1716</v>
      </c>
      <c r="C865" t="s">
        <v>1717</v>
      </c>
    </row>
    <row r="866" spans="1:3">
      <c r="A866">
        <v>7462</v>
      </c>
      <c r="B866" t="s">
        <v>1718</v>
      </c>
      <c r="C866" t="s">
        <v>1719</v>
      </c>
    </row>
    <row r="867" spans="1:3">
      <c r="A867">
        <v>79365</v>
      </c>
      <c r="B867" t="s">
        <v>1720</v>
      </c>
      <c r="C867" t="s">
        <v>1721</v>
      </c>
    </row>
    <row r="868" spans="1:3">
      <c r="A868">
        <v>8863</v>
      </c>
      <c r="B868" t="s">
        <v>1722</v>
      </c>
      <c r="C868" t="s">
        <v>1723</v>
      </c>
    </row>
    <row r="869" spans="1:3">
      <c r="A869">
        <v>27033</v>
      </c>
      <c r="B869" t="s">
        <v>1724</v>
      </c>
      <c r="C869" t="s">
        <v>1725</v>
      </c>
    </row>
    <row r="870" spans="1:3">
      <c r="A870">
        <v>7508</v>
      </c>
      <c r="B870" t="s">
        <v>1726</v>
      </c>
      <c r="C870" t="s">
        <v>1727</v>
      </c>
    </row>
    <row r="871" spans="1:3">
      <c r="A871">
        <v>5429</v>
      </c>
      <c r="B871" t="s">
        <v>1728</v>
      </c>
      <c r="C871" t="s">
        <v>1729</v>
      </c>
    </row>
    <row r="872" spans="1:3">
      <c r="A872">
        <v>5980</v>
      </c>
      <c r="B872" t="s">
        <v>1730</v>
      </c>
      <c r="C872" t="s">
        <v>1731</v>
      </c>
    </row>
    <row r="873" spans="1:3">
      <c r="A873">
        <v>4668</v>
      </c>
      <c r="B873" t="s">
        <v>1732</v>
      </c>
      <c r="C873" t="s">
        <v>1733</v>
      </c>
    </row>
    <row r="874" spans="1:3">
      <c r="A874">
        <v>10317</v>
      </c>
      <c r="B874" t="s">
        <v>1734</v>
      </c>
      <c r="C874" t="s">
        <v>1735</v>
      </c>
    </row>
    <row r="875" spans="1:3">
      <c r="A875">
        <v>10690</v>
      </c>
      <c r="B875" t="s">
        <v>1736</v>
      </c>
      <c r="C875" t="s">
        <v>1737</v>
      </c>
    </row>
    <row r="876" spans="1:3">
      <c r="A876">
        <v>57172</v>
      </c>
      <c r="B876" t="s">
        <v>1738</v>
      </c>
      <c r="C876" t="s">
        <v>1739</v>
      </c>
    </row>
    <row r="877" spans="1:3">
      <c r="A877">
        <v>2702</v>
      </c>
      <c r="B877" t="s">
        <v>1740</v>
      </c>
      <c r="C877" t="s">
        <v>1741</v>
      </c>
    </row>
    <row r="878" spans="1:3">
      <c r="A878">
        <v>2707</v>
      </c>
      <c r="B878" t="s">
        <v>1742</v>
      </c>
      <c r="C878" t="s">
        <v>1743</v>
      </c>
    </row>
    <row r="879" spans="1:3">
      <c r="A879">
        <v>573</v>
      </c>
      <c r="B879" t="s">
        <v>1744</v>
      </c>
      <c r="C879" t="s">
        <v>1745</v>
      </c>
    </row>
    <row r="880" spans="1:3">
      <c r="A880">
        <v>51341</v>
      </c>
      <c r="B880" t="s">
        <v>1746</v>
      </c>
      <c r="C880" t="s">
        <v>1747</v>
      </c>
    </row>
    <row r="881" spans="1:3">
      <c r="A881">
        <v>8876</v>
      </c>
      <c r="B881" t="s">
        <v>1748</v>
      </c>
      <c r="C881" t="s">
        <v>1749</v>
      </c>
    </row>
    <row r="882" spans="1:3">
      <c r="A882">
        <v>55437</v>
      </c>
      <c r="B882" t="s">
        <v>1750</v>
      </c>
      <c r="C882" t="s">
        <v>1751</v>
      </c>
    </row>
    <row r="883" spans="1:3">
      <c r="A883">
        <v>23457</v>
      </c>
      <c r="B883" t="s">
        <v>1752</v>
      </c>
      <c r="C883" t="s">
        <v>1753</v>
      </c>
    </row>
    <row r="884" spans="1:3">
      <c r="A884">
        <v>2548</v>
      </c>
      <c r="B884" t="s">
        <v>1754</v>
      </c>
      <c r="C884" t="s">
        <v>1755</v>
      </c>
    </row>
    <row r="885" spans="1:3">
      <c r="A885">
        <v>4864</v>
      </c>
      <c r="B885" t="s">
        <v>1756</v>
      </c>
      <c r="C885" t="s">
        <v>1757</v>
      </c>
    </row>
    <row r="886" spans="1:3">
      <c r="A886">
        <v>51172</v>
      </c>
      <c r="B886" t="s">
        <v>1758</v>
      </c>
      <c r="C886" t="s">
        <v>1759</v>
      </c>
    </row>
    <row r="887" spans="1:3">
      <c r="A887">
        <v>7805</v>
      </c>
      <c r="B887" t="s">
        <v>1760</v>
      </c>
      <c r="C887" t="s">
        <v>1761</v>
      </c>
    </row>
    <row r="888" spans="1:3">
      <c r="A888">
        <v>79158</v>
      </c>
      <c r="B888" t="s">
        <v>1762</v>
      </c>
      <c r="C888" t="s">
        <v>1763</v>
      </c>
    </row>
    <row r="889" spans="1:3">
      <c r="A889">
        <v>9374</v>
      </c>
      <c r="B889" t="s">
        <v>1764</v>
      </c>
      <c r="C889" t="s">
        <v>1765</v>
      </c>
    </row>
    <row r="890" spans="1:3">
      <c r="A890">
        <v>90427</v>
      </c>
      <c r="B890" t="s">
        <v>1766</v>
      </c>
      <c r="C890" t="s">
        <v>1767</v>
      </c>
    </row>
    <row r="891" spans="1:3">
      <c r="A891">
        <v>8824</v>
      </c>
      <c r="B891" t="s">
        <v>1768</v>
      </c>
      <c r="C891" t="s">
        <v>1769</v>
      </c>
    </row>
    <row r="892" spans="1:3">
      <c r="A892">
        <v>5799</v>
      </c>
      <c r="B892" t="s">
        <v>1770</v>
      </c>
      <c r="C892" t="s">
        <v>1771</v>
      </c>
    </row>
    <row r="893" spans="1:3">
      <c r="A893">
        <v>4771</v>
      </c>
      <c r="B893" t="s">
        <v>1772</v>
      </c>
      <c r="C893" t="s">
        <v>1773</v>
      </c>
    </row>
    <row r="894" spans="1:3">
      <c r="A894">
        <v>1734</v>
      </c>
      <c r="B894" t="s">
        <v>1774</v>
      </c>
      <c r="C894" t="s">
        <v>1775</v>
      </c>
    </row>
    <row r="895" spans="1:3">
      <c r="A895">
        <v>58472</v>
      </c>
      <c r="B895" t="s">
        <v>1776</v>
      </c>
      <c r="C895" t="s">
        <v>1777</v>
      </c>
    </row>
    <row r="896" spans="1:3">
      <c r="A896">
        <v>6296</v>
      </c>
      <c r="B896" t="s">
        <v>1778</v>
      </c>
      <c r="C896" t="s">
        <v>1779</v>
      </c>
    </row>
    <row r="897" spans="1:3">
      <c r="A897">
        <v>22881</v>
      </c>
      <c r="B897" t="s">
        <v>1780</v>
      </c>
      <c r="C897" t="s">
        <v>1781</v>
      </c>
    </row>
    <row r="898" spans="1:3">
      <c r="A898">
        <v>51339</v>
      </c>
      <c r="B898" t="s">
        <v>1782</v>
      </c>
      <c r="C898" t="s">
        <v>1783</v>
      </c>
    </row>
    <row r="899" spans="1:3">
      <c r="A899">
        <v>59339</v>
      </c>
      <c r="B899" t="s">
        <v>1784</v>
      </c>
      <c r="C899" t="s">
        <v>1785</v>
      </c>
    </row>
    <row r="900" spans="1:3">
      <c r="A900">
        <v>10140</v>
      </c>
      <c r="B900" t="s">
        <v>1786</v>
      </c>
      <c r="C900" t="s">
        <v>1787</v>
      </c>
    </row>
    <row r="901" spans="1:3">
      <c r="A901">
        <v>22797</v>
      </c>
      <c r="B901" t="s">
        <v>1788</v>
      </c>
      <c r="C901" t="s">
        <v>1789</v>
      </c>
    </row>
    <row r="902" spans="1:3">
      <c r="A902">
        <v>6491</v>
      </c>
      <c r="B902" t="s">
        <v>1790</v>
      </c>
      <c r="C902" t="s">
        <v>1791</v>
      </c>
    </row>
    <row r="903" spans="1:3">
      <c r="A903">
        <v>55506</v>
      </c>
      <c r="B903" t="s">
        <v>1792</v>
      </c>
      <c r="C903" t="s">
        <v>1793</v>
      </c>
    </row>
    <row r="904" spans="1:3">
      <c r="A904">
        <v>7038</v>
      </c>
      <c r="B904" t="s">
        <v>1794</v>
      </c>
      <c r="C904" t="s">
        <v>1795</v>
      </c>
    </row>
    <row r="905" spans="1:3">
      <c r="A905">
        <v>6121</v>
      </c>
      <c r="B905" t="s">
        <v>1796</v>
      </c>
      <c r="C905" t="s">
        <v>1797</v>
      </c>
    </row>
    <row r="906" spans="1:3">
      <c r="A906">
        <v>250</v>
      </c>
      <c r="B906" t="s">
        <v>1798</v>
      </c>
      <c r="C906" t="s">
        <v>1799</v>
      </c>
    </row>
    <row r="907" spans="1:3">
      <c r="A907">
        <v>8836</v>
      </c>
      <c r="B907" t="s">
        <v>1800</v>
      </c>
      <c r="C907" t="s">
        <v>1801</v>
      </c>
    </row>
    <row r="908" spans="1:3">
      <c r="A908">
        <v>4661</v>
      </c>
      <c r="B908" t="s">
        <v>1802</v>
      </c>
      <c r="C908" t="s">
        <v>1803</v>
      </c>
    </row>
    <row r="909" spans="1:3">
      <c r="A909">
        <v>10873</v>
      </c>
      <c r="B909" t="s">
        <v>1804</v>
      </c>
      <c r="C909" t="s">
        <v>1805</v>
      </c>
    </row>
    <row r="910" spans="1:3">
      <c r="A910">
        <v>98</v>
      </c>
      <c r="B910" t="s">
        <v>1806</v>
      </c>
      <c r="C910" t="s">
        <v>1807</v>
      </c>
    </row>
    <row r="911" spans="1:3">
      <c r="A911">
        <v>23382</v>
      </c>
      <c r="B911" t="s">
        <v>1808</v>
      </c>
      <c r="C911" t="s">
        <v>1809</v>
      </c>
    </row>
    <row r="912" spans="1:3">
      <c r="A912">
        <v>6337</v>
      </c>
      <c r="B912" t="s">
        <v>1810</v>
      </c>
      <c r="C912" t="s">
        <v>1811</v>
      </c>
    </row>
    <row r="913" spans="1:3">
      <c r="A913">
        <v>56648</v>
      </c>
      <c r="B913" t="s">
        <v>1812</v>
      </c>
      <c r="C913" t="s">
        <v>1813</v>
      </c>
    </row>
    <row r="914" spans="1:3">
      <c r="A914">
        <v>27294</v>
      </c>
      <c r="B914" t="s">
        <v>1814</v>
      </c>
      <c r="C914" t="s">
        <v>1815</v>
      </c>
    </row>
    <row r="915" spans="1:3">
      <c r="A915">
        <v>79840</v>
      </c>
      <c r="B915" t="s">
        <v>1816</v>
      </c>
      <c r="C915" t="s">
        <v>1817</v>
      </c>
    </row>
    <row r="916" spans="1:3">
      <c r="A916">
        <v>2583</v>
      </c>
      <c r="B916" t="s">
        <v>1818</v>
      </c>
      <c r="C916" t="s">
        <v>1819</v>
      </c>
    </row>
    <row r="917" spans="1:3">
      <c r="A917">
        <v>25998</v>
      </c>
      <c r="B917" t="s">
        <v>1820</v>
      </c>
      <c r="C917" t="s">
        <v>1821</v>
      </c>
    </row>
    <row r="918" spans="1:3">
      <c r="A918">
        <v>4717</v>
      </c>
      <c r="B918" t="s">
        <v>1822</v>
      </c>
      <c r="C918" t="s">
        <v>1823</v>
      </c>
    </row>
    <row r="919" spans="1:3">
      <c r="A919">
        <v>3092</v>
      </c>
      <c r="B919" t="s">
        <v>1824</v>
      </c>
      <c r="C919" t="s">
        <v>1825</v>
      </c>
    </row>
    <row r="920" spans="1:3">
      <c r="A920">
        <v>11168</v>
      </c>
      <c r="B920" t="s">
        <v>1826</v>
      </c>
      <c r="C920" t="s">
        <v>1827</v>
      </c>
    </row>
    <row r="921" spans="1:3">
      <c r="A921">
        <v>4249</v>
      </c>
      <c r="B921" t="s">
        <v>1828</v>
      </c>
      <c r="C921" t="s">
        <v>1829</v>
      </c>
    </row>
    <row r="922" spans="1:3">
      <c r="A922">
        <v>1789</v>
      </c>
      <c r="B922" t="s">
        <v>1830</v>
      </c>
      <c r="C922" t="s">
        <v>1831</v>
      </c>
    </row>
    <row r="923" spans="1:3">
      <c r="A923">
        <v>340061</v>
      </c>
      <c r="B923" t="s">
        <v>1832</v>
      </c>
      <c r="C923" t="s">
        <v>1833</v>
      </c>
    </row>
    <row r="924" spans="1:3">
      <c r="A924">
        <v>10791</v>
      </c>
      <c r="B924" t="s">
        <v>1834</v>
      </c>
      <c r="C924" t="s">
        <v>1835</v>
      </c>
    </row>
    <row r="925" spans="1:3">
      <c r="A925">
        <v>2115</v>
      </c>
      <c r="B925" t="s">
        <v>1836</v>
      </c>
      <c r="C925" t="s">
        <v>1837</v>
      </c>
    </row>
    <row r="926" spans="1:3">
      <c r="A926">
        <v>23395</v>
      </c>
      <c r="B926" t="s">
        <v>1838</v>
      </c>
      <c r="C926" t="s">
        <v>1839</v>
      </c>
    </row>
    <row r="927" spans="1:3">
      <c r="A927">
        <v>79731</v>
      </c>
      <c r="B927" t="s">
        <v>1840</v>
      </c>
      <c r="C927" t="s">
        <v>1841</v>
      </c>
    </row>
    <row r="928" spans="1:3">
      <c r="A928">
        <v>8178</v>
      </c>
      <c r="B928" t="s">
        <v>1842</v>
      </c>
      <c r="C928" t="s">
        <v>1843</v>
      </c>
    </row>
    <row r="929" spans="1:3">
      <c r="A929">
        <v>6727</v>
      </c>
      <c r="B929" t="s">
        <v>1844</v>
      </c>
      <c r="C929" t="s">
        <v>1845</v>
      </c>
    </row>
    <row r="930" spans="1:3">
      <c r="A930">
        <v>4781</v>
      </c>
      <c r="B930" t="s">
        <v>1846</v>
      </c>
      <c r="C930" t="s">
        <v>1847</v>
      </c>
    </row>
    <row r="931" spans="1:3">
      <c r="A931">
        <v>4774</v>
      </c>
      <c r="B931" t="s">
        <v>1848</v>
      </c>
      <c r="C931" t="s">
        <v>1849</v>
      </c>
    </row>
    <row r="932" spans="1:3">
      <c r="A932">
        <v>84458</v>
      </c>
      <c r="B932" t="s">
        <v>1850</v>
      </c>
      <c r="C932" t="s">
        <v>1851</v>
      </c>
    </row>
    <row r="933" spans="1:3">
      <c r="A933">
        <v>4122</v>
      </c>
      <c r="B933" t="s">
        <v>1852</v>
      </c>
      <c r="C933" t="s">
        <v>1853</v>
      </c>
    </row>
    <row r="934" spans="1:3">
      <c r="A934">
        <v>2052</v>
      </c>
      <c r="B934" t="s">
        <v>1854</v>
      </c>
      <c r="C934" t="s">
        <v>1855</v>
      </c>
    </row>
    <row r="935" spans="1:3">
      <c r="A935">
        <v>6607</v>
      </c>
      <c r="B935" t="s">
        <v>1856</v>
      </c>
      <c r="C935" t="s">
        <v>1857</v>
      </c>
    </row>
    <row r="936" spans="1:3">
      <c r="A936">
        <v>10039</v>
      </c>
      <c r="B936" t="s">
        <v>1858</v>
      </c>
      <c r="C936" t="s">
        <v>1859</v>
      </c>
    </row>
    <row r="937" spans="1:3">
      <c r="A937">
        <v>157506</v>
      </c>
      <c r="B937" t="s">
        <v>1860</v>
      </c>
      <c r="C937" t="s">
        <v>1861</v>
      </c>
    </row>
    <row r="938" spans="1:3">
      <c r="A938">
        <v>2671</v>
      </c>
      <c r="B938" t="s">
        <v>1862</v>
      </c>
      <c r="C938" t="s">
        <v>1863</v>
      </c>
    </row>
    <row r="939" spans="1:3">
      <c r="A939">
        <v>6627</v>
      </c>
      <c r="B939" t="s">
        <v>1864</v>
      </c>
      <c r="C939" t="s">
        <v>1865</v>
      </c>
    </row>
    <row r="940" spans="1:3">
      <c r="A940">
        <v>9156</v>
      </c>
      <c r="B940" t="s">
        <v>1866</v>
      </c>
      <c r="C940" t="s">
        <v>1867</v>
      </c>
    </row>
    <row r="941" spans="1:3">
      <c r="A941">
        <v>6909</v>
      </c>
      <c r="B941" t="s">
        <v>1868</v>
      </c>
      <c r="C941" t="s">
        <v>1869</v>
      </c>
    </row>
    <row r="942" spans="1:3">
      <c r="A942">
        <v>8435</v>
      </c>
      <c r="B942" t="s">
        <v>1870</v>
      </c>
      <c r="C942" t="s">
        <v>1871</v>
      </c>
    </row>
    <row r="943" spans="1:3">
      <c r="A943">
        <v>10076</v>
      </c>
      <c r="B943" t="s">
        <v>1872</v>
      </c>
      <c r="C943" t="s">
        <v>1873</v>
      </c>
    </row>
    <row r="944" spans="1:3">
      <c r="A944">
        <v>100124700</v>
      </c>
      <c r="B944" t="s">
        <v>1874</v>
      </c>
      <c r="C944" t="s">
        <v>1875</v>
      </c>
    </row>
    <row r="945" spans="1:3">
      <c r="A945">
        <v>100131211</v>
      </c>
      <c r="B945" t="s">
        <v>1876</v>
      </c>
      <c r="C945" t="s">
        <v>1877</v>
      </c>
    </row>
    <row r="946" spans="1:3">
      <c r="A946">
        <v>100131897</v>
      </c>
      <c r="B946" t="s">
        <v>1878</v>
      </c>
      <c r="C946" t="s">
        <v>1879</v>
      </c>
    </row>
    <row r="947" spans="1:3">
      <c r="A947">
        <v>100131998</v>
      </c>
      <c r="B947" t="s">
        <v>1880</v>
      </c>
      <c r="C947" t="s">
        <v>1881</v>
      </c>
    </row>
    <row r="948" spans="1:3">
      <c r="A948">
        <v>100289410</v>
      </c>
      <c r="B948" t="s">
        <v>1882</v>
      </c>
      <c r="C948" t="s">
        <v>1883</v>
      </c>
    </row>
    <row r="949" spans="1:3">
      <c r="A949">
        <v>100302740</v>
      </c>
      <c r="B949" t="s">
        <v>1884</v>
      </c>
      <c r="C949" t="s">
        <v>1885</v>
      </c>
    </row>
    <row r="950" spans="1:3">
      <c r="A950">
        <v>100505549</v>
      </c>
      <c r="B950" t="s">
        <v>1886</v>
      </c>
      <c r="C950" t="s">
        <v>1887</v>
      </c>
    </row>
    <row r="951" spans="1:3">
      <c r="A951">
        <v>100505658</v>
      </c>
      <c r="B951" t="s">
        <v>1888</v>
      </c>
      <c r="C951" t="s">
        <v>1889</v>
      </c>
    </row>
    <row r="952" spans="1:3">
      <c r="A952">
        <v>100506314</v>
      </c>
      <c r="B952" t="s">
        <v>1890</v>
      </c>
      <c r="C952" t="s">
        <v>1891</v>
      </c>
    </row>
    <row r="953" spans="1:3">
      <c r="A953">
        <v>100506736</v>
      </c>
      <c r="B953" t="s">
        <v>1892</v>
      </c>
      <c r="C953" t="s">
        <v>1893</v>
      </c>
    </row>
    <row r="954" spans="1:3">
      <c r="A954">
        <v>10123</v>
      </c>
      <c r="B954" t="s">
        <v>1894</v>
      </c>
      <c r="C954" t="s">
        <v>1895</v>
      </c>
    </row>
    <row r="955" spans="1:3">
      <c r="A955">
        <v>10150</v>
      </c>
      <c r="B955" t="s">
        <v>1896</v>
      </c>
      <c r="C955" t="s">
        <v>1897</v>
      </c>
    </row>
    <row r="956" spans="1:3">
      <c r="A956">
        <v>10194</v>
      </c>
      <c r="B956" t="s">
        <v>1898</v>
      </c>
      <c r="C956" t="s">
        <v>1899</v>
      </c>
    </row>
    <row r="957" spans="1:3">
      <c r="A957">
        <v>10221</v>
      </c>
      <c r="B957" t="s">
        <v>1900</v>
      </c>
      <c r="C957" t="s">
        <v>1901</v>
      </c>
    </row>
    <row r="958" spans="1:3">
      <c r="A958">
        <v>10232</v>
      </c>
      <c r="B958" t="s">
        <v>1902</v>
      </c>
      <c r="C958" t="s">
        <v>1903</v>
      </c>
    </row>
    <row r="959" spans="1:3">
      <c r="A959">
        <v>10233</v>
      </c>
      <c r="B959" t="s">
        <v>1904</v>
      </c>
      <c r="C959" t="s">
        <v>1905</v>
      </c>
    </row>
    <row r="960" spans="1:3">
      <c r="A960">
        <v>10279</v>
      </c>
      <c r="B960" t="s">
        <v>1906</v>
      </c>
      <c r="C960" t="s">
        <v>1907</v>
      </c>
    </row>
    <row r="961" spans="1:3">
      <c r="A961">
        <v>10343</v>
      </c>
      <c r="B961" t="s">
        <v>1908</v>
      </c>
      <c r="C961" t="s">
        <v>1909</v>
      </c>
    </row>
    <row r="962" spans="1:3">
      <c r="A962">
        <v>10365</v>
      </c>
      <c r="B962" t="s">
        <v>1910</v>
      </c>
      <c r="C962" t="s">
        <v>1911</v>
      </c>
    </row>
    <row r="963" spans="1:3">
      <c r="A963">
        <v>10439</v>
      </c>
      <c r="B963" t="s">
        <v>1912</v>
      </c>
      <c r="C963" t="s">
        <v>1913</v>
      </c>
    </row>
    <row r="964" spans="1:3">
      <c r="A964">
        <v>1047</v>
      </c>
      <c r="B964" t="s">
        <v>1914</v>
      </c>
      <c r="C964" t="s">
        <v>1915</v>
      </c>
    </row>
    <row r="965" spans="1:3">
      <c r="A965">
        <v>10483</v>
      </c>
      <c r="B965" t="s">
        <v>1916</v>
      </c>
      <c r="C965" t="s">
        <v>1917</v>
      </c>
    </row>
    <row r="966" spans="1:3">
      <c r="A966">
        <v>10518</v>
      </c>
      <c r="B966" t="s">
        <v>1918</v>
      </c>
      <c r="C966" t="s">
        <v>1919</v>
      </c>
    </row>
    <row r="967" spans="1:3">
      <c r="A967">
        <v>10531</v>
      </c>
      <c r="B967" t="s">
        <v>1920</v>
      </c>
      <c r="C967" t="s">
        <v>1921</v>
      </c>
    </row>
    <row r="968" spans="1:3">
      <c r="A968">
        <v>10553</v>
      </c>
      <c r="B968" t="s">
        <v>1922</v>
      </c>
      <c r="C968" t="s">
        <v>1923</v>
      </c>
    </row>
    <row r="969" spans="1:3">
      <c r="A969">
        <v>10612</v>
      </c>
      <c r="B969" t="s">
        <v>1924</v>
      </c>
      <c r="C969" t="s">
        <v>1925</v>
      </c>
    </row>
    <row r="970" spans="1:3">
      <c r="A970">
        <v>10636</v>
      </c>
      <c r="B970" t="s">
        <v>1926</v>
      </c>
      <c r="C970" t="s">
        <v>1927</v>
      </c>
    </row>
    <row r="971" spans="1:3">
      <c r="A971">
        <v>10656</v>
      </c>
      <c r="B971" t="s">
        <v>1928</v>
      </c>
      <c r="C971" t="s">
        <v>1929</v>
      </c>
    </row>
    <row r="972" spans="1:3">
      <c r="A972">
        <v>10761</v>
      </c>
      <c r="B972" t="s">
        <v>1930</v>
      </c>
      <c r="C972" t="s">
        <v>1931</v>
      </c>
    </row>
    <row r="973" spans="1:3">
      <c r="A973">
        <v>10763</v>
      </c>
      <c r="B973" t="s">
        <v>1932</v>
      </c>
      <c r="C973" t="s">
        <v>1933</v>
      </c>
    </row>
    <row r="974" spans="1:3">
      <c r="A974">
        <v>10765</v>
      </c>
      <c r="B974" t="s">
        <v>1934</v>
      </c>
      <c r="C974" t="s">
        <v>1935</v>
      </c>
    </row>
    <row r="975" spans="1:3">
      <c r="A975">
        <v>10771</v>
      </c>
      <c r="B975" t="s">
        <v>1936</v>
      </c>
      <c r="C975" t="s">
        <v>1937</v>
      </c>
    </row>
    <row r="976" spans="1:3">
      <c r="A976">
        <v>10802</v>
      </c>
      <c r="B976" t="s">
        <v>1938</v>
      </c>
      <c r="C976" t="s">
        <v>1939</v>
      </c>
    </row>
    <row r="977" spans="1:3">
      <c r="A977">
        <v>10814</v>
      </c>
      <c r="B977" t="s">
        <v>1940</v>
      </c>
      <c r="C977" t="s">
        <v>1941</v>
      </c>
    </row>
    <row r="978" spans="1:3">
      <c r="A978">
        <v>10900</v>
      </c>
      <c r="B978" t="s">
        <v>1942</v>
      </c>
      <c r="C978" t="s">
        <v>1943</v>
      </c>
    </row>
    <row r="979" spans="1:3">
      <c r="A979">
        <v>10904</v>
      </c>
      <c r="B979" t="s">
        <v>1944</v>
      </c>
      <c r="C979" t="s">
        <v>1945</v>
      </c>
    </row>
    <row r="980" spans="1:3">
      <c r="A980">
        <v>10962</v>
      </c>
      <c r="B980" t="s">
        <v>1946</v>
      </c>
      <c r="C980" t="s">
        <v>1947</v>
      </c>
    </row>
    <row r="981" spans="1:3">
      <c r="A981">
        <v>10964</v>
      </c>
      <c r="B981" t="s">
        <v>1948</v>
      </c>
      <c r="C981" t="s">
        <v>1949</v>
      </c>
    </row>
    <row r="982" spans="1:3">
      <c r="A982">
        <v>10982</v>
      </c>
      <c r="B982" t="s">
        <v>1950</v>
      </c>
      <c r="C982" t="s">
        <v>1951</v>
      </c>
    </row>
    <row r="983" spans="1:3">
      <c r="A983">
        <v>11075</v>
      </c>
      <c r="B983" t="s">
        <v>1952</v>
      </c>
      <c r="C983" t="s">
        <v>1953</v>
      </c>
    </row>
    <row r="984" spans="1:3">
      <c r="A984">
        <v>11101</v>
      </c>
      <c r="B984" t="s">
        <v>1954</v>
      </c>
      <c r="C984" t="s">
        <v>1955</v>
      </c>
    </row>
    <row r="985" spans="1:3">
      <c r="A985">
        <v>1112</v>
      </c>
      <c r="B985" t="s">
        <v>1956</v>
      </c>
      <c r="C985" t="s">
        <v>1957</v>
      </c>
    </row>
    <row r="986" spans="1:3">
      <c r="A986">
        <v>1114</v>
      </c>
      <c r="B986" t="s">
        <v>1958</v>
      </c>
      <c r="C986" t="s">
        <v>1959</v>
      </c>
    </row>
    <row r="987" spans="1:3">
      <c r="A987">
        <v>11141</v>
      </c>
      <c r="B987" t="s">
        <v>1960</v>
      </c>
      <c r="C987" t="s">
        <v>1961</v>
      </c>
    </row>
    <row r="988" spans="1:3">
      <c r="A988">
        <v>11151</v>
      </c>
      <c r="B988" t="s">
        <v>1962</v>
      </c>
      <c r="C988" t="s">
        <v>1963</v>
      </c>
    </row>
    <row r="989" spans="1:3">
      <c r="A989">
        <v>1116</v>
      </c>
      <c r="B989" t="s">
        <v>1964</v>
      </c>
      <c r="C989" t="s">
        <v>1965</v>
      </c>
    </row>
    <row r="990" spans="1:3">
      <c r="A990">
        <v>11160</v>
      </c>
      <c r="B990" t="s">
        <v>1966</v>
      </c>
      <c r="C990" t="s">
        <v>1967</v>
      </c>
    </row>
    <row r="991" spans="1:3">
      <c r="A991">
        <v>11189</v>
      </c>
      <c r="B991" t="s">
        <v>1968</v>
      </c>
      <c r="C991" t="s">
        <v>1969</v>
      </c>
    </row>
    <row r="992" spans="1:3">
      <c r="A992">
        <v>11191</v>
      </c>
      <c r="B992" t="s">
        <v>1970</v>
      </c>
      <c r="C992" t="s">
        <v>1971</v>
      </c>
    </row>
    <row r="993" spans="1:3">
      <c r="A993">
        <v>11247</v>
      </c>
      <c r="B993" t="s">
        <v>1972</v>
      </c>
      <c r="C993" t="s">
        <v>1973</v>
      </c>
    </row>
    <row r="994" spans="1:3">
      <c r="A994">
        <v>11250</v>
      </c>
      <c r="B994" t="s">
        <v>1974</v>
      </c>
      <c r="C994" t="s">
        <v>1975</v>
      </c>
    </row>
    <row r="995" spans="1:3">
      <c r="A995">
        <v>11252</v>
      </c>
      <c r="B995" t="s">
        <v>1976</v>
      </c>
      <c r="C995" t="s">
        <v>1977</v>
      </c>
    </row>
    <row r="996" spans="1:3">
      <c r="A996">
        <v>112609</v>
      </c>
      <c r="B996" t="s">
        <v>1978</v>
      </c>
      <c r="C996" t="s">
        <v>1979</v>
      </c>
    </row>
    <row r="997" spans="1:3">
      <c r="A997">
        <v>11262</v>
      </c>
      <c r="B997" t="s">
        <v>1980</v>
      </c>
      <c r="C997" t="s">
        <v>1981</v>
      </c>
    </row>
    <row r="998" spans="1:3">
      <c r="A998">
        <v>11272</v>
      </c>
      <c r="B998" t="s">
        <v>1982</v>
      </c>
      <c r="C998" t="s">
        <v>1983</v>
      </c>
    </row>
    <row r="999" spans="1:3">
      <c r="A999">
        <v>112724</v>
      </c>
      <c r="B999" t="s">
        <v>1984</v>
      </c>
      <c r="C999" t="s">
        <v>1985</v>
      </c>
    </row>
    <row r="1000" spans="1:3">
      <c r="A1000">
        <v>11329</v>
      </c>
      <c r="B1000" t="s">
        <v>1986</v>
      </c>
      <c r="C1000" t="s">
        <v>1987</v>
      </c>
    </row>
    <row r="1001" spans="1:3">
      <c r="A1001">
        <v>11341</v>
      </c>
      <c r="B1001" t="s">
        <v>1988</v>
      </c>
      <c r="C1001" t="s">
        <v>1989</v>
      </c>
    </row>
    <row r="1002" spans="1:3">
      <c r="A1002">
        <v>113452</v>
      </c>
      <c r="B1002" t="s">
        <v>1990</v>
      </c>
      <c r="C1002" t="s">
        <v>1991</v>
      </c>
    </row>
    <row r="1003" spans="1:3">
      <c r="A1003">
        <v>114112</v>
      </c>
      <c r="B1003" t="s">
        <v>1992</v>
      </c>
      <c r="C1003" t="s">
        <v>1993</v>
      </c>
    </row>
    <row r="1004" spans="1:3">
      <c r="A1004">
        <v>114299</v>
      </c>
      <c r="B1004" t="s">
        <v>1994</v>
      </c>
      <c r="C1004" t="s">
        <v>1995</v>
      </c>
    </row>
    <row r="1005" spans="1:3">
      <c r="A1005">
        <v>114757</v>
      </c>
      <c r="B1005" t="s">
        <v>1996</v>
      </c>
      <c r="C1005" t="s">
        <v>1997</v>
      </c>
    </row>
    <row r="1006" spans="1:3">
      <c r="A1006">
        <v>114769</v>
      </c>
      <c r="B1006" t="s">
        <v>1998</v>
      </c>
      <c r="C1006" t="s">
        <v>1999</v>
      </c>
    </row>
    <row r="1007" spans="1:3">
      <c r="A1007">
        <v>114788</v>
      </c>
      <c r="B1007" t="s">
        <v>2000</v>
      </c>
      <c r="C1007" t="s">
        <v>2001</v>
      </c>
    </row>
    <row r="1008" spans="1:3">
      <c r="A1008">
        <v>114793</v>
      </c>
      <c r="B1008" t="s">
        <v>2002</v>
      </c>
      <c r="C1008" t="s">
        <v>2003</v>
      </c>
    </row>
    <row r="1009" spans="1:3">
      <c r="A1009">
        <v>114798</v>
      </c>
      <c r="B1009" t="s">
        <v>2004</v>
      </c>
      <c r="C1009" t="s">
        <v>2005</v>
      </c>
    </row>
    <row r="1010" spans="1:3">
      <c r="A1010">
        <v>114800</v>
      </c>
      <c r="B1010" t="s">
        <v>2006</v>
      </c>
      <c r="C1010" t="s">
        <v>2007</v>
      </c>
    </row>
    <row r="1011" spans="1:3">
      <c r="A1011">
        <v>114818</v>
      </c>
      <c r="B1011" t="s">
        <v>2008</v>
      </c>
      <c r="C1011" t="s">
        <v>2009</v>
      </c>
    </row>
    <row r="1012" spans="1:3">
      <c r="A1012">
        <v>114885</v>
      </c>
      <c r="B1012" t="s">
        <v>2010</v>
      </c>
      <c r="C1012" t="s">
        <v>2011</v>
      </c>
    </row>
    <row r="1013" spans="1:3">
      <c r="A1013">
        <v>114984</v>
      </c>
      <c r="B1013" t="s">
        <v>2012</v>
      </c>
      <c r="C1013" t="s">
        <v>2013</v>
      </c>
    </row>
    <row r="1014" spans="1:3">
      <c r="A1014">
        <v>115106</v>
      </c>
      <c r="B1014" t="s">
        <v>2014</v>
      </c>
      <c r="C1014" t="s">
        <v>2015</v>
      </c>
    </row>
    <row r="1015" spans="1:3">
      <c r="A1015">
        <v>116028</v>
      </c>
      <c r="B1015" t="s">
        <v>2016</v>
      </c>
      <c r="C1015" t="s">
        <v>2017</v>
      </c>
    </row>
    <row r="1016" spans="1:3">
      <c r="A1016">
        <v>116071</v>
      </c>
      <c r="B1016" t="s">
        <v>2018</v>
      </c>
      <c r="C1016" t="s">
        <v>2019</v>
      </c>
    </row>
    <row r="1017" spans="1:3">
      <c r="A1017">
        <v>116154</v>
      </c>
      <c r="B1017" t="s">
        <v>2020</v>
      </c>
      <c r="C1017" t="s">
        <v>2021</v>
      </c>
    </row>
    <row r="1018" spans="1:3">
      <c r="A1018">
        <v>116211</v>
      </c>
      <c r="B1018" t="s">
        <v>2022</v>
      </c>
      <c r="C1018" t="s">
        <v>2023</v>
      </c>
    </row>
    <row r="1019" spans="1:3">
      <c r="A1019">
        <v>116372</v>
      </c>
      <c r="B1019" t="s">
        <v>2024</v>
      </c>
      <c r="C1019" t="s">
        <v>2025</v>
      </c>
    </row>
    <row r="1020" spans="1:3">
      <c r="A1020">
        <v>116441</v>
      </c>
      <c r="B1020" t="s">
        <v>2026</v>
      </c>
      <c r="C1020" t="s">
        <v>2027</v>
      </c>
    </row>
    <row r="1021" spans="1:3">
      <c r="A1021">
        <v>117583</v>
      </c>
      <c r="B1021" t="s">
        <v>2028</v>
      </c>
      <c r="C1021" t="s">
        <v>2029</v>
      </c>
    </row>
    <row r="1022" spans="1:3">
      <c r="A1022">
        <v>1184</v>
      </c>
      <c r="B1022" t="s">
        <v>2030</v>
      </c>
      <c r="C1022" t="s">
        <v>2031</v>
      </c>
    </row>
    <row r="1023" spans="1:3">
      <c r="A1023">
        <v>118433</v>
      </c>
      <c r="B1023" t="s">
        <v>2032</v>
      </c>
      <c r="C1023" t="s">
        <v>2033</v>
      </c>
    </row>
    <row r="1024" spans="1:3">
      <c r="A1024">
        <v>1185</v>
      </c>
      <c r="B1024" t="s">
        <v>2034</v>
      </c>
      <c r="C1024" t="s">
        <v>2035</v>
      </c>
    </row>
    <row r="1025" spans="1:3">
      <c r="A1025">
        <v>1186</v>
      </c>
      <c r="B1025" t="s">
        <v>2036</v>
      </c>
      <c r="C1025" t="s">
        <v>2037</v>
      </c>
    </row>
    <row r="1026" spans="1:3">
      <c r="A1026">
        <v>118663</v>
      </c>
      <c r="B1026" t="s">
        <v>2038</v>
      </c>
      <c r="C1026" t="s">
        <v>2039</v>
      </c>
    </row>
    <row r="1027" spans="1:3">
      <c r="A1027">
        <v>118812</v>
      </c>
      <c r="B1027" t="s">
        <v>2040</v>
      </c>
      <c r="C1027" t="s">
        <v>2041</v>
      </c>
    </row>
    <row r="1028" spans="1:3">
      <c r="A1028">
        <v>118813</v>
      </c>
      <c r="B1028" t="s">
        <v>2042</v>
      </c>
      <c r="C1028" t="s">
        <v>2043</v>
      </c>
    </row>
    <row r="1029" spans="1:3">
      <c r="A1029">
        <v>121227</v>
      </c>
      <c r="B1029" t="s">
        <v>2044</v>
      </c>
      <c r="C1029" t="s">
        <v>2045</v>
      </c>
    </row>
    <row r="1030" spans="1:3">
      <c r="A1030">
        <v>121256</v>
      </c>
      <c r="B1030" t="s">
        <v>2046</v>
      </c>
      <c r="C1030" t="s">
        <v>2047</v>
      </c>
    </row>
    <row r="1031" spans="1:3">
      <c r="A1031">
        <v>122416</v>
      </c>
      <c r="B1031" t="s">
        <v>2048</v>
      </c>
      <c r="C1031" t="s">
        <v>2049</v>
      </c>
    </row>
    <row r="1032" spans="1:3">
      <c r="A1032">
        <v>122525</v>
      </c>
      <c r="B1032" t="s">
        <v>2050</v>
      </c>
      <c r="C1032" t="s">
        <v>2051</v>
      </c>
    </row>
    <row r="1033" spans="1:3">
      <c r="A1033">
        <v>122616</v>
      </c>
      <c r="B1033" t="s">
        <v>2052</v>
      </c>
      <c r="C1033" t="s">
        <v>2053</v>
      </c>
    </row>
    <row r="1034" spans="1:3">
      <c r="A1034">
        <v>123016</v>
      </c>
      <c r="B1034" t="s">
        <v>2054</v>
      </c>
      <c r="C1034" t="s">
        <v>2055</v>
      </c>
    </row>
    <row r="1035" spans="1:3">
      <c r="A1035">
        <v>123624</v>
      </c>
      <c r="B1035" t="s">
        <v>2056</v>
      </c>
      <c r="C1035" t="s">
        <v>2057</v>
      </c>
    </row>
    <row r="1036" spans="1:3">
      <c r="A1036">
        <v>123775</v>
      </c>
      <c r="B1036" t="s">
        <v>2058</v>
      </c>
      <c r="C1036" t="s">
        <v>2059</v>
      </c>
    </row>
    <row r="1037" spans="1:3">
      <c r="A1037">
        <v>1240</v>
      </c>
      <c r="B1037" t="s">
        <v>2060</v>
      </c>
      <c r="C1037" t="s">
        <v>2061</v>
      </c>
    </row>
    <row r="1038" spans="1:3">
      <c r="A1038">
        <v>124222</v>
      </c>
      <c r="B1038" t="s">
        <v>2062</v>
      </c>
      <c r="C1038" t="s">
        <v>2063</v>
      </c>
    </row>
    <row r="1039" spans="1:3">
      <c r="A1039">
        <v>124411</v>
      </c>
      <c r="B1039" t="s">
        <v>2064</v>
      </c>
      <c r="C1039" t="s">
        <v>2065</v>
      </c>
    </row>
    <row r="1040" spans="1:3">
      <c r="A1040">
        <v>124790</v>
      </c>
      <c r="B1040" t="s">
        <v>2066</v>
      </c>
      <c r="C1040" t="s">
        <v>2067</v>
      </c>
    </row>
    <row r="1041" spans="1:3">
      <c r="A1041">
        <v>124930</v>
      </c>
      <c r="B1041" t="s">
        <v>2068</v>
      </c>
      <c r="C1041" t="s">
        <v>2069</v>
      </c>
    </row>
    <row r="1042" spans="1:3">
      <c r="A1042">
        <v>124976</v>
      </c>
      <c r="B1042" t="s">
        <v>2070</v>
      </c>
      <c r="C1042" t="s">
        <v>2071</v>
      </c>
    </row>
    <row r="1043" spans="1:3">
      <c r="A1043">
        <v>125113</v>
      </c>
      <c r="B1043" t="s">
        <v>2072</v>
      </c>
      <c r="C1043" t="s">
        <v>2073</v>
      </c>
    </row>
    <row r="1044" spans="1:3">
      <c r="A1044">
        <v>126432</v>
      </c>
      <c r="B1044" t="s">
        <v>2074</v>
      </c>
      <c r="C1044" t="s">
        <v>2075</v>
      </c>
    </row>
    <row r="1045" spans="1:3">
      <c r="A1045">
        <v>126567</v>
      </c>
      <c r="B1045" t="s">
        <v>2076</v>
      </c>
      <c r="C1045" t="s">
        <v>2077</v>
      </c>
    </row>
    <row r="1046" spans="1:3">
      <c r="A1046">
        <v>126669</v>
      </c>
      <c r="B1046" t="s">
        <v>2078</v>
      </c>
      <c r="C1046" t="s">
        <v>2079</v>
      </c>
    </row>
    <row r="1047" spans="1:3">
      <c r="A1047">
        <v>127544</v>
      </c>
      <c r="B1047" t="s">
        <v>2080</v>
      </c>
      <c r="C1047" t="s">
        <v>2081</v>
      </c>
    </row>
    <row r="1048" spans="1:3">
      <c r="A1048">
        <v>127665</v>
      </c>
      <c r="B1048" t="s">
        <v>2082</v>
      </c>
      <c r="C1048" t="s">
        <v>2083</v>
      </c>
    </row>
    <row r="1049" spans="1:3">
      <c r="A1049">
        <v>127845</v>
      </c>
      <c r="B1049" t="s">
        <v>2084</v>
      </c>
      <c r="C1049" t="s">
        <v>2085</v>
      </c>
    </row>
    <row r="1050" spans="1:3">
      <c r="A1050">
        <v>127943</v>
      </c>
      <c r="B1050" t="s">
        <v>2086</v>
      </c>
      <c r="C1050" t="s">
        <v>2087</v>
      </c>
    </row>
    <row r="1051" spans="1:3">
      <c r="A1051">
        <v>128102</v>
      </c>
      <c r="B1051" t="s">
        <v>2088</v>
      </c>
      <c r="C1051" t="s">
        <v>2089</v>
      </c>
    </row>
    <row r="1052" spans="1:3">
      <c r="A1052">
        <v>128209</v>
      </c>
      <c r="B1052" t="s">
        <v>2090</v>
      </c>
      <c r="C1052" t="s">
        <v>2091</v>
      </c>
    </row>
    <row r="1053" spans="1:3">
      <c r="A1053">
        <v>128853</v>
      </c>
      <c r="B1053" t="s">
        <v>2092</v>
      </c>
      <c r="C1053" t="s">
        <v>2093</v>
      </c>
    </row>
    <row r="1054" spans="1:3">
      <c r="A1054">
        <v>129025</v>
      </c>
      <c r="B1054" t="s">
        <v>2094</v>
      </c>
      <c r="C1054" t="s">
        <v>2095</v>
      </c>
    </row>
    <row r="1055" spans="1:3">
      <c r="A1055">
        <v>130271</v>
      </c>
      <c r="B1055" t="s">
        <v>2096</v>
      </c>
      <c r="C1055" t="s">
        <v>2097</v>
      </c>
    </row>
    <row r="1056" spans="1:3">
      <c r="A1056">
        <v>130574</v>
      </c>
      <c r="B1056" t="s">
        <v>2098</v>
      </c>
      <c r="C1056" t="s">
        <v>2099</v>
      </c>
    </row>
    <row r="1057" spans="1:3">
      <c r="A1057">
        <v>130612</v>
      </c>
      <c r="B1057" t="s">
        <v>2100</v>
      </c>
      <c r="C1057" t="s">
        <v>2101</v>
      </c>
    </row>
    <row r="1058" spans="1:3">
      <c r="A1058">
        <v>130617</v>
      </c>
      <c r="B1058" t="s">
        <v>2102</v>
      </c>
      <c r="C1058" t="s">
        <v>2103</v>
      </c>
    </row>
    <row r="1059" spans="1:3">
      <c r="A1059">
        <v>130827</v>
      </c>
      <c r="B1059" t="s">
        <v>2104</v>
      </c>
      <c r="C1059" t="s">
        <v>2105</v>
      </c>
    </row>
    <row r="1060" spans="1:3">
      <c r="A1060">
        <v>130940</v>
      </c>
      <c r="B1060" t="s">
        <v>2106</v>
      </c>
      <c r="C1060" t="s">
        <v>2107</v>
      </c>
    </row>
    <row r="1061" spans="1:3">
      <c r="A1061">
        <v>131408</v>
      </c>
      <c r="B1061" t="s">
        <v>2108</v>
      </c>
      <c r="C1061" t="s">
        <v>2109</v>
      </c>
    </row>
    <row r="1062" spans="1:3">
      <c r="A1062">
        <v>131544</v>
      </c>
      <c r="B1062" t="s">
        <v>2110</v>
      </c>
      <c r="C1062" t="s">
        <v>2111</v>
      </c>
    </row>
    <row r="1063" spans="1:3">
      <c r="A1063">
        <v>131566</v>
      </c>
      <c r="B1063" t="s">
        <v>2112</v>
      </c>
      <c r="C1063" t="s">
        <v>2113</v>
      </c>
    </row>
    <row r="1064" spans="1:3">
      <c r="A1064">
        <v>131578</v>
      </c>
      <c r="B1064" t="s">
        <v>2114</v>
      </c>
      <c r="C1064" t="s">
        <v>2115</v>
      </c>
    </row>
    <row r="1065" spans="1:3">
      <c r="A1065">
        <v>1318</v>
      </c>
      <c r="B1065" t="s">
        <v>2116</v>
      </c>
      <c r="C1065" t="s">
        <v>2117</v>
      </c>
    </row>
    <row r="1066" spans="1:3">
      <c r="A1066">
        <v>132989</v>
      </c>
      <c r="B1066" t="s">
        <v>2118</v>
      </c>
      <c r="C1066" t="s">
        <v>2119</v>
      </c>
    </row>
    <row r="1067" spans="1:3">
      <c r="A1067">
        <v>133396</v>
      </c>
      <c r="B1067" t="s">
        <v>2120</v>
      </c>
      <c r="C1067" t="s">
        <v>2121</v>
      </c>
    </row>
    <row r="1068" spans="1:3">
      <c r="A1068">
        <v>134145</v>
      </c>
      <c r="B1068" t="s">
        <v>2122</v>
      </c>
      <c r="C1068" t="s">
        <v>2123</v>
      </c>
    </row>
    <row r="1069" spans="1:3">
      <c r="A1069">
        <v>134147</v>
      </c>
      <c r="B1069" t="s">
        <v>2124</v>
      </c>
      <c r="C1069" t="s">
        <v>2125</v>
      </c>
    </row>
    <row r="1070" spans="1:3">
      <c r="A1070">
        <v>137835</v>
      </c>
      <c r="B1070" t="s">
        <v>2126</v>
      </c>
      <c r="C1070" t="s">
        <v>2127</v>
      </c>
    </row>
    <row r="1071" spans="1:3">
      <c r="A1071">
        <v>137994</v>
      </c>
      <c r="B1071" t="s">
        <v>2128</v>
      </c>
      <c r="C1071" t="s">
        <v>2129</v>
      </c>
    </row>
    <row r="1072" spans="1:3">
      <c r="A1072">
        <v>138151</v>
      </c>
      <c r="B1072" t="s">
        <v>2130</v>
      </c>
      <c r="C1072" t="s">
        <v>2131</v>
      </c>
    </row>
    <row r="1073" spans="1:3">
      <c r="A1073">
        <v>1382</v>
      </c>
      <c r="B1073" t="s">
        <v>2132</v>
      </c>
      <c r="C1073" t="s">
        <v>2133</v>
      </c>
    </row>
    <row r="1074" spans="1:3">
      <c r="A1074">
        <v>138255</v>
      </c>
      <c r="B1074" t="s">
        <v>2134</v>
      </c>
      <c r="C1074" t="s">
        <v>2135</v>
      </c>
    </row>
    <row r="1075" spans="1:3">
      <c r="A1075">
        <v>1389</v>
      </c>
      <c r="B1075" t="s">
        <v>2136</v>
      </c>
      <c r="C1075" t="s">
        <v>2137</v>
      </c>
    </row>
    <row r="1076" spans="1:3">
      <c r="A1076">
        <v>139735</v>
      </c>
      <c r="B1076" t="s">
        <v>2138</v>
      </c>
      <c r="C1076" t="s">
        <v>2139</v>
      </c>
    </row>
    <row r="1077" spans="1:3">
      <c r="A1077">
        <v>140597</v>
      </c>
      <c r="B1077" t="s">
        <v>2140</v>
      </c>
      <c r="C1077" t="s">
        <v>2141</v>
      </c>
    </row>
    <row r="1078" spans="1:3">
      <c r="A1078">
        <v>140691</v>
      </c>
      <c r="B1078" t="s">
        <v>2142</v>
      </c>
      <c r="C1078" t="s">
        <v>2143</v>
      </c>
    </row>
    <row r="1079" spans="1:3">
      <c r="A1079">
        <v>140700</v>
      </c>
      <c r="B1079" t="s">
        <v>2144</v>
      </c>
      <c r="C1079" t="s">
        <v>2145</v>
      </c>
    </row>
    <row r="1080" spans="1:3">
      <c r="A1080">
        <v>140738</v>
      </c>
      <c r="B1080" t="s">
        <v>2146</v>
      </c>
      <c r="C1080" t="s">
        <v>2147</v>
      </c>
    </row>
    <row r="1081" spans="1:3">
      <c r="A1081">
        <v>140775</v>
      </c>
      <c r="B1081" t="s">
        <v>2148</v>
      </c>
      <c r="C1081" t="s">
        <v>2149</v>
      </c>
    </row>
    <row r="1082" spans="1:3">
      <c r="A1082">
        <v>140803</v>
      </c>
      <c r="B1082" t="s">
        <v>2150</v>
      </c>
      <c r="C1082" t="s">
        <v>2151</v>
      </c>
    </row>
    <row r="1083" spans="1:3">
      <c r="A1083">
        <v>1413</v>
      </c>
      <c r="B1083" t="s">
        <v>2152</v>
      </c>
      <c r="C1083" t="s">
        <v>2153</v>
      </c>
    </row>
    <row r="1084" spans="1:3">
      <c r="A1084">
        <v>143884</v>
      </c>
      <c r="B1084" t="s">
        <v>2154</v>
      </c>
      <c r="C1084" t="s">
        <v>2155</v>
      </c>
    </row>
    <row r="1085" spans="1:3">
      <c r="A1085">
        <v>143888</v>
      </c>
      <c r="B1085" t="s">
        <v>2156</v>
      </c>
      <c r="C1085" t="s">
        <v>2157</v>
      </c>
    </row>
    <row r="1086" spans="1:3">
      <c r="A1086">
        <v>144110</v>
      </c>
      <c r="B1086" t="s">
        <v>2158</v>
      </c>
      <c r="C1086" t="s">
        <v>2159</v>
      </c>
    </row>
    <row r="1087" spans="1:3">
      <c r="A1087">
        <v>144363</v>
      </c>
      <c r="B1087" t="s">
        <v>2160</v>
      </c>
      <c r="C1087" t="s">
        <v>2161</v>
      </c>
    </row>
    <row r="1088" spans="1:3">
      <c r="A1088">
        <v>144402</v>
      </c>
      <c r="B1088" t="s">
        <v>2162</v>
      </c>
      <c r="C1088" t="s">
        <v>2163</v>
      </c>
    </row>
    <row r="1089" spans="1:3">
      <c r="A1089">
        <v>144453</v>
      </c>
      <c r="B1089" t="s">
        <v>2164</v>
      </c>
      <c r="C1089" t="s">
        <v>2165</v>
      </c>
    </row>
    <row r="1090" spans="1:3">
      <c r="A1090">
        <v>145270</v>
      </c>
      <c r="B1090" t="s">
        <v>2166</v>
      </c>
      <c r="C1090" t="s">
        <v>2167</v>
      </c>
    </row>
    <row r="1091" spans="1:3">
      <c r="A1091">
        <v>146713</v>
      </c>
      <c r="B1091" t="s">
        <v>2168</v>
      </c>
      <c r="C1091" t="s">
        <v>2169</v>
      </c>
    </row>
    <row r="1092" spans="1:3">
      <c r="A1092">
        <v>146923</v>
      </c>
      <c r="B1092" t="s">
        <v>2170</v>
      </c>
      <c r="C1092" t="s">
        <v>2171</v>
      </c>
    </row>
    <row r="1093" spans="1:3">
      <c r="A1093">
        <v>147138</v>
      </c>
      <c r="B1093" t="s">
        <v>2172</v>
      </c>
      <c r="C1093" t="s">
        <v>2173</v>
      </c>
    </row>
    <row r="1094" spans="1:3">
      <c r="A1094">
        <v>147645</v>
      </c>
      <c r="B1094" t="s">
        <v>2174</v>
      </c>
      <c r="C1094" t="s">
        <v>2175</v>
      </c>
    </row>
    <row r="1095" spans="1:3">
      <c r="A1095">
        <v>147920</v>
      </c>
      <c r="B1095" t="s">
        <v>2176</v>
      </c>
      <c r="C1095" t="s">
        <v>2177</v>
      </c>
    </row>
    <row r="1096" spans="1:3">
      <c r="A1096">
        <v>147965</v>
      </c>
      <c r="B1096" t="s">
        <v>2178</v>
      </c>
      <c r="C1096" t="s">
        <v>2179</v>
      </c>
    </row>
    <row r="1097" spans="1:3">
      <c r="A1097">
        <v>148398</v>
      </c>
      <c r="B1097" t="s">
        <v>2180</v>
      </c>
      <c r="C1097" t="s">
        <v>2181</v>
      </c>
    </row>
    <row r="1098" spans="1:3">
      <c r="A1098">
        <v>148641</v>
      </c>
      <c r="B1098" t="s">
        <v>2182</v>
      </c>
      <c r="C1098" t="s">
        <v>2183</v>
      </c>
    </row>
    <row r="1099" spans="1:3">
      <c r="A1099">
        <v>149297</v>
      </c>
      <c r="B1099" t="s">
        <v>2184</v>
      </c>
      <c r="C1099" t="s">
        <v>2185</v>
      </c>
    </row>
    <row r="1100" spans="1:3">
      <c r="A1100">
        <v>149345</v>
      </c>
      <c r="B1100" t="s">
        <v>2186</v>
      </c>
      <c r="C1100" t="s">
        <v>2187</v>
      </c>
    </row>
    <row r="1101" spans="1:3">
      <c r="A1101">
        <v>149420</v>
      </c>
      <c r="B1101" t="s">
        <v>2188</v>
      </c>
      <c r="C1101" t="s">
        <v>2189</v>
      </c>
    </row>
    <row r="1102" spans="1:3">
      <c r="A1102">
        <v>150864</v>
      </c>
      <c r="B1102" t="s">
        <v>2190</v>
      </c>
      <c r="C1102" t="s">
        <v>2191</v>
      </c>
    </row>
    <row r="1103" spans="1:3">
      <c r="A1103">
        <v>151056</v>
      </c>
      <c r="B1103" t="s">
        <v>2192</v>
      </c>
      <c r="C1103" t="s">
        <v>2193</v>
      </c>
    </row>
    <row r="1104" spans="1:3">
      <c r="A1104">
        <v>151126</v>
      </c>
      <c r="B1104" t="s">
        <v>2194</v>
      </c>
      <c r="C1104" t="s">
        <v>2195</v>
      </c>
    </row>
    <row r="1105" spans="1:3">
      <c r="A1105">
        <v>151354</v>
      </c>
      <c r="B1105" t="s">
        <v>2196</v>
      </c>
      <c r="C1105" t="s">
        <v>2197</v>
      </c>
    </row>
    <row r="1106" spans="1:3">
      <c r="A1106">
        <v>151473</v>
      </c>
      <c r="B1106" t="s">
        <v>2198</v>
      </c>
      <c r="C1106" t="s">
        <v>2199</v>
      </c>
    </row>
    <row r="1107" spans="1:3">
      <c r="A1107">
        <v>152007</v>
      </c>
      <c r="B1107" t="s">
        <v>2200</v>
      </c>
      <c r="C1107" t="s">
        <v>2201</v>
      </c>
    </row>
    <row r="1108" spans="1:3">
      <c r="A1108">
        <v>152110</v>
      </c>
      <c r="B1108" t="s">
        <v>2202</v>
      </c>
      <c r="C1108" t="s">
        <v>2203</v>
      </c>
    </row>
    <row r="1109" spans="1:3">
      <c r="A1109">
        <v>152189</v>
      </c>
      <c r="B1109" t="s">
        <v>2204</v>
      </c>
      <c r="C1109" t="s">
        <v>2205</v>
      </c>
    </row>
    <row r="1110" spans="1:3">
      <c r="A1110">
        <v>152225</v>
      </c>
      <c r="B1110" t="s">
        <v>2206</v>
      </c>
      <c r="C1110" t="s">
        <v>2207</v>
      </c>
    </row>
    <row r="1111" spans="1:3">
      <c r="A1111">
        <v>152519</v>
      </c>
      <c r="B1111" t="s">
        <v>2208</v>
      </c>
      <c r="C1111" t="s">
        <v>2209</v>
      </c>
    </row>
    <row r="1112" spans="1:3">
      <c r="A1112">
        <v>152926</v>
      </c>
      <c r="B1112" t="s">
        <v>2210</v>
      </c>
      <c r="C1112" t="s">
        <v>2211</v>
      </c>
    </row>
    <row r="1113" spans="1:3">
      <c r="A1113">
        <v>153328</v>
      </c>
      <c r="B1113" t="s">
        <v>2212</v>
      </c>
      <c r="C1113" t="s">
        <v>2213</v>
      </c>
    </row>
    <row r="1114" spans="1:3">
      <c r="A1114">
        <v>154214</v>
      </c>
      <c r="B1114" t="s">
        <v>2214</v>
      </c>
      <c r="C1114" t="s">
        <v>2215</v>
      </c>
    </row>
    <row r="1115" spans="1:3">
      <c r="A1115">
        <v>154865</v>
      </c>
      <c r="B1115" t="s">
        <v>2216</v>
      </c>
      <c r="C1115" t="s">
        <v>2217</v>
      </c>
    </row>
    <row r="1116" spans="1:3">
      <c r="A1116">
        <v>157313</v>
      </c>
      <c r="B1116" t="s">
        <v>2218</v>
      </c>
      <c r="C1116" t="s">
        <v>2219</v>
      </c>
    </row>
    <row r="1117" spans="1:3">
      <c r="A1117">
        <v>157567</v>
      </c>
      <c r="B1117" t="s">
        <v>2220</v>
      </c>
      <c r="C1117" t="s">
        <v>2221</v>
      </c>
    </row>
    <row r="1118" spans="1:3">
      <c r="A1118">
        <v>157570</v>
      </c>
      <c r="B1118" t="s">
        <v>2222</v>
      </c>
      <c r="C1118" t="s">
        <v>2223</v>
      </c>
    </row>
    <row r="1119" spans="1:3">
      <c r="A1119">
        <v>157697</v>
      </c>
      <c r="B1119" t="s">
        <v>2224</v>
      </c>
      <c r="C1119" t="s">
        <v>2225</v>
      </c>
    </row>
    <row r="1120" spans="1:3">
      <c r="A1120">
        <v>157753</v>
      </c>
      <c r="B1120" t="s">
        <v>2226</v>
      </c>
      <c r="C1120" t="s">
        <v>2227</v>
      </c>
    </row>
    <row r="1121" spans="1:3">
      <c r="A1121">
        <v>157773</v>
      </c>
      <c r="B1121" t="s">
        <v>2228</v>
      </c>
      <c r="C1121" t="s">
        <v>2229</v>
      </c>
    </row>
    <row r="1122" spans="1:3">
      <c r="A1122">
        <v>158160</v>
      </c>
      <c r="B1122" t="s">
        <v>2230</v>
      </c>
      <c r="C1122" t="s">
        <v>2231</v>
      </c>
    </row>
    <row r="1123" spans="1:3">
      <c r="A1123">
        <v>158401</v>
      </c>
      <c r="B1123" t="s">
        <v>2232</v>
      </c>
      <c r="C1123" t="s">
        <v>2233</v>
      </c>
    </row>
    <row r="1124" spans="1:3">
      <c r="A1124">
        <v>158471</v>
      </c>
      <c r="B1124" t="s">
        <v>2234</v>
      </c>
      <c r="C1124" t="s">
        <v>2235</v>
      </c>
    </row>
    <row r="1125" spans="1:3">
      <c r="A1125">
        <v>158880</v>
      </c>
      <c r="B1125" t="s">
        <v>2236</v>
      </c>
      <c r="C1125" t="s">
        <v>2237</v>
      </c>
    </row>
    <row r="1126" spans="1:3">
      <c r="A1126">
        <v>160335</v>
      </c>
      <c r="B1126" t="s">
        <v>2238</v>
      </c>
      <c r="C1126" t="s">
        <v>2239</v>
      </c>
    </row>
    <row r="1127" spans="1:3">
      <c r="A1127">
        <v>160418</v>
      </c>
      <c r="B1127" t="s">
        <v>2240</v>
      </c>
      <c r="C1127" t="s">
        <v>2241</v>
      </c>
    </row>
    <row r="1128" spans="1:3">
      <c r="A1128">
        <v>160428</v>
      </c>
      <c r="B1128" t="s">
        <v>2242</v>
      </c>
      <c r="C1128" t="s">
        <v>2243</v>
      </c>
    </row>
    <row r="1129" spans="1:3">
      <c r="A1129">
        <v>160777</v>
      </c>
      <c r="B1129" t="s">
        <v>2244</v>
      </c>
      <c r="C1129" t="s">
        <v>2245</v>
      </c>
    </row>
    <row r="1130" spans="1:3">
      <c r="A1130">
        <v>160897</v>
      </c>
      <c r="B1130" t="s">
        <v>2246</v>
      </c>
      <c r="C1130" t="s">
        <v>2247</v>
      </c>
    </row>
    <row r="1131" spans="1:3">
      <c r="A1131">
        <v>161145</v>
      </c>
      <c r="B1131" t="s">
        <v>2248</v>
      </c>
      <c r="C1131" t="s">
        <v>2249</v>
      </c>
    </row>
    <row r="1132" spans="1:3">
      <c r="A1132">
        <v>161357</v>
      </c>
      <c r="B1132" t="s">
        <v>2250</v>
      </c>
      <c r="C1132" t="s">
        <v>2251</v>
      </c>
    </row>
    <row r="1133" spans="1:3">
      <c r="A1133">
        <v>162333</v>
      </c>
      <c r="B1133" s="2">
        <v>42804</v>
      </c>
      <c r="C1133" t="s">
        <v>2252</v>
      </c>
    </row>
    <row r="1134" spans="1:3">
      <c r="A1134">
        <v>162494</v>
      </c>
      <c r="B1134" t="s">
        <v>2253</v>
      </c>
      <c r="C1134" t="s">
        <v>2254</v>
      </c>
    </row>
    <row r="1135" spans="1:3">
      <c r="A1135">
        <v>162681</v>
      </c>
      <c r="B1135" t="s">
        <v>2255</v>
      </c>
      <c r="C1135" t="s">
        <v>2256</v>
      </c>
    </row>
    <row r="1136" spans="1:3">
      <c r="A1136">
        <v>162972</v>
      </c>
      <c r="B1136" t="s">
        <v>2257</v>
      </c>
      <c r="C1136" t="s">
        <v>2258</v>
      </c>
    </row>
    <row r="1137" spans="1:3">
      <c r="A1137">
        <v>163033</v>
      </c>
      <c r="B1137" t="s">
        <v>2259</v>
      </c>
      <c r="C1137" t="s">
        <v>2260</v>
      </c>
    </row>
    <row r="1138" spans="1:3">
      <c r="A1138">
        <v>164633</v>
      </c>
      <c r="B1138" t="s">
        <v>2261</v>
      </c>
      <c r="C1138" t="s">
        <v>2262</v>
      </c>
    </row>
    <row r="1139" spans="1:3">
      <c r="A1139">
        <v>165904</v>
      </c>
      <c r="B1139" t="s">
        <v>2263</v>
      </c>
      <c r="C1139" t="s">
        <v>2264</v>
      </c>
    </row>
    <row r="1140" spans="1:3">
      <c r="A1140">
        <v>166785</v>
      </c>
      <c r="B1140" t="s">
        <v>2265</v>
      </c>
      <c r="C1140" t="s">
        <v>2266</v>
      </c>
    </row>
    <row r="1141" spans="1:3">
      <c r="A1141">
        <v>166824</v>
      </c>
      <c r="B1141" t="s">
        <v>2267</v>
      </c>
      <c r="C1141" t="s">
        <v>2268</v>
      </c>
    </row>
    <row r="1142" spans="1:3">
      <c r="A1142">
        <v>167681</v>
      </c>
      <c r="B1142" t="s">
        <v>2269</v>
      </c>
      <c r="C1142" t="s">
        <v>2270</v>
      </c>
    </row>
    <row r="1143" spans="1:3">
      <c r="A1143">
        <v>167838</v>
      </c>
      <c r="B1143" t="s">
        <v>2271</v>
      </c>
      <c r="C1143" t="s">
        <v>2272</v>
      </c>
    </row>
    <row r="1144" spans="1:3">
      <c r="A1144">
        <v>168544</v>
      </c>
      <c r="B1144" t="s">
        <v>2273</v>
      </c>
      <c r="C1144" t="s">
        <v>2274</v>
      </c>
    </row>
    <row r="1145" spans="1:3">
      <c r="A1145">
        <v>171392</v>
      </c>
      <c r="B1145" t="s">
        <v>2275</v>
      </c>
      <c r="C1145" t="s">
        <v>2276</v>
      </c>
    </row>
    <row r="1146" spans="1:3">
      <c r="A1146">
        <v>171483</v>
      </c>
      <c r="B1146" t="s">
        <v>2277</v>
      </c>
      <c r="C1146" t="s">
        <v>2278</v>
      </c>
    </row>
    <row r="1147" spans="1:3">
      <c r="A1147">
        <v>1767</v>
      </c>
      <c r="B1147" t="s">
        <v>2279</v>
      </c>
      <c r="C1147" t="s">
        <v>2280</v>
      </c>
    </row>
    <row r="1148" spans="1:3">
      <c r="A1148">
        <v>1770</v>
      </c>
      <c r="B1148" t="s">
        <v>2281</v>
      </c>
      <c r="C1148" t="s">
        <v>2282</v>
      </c>
    </row>
    <row r="1149" spans="1:3">
      <c r="A1149">
        <v>192668</v>
      </c>
      <c r="B1149" t="s">
        <v>2283</v>
      </c>
      <c r="C1149" t="s">
        <v>2284</v>
      </c>
    </row>
    <row r="1150" spans="1:3">
      <c r="A1150">
        <v>1951</v>
      </c>
      <c r="B1150" t="s">
        <v>2285</v>
      </c>
      <c r="C1150" t="s">
        <v>2286</v>
      </c>
    </row>
    <row r="1151" spans="1:3">
      <c r="A1151">
        <v>195814</v>
      </c>
      <c r="B1151" t="s">
        <v>2287</v>
      </c>
      <c r="C1151" t="s">
        <v>2288</v>
      </c>
    </row>
    <row r="1152" spans="1:3">
      <c r="A1152">
        <v>196383</v>
      </c>
      <c r="B1152" t="s">
        <v>2289</v>
      </c>
      <c r="C1152" t="s">
        <v>2290</v>
      </c>
    </row>
    <row r="1153" spans="1:3">
      <c r="A1153">
        <v>197021</v>
      </c>
      <c r="B1153" t="s">
        <v>2291</v>
      </c>
      <c r="C1153" t="s">
        <v>2292</v>
      </c>
    </row>
    <row r="1154" spans="1:3">
      <c r="A1154">
        <v>199223</v>
      </c>
      <c r="B1154" t="s">
        <v>2293</v>
      </c>
      <c r="C1154" t="s">
        <v>2294</v>
      </c>
    </row>
    <row r="1155" spans="1:3">
      <c r="A1155">
        <v>200844</v>
      </c>
      <c r="B1155" t="s">
        <v>2295</v>
      </c>
      <c r="C1155" t="s">
        <v>2296</v>
      </c>
    </row>
    <row r="1156" spans="1:3">
      <c r="A1156">
        <v>201283</v>
      </c>
      <c r="B1156" t="s">
        <v>2297</v>
      </c>
      <c r="C1156" t="s">
        <v>2298</v>
      </c>
    </row>
    <row r="1157" spans="1:3">
      <c r="A1157">
        <v>201299</v>
      </c>
      <c r="B1157" t="s">
        <v>2299</v>
      </c>
      <c r="C1157" t="s">
        <v>2300</v>
      </c>
    </row>
    <row r="1158" spans="1:3">
      <c r="A1158">
        <v>2013</v>
      </c>
      <c r="B1158" t="s">
        <v>2301</v>
      </c>
      <c r="C1158" t="s">
        <v>2302</v>
      </c>
    </row>
    <row r="1159" spans="1:3">
      <c r="A1159">
        <v>201475</v>
      </c>
      <c r="B1159" t="s">
        <v>2303</v>
      </c>
      <c r="C1159" t="s">
        <v>2304</v>
      </c>
    </row>
    <row r="1160" spans="1:3">
      <c r="A1160">
        <v>201725</v>
      </c>
      <c r="B1160" t="s">
        <v>2305</v>
      </c>
      <c r="C1160" t="s">
        <v>2306</v>
      </c>
    </row>
    <row r="1161" spans="1:3">
      <c r="A1161">
        <v>201780</v>
      </c>
      <c r="B1161" t="s">
        <v>2307</v>
      </c>
      <c r="C1161" t="s">
        <v>2308</v>
      </c>
    </row>
    <row r="1162" spans="1:3">
      <c r="A1162">
        <v>202</v>
      </c>
      <c r="B1162" t="s">
        <v>2309</v>
      </c>
      <c r="C1162" t="s">
        <v>2310</v>
      </c>
    </row>
    <row r="1163" spans="1:3">
      <c r="A1163">
        <v>203427</v>
      </c>
      <c r="B1163" t="s">
        <v>2311</v>
      </c>
      <c r="C1163" t="s">
        <v>2312</v>
      </c>
    </row>
    <row r="1164" spans="1:3">
      <c r="A1164">
        <v>203547</v>
      </c>
      <c r="B1164" t="s">
        <v>2313</v>
      </c>
      <c r="C1164" t="s">
        <v>2314</v>
      </c>
    </row>
    <row r="1165" spans="1:3">
      <c r="A1165">
        <v>205860</v>
      </c>
      <c r="B1165" t="s">
        <v>2315</v>
      </c>
      <c r="C1165" t="s">
        <v>2316</v>
      </c>
    </row>
    <row r="1166" spans="1:3">
      <c r="A1166">
        <v>2138</v>
      </c>
      <c r="B1166" t="s">
        <v>2317</v>
      </c>
      <c r="C1166" t="s">
        <v>2318</v>
      </c>
    </row>
    <row r="1167" spans="1:3">
      <c r="A1167">
        <v>219654</v>
      </c>
      <c r="B1167" t="s">
        <v>2319</v>
      </c>
      <c r="C1167" t="s">
        <v>2320</v>
      </c>
    </row>
    <row r="1168" spans="1:3">
      <c r="A1168">
        <v>219790</v>
      </c>
      <c r="B1168" t="s">
        <v>2321</v>
      </c>
      <c r="C1168" t="s">
        <v>2322</v>
      </c>
    </row>
    <row r="1169" spans="1:3">
      <c r="A1169">
        <v>219854</v>
      </c>
      <c r="B1169" t="s">
        <v>2323</v>
      </c>
      <c r="C1169" t="s">
        <v>2324</v>
      </c>
    </row>
    <row r="1170" spans="1:3">
      <c r="A1170">
        <v>219995</v>
      </c>
      <c r="B1170" t="s">
        <v>2325</v>
      </c>
      <c r="C1170" t="s">
        <v>2326</v>
      </c>
    </row>
    <row r="1171" spans="1:3">
      <c r="A1171">
        <v>220107</v>
      </c>
      <c r="B1171" t="s">
        <v>2327</v>
      </c>
      <c r="C1171" t="s">
        <v>2328</v>
      </c>
    </row>
    <row r="1172" spans="1:3">
      <c r="A1172">
        <v>220202</v>
      </c>
      <c r="B1172" t="s">
        <v>2329</v>
      </c>
      <c r="C1172" t="s">
        <v>2330</v>
      </c>
    </row>
    <row r="1173" spans="1:3">
      <c r="A1173">
        <v>220382</v>
      </c>
      <c r="B1173" t="s">
        <v>2331</v>
      </c>
      <c r="C1173" t="s">
        <v>2332</v>
      </c>
    </row>
    <row r="1174" spans="1:3">
      <c r="A1174">
        <v>220441</v>
      </c>
      <c r="B1174" t="s">
        <v>2333</v>
      </c>
      <c r="C1174" t="s">
        <v>2334</v>
      </c>
    </row>
    <row r="1175" spans="1:3">
      <c r="A1175">
        <v>220963</v>
      </c>
      <c r="B1175" t="s">
        <v>2335</v>
      </c>
      <c r="C1175" t="s">
        <v>2336</v>
      </c>
    </row>
    <row r="1176" spans="1:3">
      <c r="A1176">
        <v>220979</v>
      </c>
      <c r="B1176" t="s">
        <v>2337</v>
      </c>
      <c r="C1176" t="s">
        <v>2338</v>
      </c>
    </row>
    <row r="1177" spans="1:3">
      <c r="A1177">
        <v>221400</v>
      </c>
      <c r="B1177" t="s">
        <v>2339</v>
      </c>
      <c r="C1177" t="s">
        <v>2340</v>
      </c>
    </row>
    <row r="1178" spans="1:3">
      <c r="A1178">
        <v>221545</v>
      </c>
      <c r="B1178" t="s">
        <v>2341</v>
      </c>
      <c r="C1178" t="s">
        <v>2342</v>
      </c>
    </row>
    <row r="1179" spans="1:3">
      <c r="A1179">
        <v>221656</v>
      </c>
      <c r="B1179" t="s">
        <v>2343</v>
      </c>
      <c r="C1179" t="s">
        <v>2344</v>
      </c>
    </row>
    <row r="1180" spans="1:3">
      <c r="A1180">
        <v>221711</v>
      </c>
      <c r="B1180" t="s">
        <v>2345</v>
      </c>
      <c r="C1180" t="s">
        <v>2346</v>
      </c>
    </row>
    <row r="1181" spans="1:3">
      <c r="A1181">
        <v>221935</v>
      </c>
      <c r="B1181" t="s">
        <v>2347</v>
      </c>
      <c r="C1181" t="s">
        <v>2348</v>
      </c>
    </row>
    <row r="1182" spans="1:3">
      <c r="A1182">
        <v>222183</v>
      </c>
      <c r="B1182" t="s">
        <v>2349</v>
      </c>
      <c r="C1182" t="s">
        <v>2350</v>
      </c>
    </row>
    <row r="1183" spans="1:3">
      <c r="A1183">
        <v>222235</v>
      </c>
      <c r="B1183" t="s">
        <v>2351</v>
      </c>
      <c r="C1183" t="s">
        <v>2352</v>
      </c>
    </row>
    <row r="1184" spans="1:3">
      <c r="A1184">
        <v>222643</v>
      </c>
      <c r="B1184" t="s">
        <v>2353</v>
      </c>
      <c r="C1184" t="s">
        <v>2354</v>
      </c>
    </row>
    <row r="1185" spans="1:3">
      <c r="A1185">
        <v>2281</v>
      </c>
      <c r="B1185" t="s">
        <v>2355</v>
      </c>
      <c r="C1185" t="s">
        <v>2356</v>
      </c>
    </row>
    <row r="1186" spans="1:3">
      <c r="A1186">
        <v>22821</v>
      </c>
      <c r="B1186" t="s">
        <v>2357</v>
      </c>
      <c r="C1186" t="s">
        <v>2358</v>
      </c>
    </row>
    <row r="1187" spans="1:3">
      <c r="A1187">
        <v>22822</v>
      </c>
      <c r="B1187" t="s">
        <v>2359</v>
      </c>
      <c r="C1187" t="s">
        <v>2360</v>
      </c>
    </row>
    <row r="1188" spans="1:3">
      <c r="A1188">
        <v>22835</v>
      </c>
      <c r="B1188" t="s">
        <v>2361</v>
      </c>
      <c r="C1188" t="s">
        <v>2362</v>
      </c>
    </row>
    <row r="1189" spans="1:3">
      <c r="A1189">
        <v>22837</v>
      </c>
      <c r="B1189" t="s">
        <v>2363</v>
      </c>
      <c r="C1189" t="s">
        <v>2364</v>
      </c>
    </row>
    <row r="1190" spans="1:3">
      <c r="A1190">
        <v>22844</v>
      </c>
      <c r="B1190" t="s">
        <v>2365</v>
      </c>
      <c r="C1190" t="s">
        <v>2366</v>
      </c>
    </row>
    <row r="1191" spans="1:3">
      <c r="A1191">
        <v>22873</v>
      </c>
      <c r="B1191" t="s">
        <v>2367</v>
      </c>
      <c r="C1191" t="s">
        <v>2368</v>
      </c>
    </row>
    <row r="1192" spans="1:3">
      <c r="A1192">
        <v>22891</v>
      </c>
      <c r="B1192" t="s">
        <v>2369</v>
      </c>
      <c r="C1192" t="s">
        <v>2370</v>
      </c>
    </row>
    <row r="1193" spans="1:3">
      <c r="A1193">
        <v>22898</v>
      </c>
      <c r="B1193" t="s">
        <v>2371</v>
      </c>
      <c r="C1193" t="s">
        <v>2372</v>
      </c>
    </row>
    <row r="1194" spans="1:3">
      <c r="A1194">
        <v>22924</v>
      </c>
      <c r="B1194" t="s">
        <v>2373</v>
      </c>
      <c r="C1194" t="s">
        <v>2374</v>
      </c>
    </row>
    <row r="1195" spans="1:3">
      <c r="A1195">
        <v>22979</v>
      </c>
      <c r="B1195" t="s">
        <v>2375</v>
      </c>
      <c r="C1195" t="s">
        <v>2376</v>
      </c>
    </row>
    <row r="1196" spans="1:3">
      <c r="A1196">
        <v>22997</v>
      </c>
      <c r="B1196" t="s">
        <v>2377</v>
      </c>
      <c r="C1196" t="s">
        <v>2378</v>
      </c>
    </row>
    <row r="1197" spans="1:3">
      <c r="A1197">
        <v>22998</v>
      </c>
      <c r="B1197" t="s">
        <v>2379</v>
      </c>
      <c r="C1197" t="s">
        <v>2380</v>
      </c>
    </row>
    <row r="1198" spans="1:3">
      <c r="A1198">
        <v>23007</v>
      </c>
      <c r="B1198" t="s">
        <v>2381</v>
      </c>
      <c r="C1198" t="s">
        <v>2382</v>
      </c>
    </row>
    <row r="1199" spans="1:3">
      <c r="A1199">
        <v>23012</v>
      </c>
      <c r="B1199" t="s">
        <v>2383</v>
      </c>
      <c r="C1199" t="s">
        <v>2384</v>
      </c>
    </row>
    <row r="1200" spans="1:3">
      <c r="A1200">
        <v>23025</v>
      </c>
      <c r="B1200" t="s">
        <v>2385</v>
      </c>
      <c r="C1200" t="s">
        <v>2386</v>
      </c>
    </row>
    <row r="1201" spans="1:3">
      <c r="A1201">
        <v>23026</v>
      </c>
      <c r="B1201" t="s">
        <v>2387</v>
      </c>
      <c r="C1201" t="s">
        <v>2388</v>
      </c>
    </row>
    <row r="1202" spans="1:3">
      <c r="A1202">
        <v>23046</v>
      </c>
      <c r="B1202" t="s">
        <v>2389</v>
      </c>
      <c r="C1202" t="s">
        <v>2390</v>
      </c>
    </row>
    <row r="1203" spans="1:3">
      <c r="A1203">
        <v>23051</v>
      </c>
      <c r="B1203" t="s">
        <v>2391</v>
      </c>
      <c r="C1203" t="s">
        <v>2392</v>
      </c>
    </row>
    <row r="1204" spans="1:3">
      <c r="A1204">
        <v>23059</v>
      </c>
      <c r="B1204" t="s">
        <v>2393</v>
      </c>
      <c r="C1204" t="s">
        <v>2394</v>
      </c>
    </row>
    <row r="1205" spans="1:3">
      <c r="A1205">
        <v>2307</v>
      </c>
      <c r="B1205" t="s">
        <v>2395</v>
      </c>
      <c r="C1205" t="s">
        <v>2396</v>
      </c>
    </row>
    <row r="1206" spans="1:3">
      <c r="A1206">
        <v>23072</v>
      </c>
      <c r="B1206" t="s">
        <v>2397</v>
      </c>
      <c r="C1206" t="s">
        <v>2398</v>
      </c>
    </row>
    <row r="1207" spans="1:3">
      <c r="A1207">
        <v>23075</v>
      </c>
      <c r="B1207" t="s">
        <v>2399</v>
      </c>
      <c r="C1207" t="s">
        <v>2400</v>
      </c>
    </row>
    <row r="1208" spans="1:3">
      <c r="A1208">
        <v>23087</v>
      </c>
      <c r="B1208" t="s">
        <v>2401</v>
      </c>
      <c r="C1208" t="s">
        <v>2402</v>
      </c>
    </row>
    <row r="1209" spans="1:3">
      <c r="A1209">
        <v>23138</v>
      </c>
      <c r="B1209" t="s">
        <v>2403</v>
      </c>
      <c r="C1209" t="s">
        <v>2404</v>
      </c>
    </row>
    <row r="1210" spans="1:3">
      <c r="A1210">
        <v>23149</v>
      </c>
      <c r="B1210" t="s">
        <v>2405</v>
      </c>
      <c r="C1210" t="s">
        <v>2406</v>
      </c>
    </row>
    <row r="1211" spans="1:3">
      <c r="A1211">
        <v>23157</v>
      </c>
      <c r="B1211" s="2">
        <v>42984</v>
      </c>
      <c r="C1211" t="s">
        <v>2407</v>
      </c>
    </row>
    <row r="1212" spans="1:3">
      <c r="A1212">
        <v>23158</v>
      </c>
      <c r="B1212" t="s">
        <v>2408</v>
      </c>
      <c r="C1212" t="s">
        <v>2409</v>
      </c>
    </row>
    <row r="1213" spans="1:3">
      <c r="A1213">
        <v>23178</v>
      </c>
      <c r="B1213" t="s">
        <v>2410</v>
      </c>
      <c r="C1213" t="s">
        <v>2411</v>
      </c>
    </row>
    <row r="1214" spans="1:3">
      <c r="A1214">
        <v>23179</v>
      </c>
      <c r="B1214" t="s">
        <v>2412</v>
      </c>
      <c r="C1214" t="s">
        <v>2413</v>
      </c>
    </row>
    <row r="1215" spans="1:3">
      <c r="A1215">
        <v>23180</v>
      </c>
      <c r="B1215" t="s">
        <v>2414</v>
      </c>
      <c r="C1215" t="s">
        <v>2415</v>
      </c>
    </row>
    <row r="1216" spans="1:3">
      <c r="A1216">
        <v>23196</v>
      </c>
      <c r="B1216" t="s">
        <v>2416</v>
      </c>
      <c r="C1216" t="s">
        <v>2417</v>
      </c>
    </row>
    <row r="1217" spans="1:3">
      <c r="A1217">
        <v>23197</v>
      </c>
      <c r="B1217" t="s">
        <v>2418</v>
      </c>
      <c r="C1217" t="s">
        <v>2419</v>
      </c>
    </row>
    <row r="1218" spans="1:3">
      <c r="A1218">
        <v>23201</v>
      </c>
      <c r="B1218" t="s">
        <v>2420</v>
      </c>
      <c r="C1218" t="s">
        <v>2421</v>
      </c>
    </row>
    <row r="1219" spans="1:3">
      <c r="A1219">
        <v>23207</v>
      </c>
      <c r="B1219" t="s">
        <v>2422</v>
      </c>
      <c r="C1219" t="s">
        <v>2423</v>
      </c>
    </row>
    <row r="1220" spans="1:3">
      <c r="A1220">
        <v>23223</v>
      </c>
      <c r="B1220" t="s">
        <v>2424</v>
      </c>
      <c r="C1220" t="s">
        <v>2425</v>
      </c>
    </row>
    <row r="1221" spans="1:3">
      <c r="A1221">
        <v>23228</v>
      </c>
      <c r="B1221" t="s">
        <v>2426</v>
      </c>
      <c r="C1221" t="s">
        <v>2427</v>
      </c>
    </row>
    <row r="1222" spans="1:3">
      <c r="A1222">
        <v>23237</v>
      </c>
      <c r="B1222" t="s">
        <v>2428</v>
      </c>
      <c r="C1222" t="s">
        <v>2429</v>
      </c>
    </row>
    <row r="1223" spans="1:3">
      <c r="A1223">
        <v>23242</v>
      </c>
      <c r="B1223" t="s">
        <v>2430</v>
      </c>
      <c r="C1223" t="s">
        <v>2431</v>
      </c>
    </row>
    <row r="1224" spans="1:3">
      <c r="A1224">
        <v>23251</v>
      </c>
      <c r="B1224" t="s">
        <v>2432</v>
      </c>
      <c r="C1224" t="s">
        <v>2432</v>
      </c>
    </row>
    <row r="1225" spans="1:3">
      <c r="A1225">
        <v>23299</v>
      </c>
      <c r="B1225" t="s">
        <v>2433</v>
      </c>
      <c r="C1225" t="s">
        <v>2434</v>
      </c>
    </row>
    <row r="1226" spans="1:3">
      <c r="A1226">
        <v>23310</v>
      </c>
      <c r="B1226" t="s">
        <v>2435</v>
      </c>
      <c r="C1226" t="s">
        <v>2436</v>
      </c>
    </row>
    <row r="1227" spans="1:3">
      <c r="A1227">
        <v>2334</v>
      </c>
      <c r="B1227" t="s">
        <v>2437</v>
      </c>
      <c r="C1227" t="s">
        <v>2438</v>
      </c>
    </row>
    <row r="1228" spans="1:3">
      <c r="A1228">
        <v>23357</v>
      </c>
      <c r="B1228" t="s">
        <v>2439</v>
      </c>
      <c r="C1228" t="s">
        <v>2440</v>
      </c>
    </row>
    <row r="1229" spans="1:3">
      <c r="A1229">
        <v>23463</v>
      </c>
      <c r="B1229" t="s">
        <v>2441</v>
      </c>
      <c r="C1229" t="s">
        <v>2442</v>
      </c>
    </row>
    <row r="1230" spans="1:3">
      <c r="A1230">
        <v>2348</v>
      </c>
      <c r="B1230" t="s">
        <v>2443</v>
      </c>
      <c r="C1230" t="s">
        <v>2444</v>
      </c>
    </row>
    <row r="1231" spans="1:3">
      <c r="A1231">
        <v>23504</v>
      </c>
      <c r="B1231" t="s">
        <v>2445</v>
      </c>
      <c r="C1231" t="s">
        <v>2446</v>
      </c>
    </row>
    <row r="1232" spans="1:3">
      <c r="A1232">
        <v>23536</v>
      </c>
      <c r="B1232" t="s">
        <v>2447</v>
      </c>
      <c r="C1232" t="s">
        <v>2448</v>
      </c>
    </row>
    <row r="1233" spans="1:3">
      <c r="A1233">
        <v>23552</v>
      </c>
      <c r="B1233" t="s">
        <v>2449</v>
      </c>
      <c r="C1233" t="s">
        <v>2450</v>
      </c>
    </row>
    <row r="1234" spans="1:3">
      <c r="A1234">
        <v>23576</v>
      </c>
      <c r="B1234" t="s">
        <v>2451</v>
      </c>
      <c r="C1234" t="s">
        <v>2452</v>
      </c>
    </row>
    <row r="1235" spans="1:3">
      <c r="A1235">
        <v>23584</v>
      </c>
      <c r="B1235" t="s">
        <v>2453</v>
      </c>
      <c r="C1235" t="s">
        <v>2454</v>
      </c>
    </row>
    <row r="1236" spans="1:3">
      <c r="A1236">
        <v>23593</v>
      </c>
      <c r="B1236" t="s">
        <v>2455</v>
      </c>
      <c r="C1236" t="s">
        <v>2456</v>
      </c>
    </row>
    <row r="1237" spans="1:3">
      <c r="A1237">
        <v>23627</v>
      </c>
      <c r="B1237" t="s">
        <v>2457</v>
      </c>
      <c r="C1237" t="s">
        <v>2458</v>
      </c>
    </row>
    <row r="1238" spans="1:3">
      <c r="A1238">
        <v>23650</v>
      </c>
      <c r="B1238" t="s">
        <v>2459</v>
      </c>
      <c r="C1238" t="s">
        <v>2460</v>
      </c>
    </row>
    <row r="1239" spans="1:3">
      <c r="A1239">
        <v>23729</v>
      </c>
      <c r="B1239" t="s">
        <v>2461</v>
      </c>
      <c r="C1239" t="s">
        <v>2462</v>
      </c>
    </row>
    <row r="1240" spans="1:3">
      <c r="A1240">
        <v>23767</v>
      </c>
      <c r="B1240" t="s">
        <v>2463</v>
      </c>
      <c r="C1240" t="s">
        <v>2464</v>
      </c>
    </row>
    <row r="1241" spans="1:3">
      <c r="A1241">
        <v>23786</v>
      </c>
      <c r="B1241" t="s">
        <v>2465</v>
      </c>
      <c r="C1241" t="s">
        <v>2466</v>
      </c>
    </row>
    <row r="1242" spans="1:3">
      <c r="A1242">
        <v>241</v>
      </c>
      <c r="B1242" t="s">
        <v>2467</v>
      </c>
      <c r="C1242" t="s">
        <v>2468</v>
      </c>
    </row>
    <row r="1243" spans="1:3">
      <c r="A1243">
        <v>24139</v>
      </c>
      <c r="B1243" t="s">
        <v>2469</v>
      </c>
      <c r="C1243" t="s">
        <v>2470</v>
      </c>
    </row>
    <row r="1244" spans="1:3">
      <c r="A1244">
        <v>245806</v>
      </c>
      <c r="B1244" t="s">
        <v>2471</v>
      </c>
      <c r="C1244" t="s">
        <v>2472</v>
      </c>
    </row>
    <row r="1245" spans="1:3">
      <c r="A1245">
        <v>252995</v>
      </c>
      <c r="B1245" t="s">
        <v>2473</v>
      </c>
      <c r="C1245" t="s">
        <v>2474</v>
      </c>
    </row>
    <row r="1246" spans="1:3">
      <c r="A1246">
        <v>253738</v>
      </c>
      <c r="B1246" t="s">
        <v>2475</v>
      </c>
      <c r="C1246" t="s">
        <v>2476</v>
      </c>
    </row>
    <row r="1247" spans="1:3">
      <c r="A1247">
        <v>253769</v>
      </c>
      <c r="B1247" t="s">
        <v>2477</v>
      </c>
      <c r="C1247" t="s">
        <v>2478</v>
      </c>
    </row>
    <row r="1248" spans="1:3">
      <c r="A1248">
        <v>253832</v>
      </c>
      <c r="B1248" t="s">
        <v>2479</v>
      </c>
      <c r="C1248" t="s">
        <v>2480</v>
      </c>
    </row>
    <row r="1249" spans="1:3">
      <c r="A1249">
        <v>254228</v>
      </c>
      <c r="B1249" t="s">
        <v>2481</v>
      </c>
      <c r="C1249" t="s">
        <v>2482</v>
      </c>
    </row>
    <row r="1250" spans="1:3">
      <c r="A1250">
        <v>254439</v>
      </c>
      <c r="B1250" t="s">
        <v>2483</v>
      </c>
      <c r="C1250" t="s">
        <v>2484</v>
      </c>
    </row>
    <row r="1251" spans="1:3">
      <c r="A1251">
        <v>254778</v>
      </c>
      <c r="B1251" t="s">
        <v>2485</v>
      </c>
      <c r="C1251" t="s">
        <v>2486</v>
      </c>
    </row>
    <row r="1252" spans="1:3">
      <c r="A1252">
        <v>255104</v>
      </c>
      <c r="B1252" t="s">
        <v>2487</v>
      </c>
      <c r="C1252" t="s">
        <v>2488</v>
      </c>
    </row>
    <row r="1253" spans="1:3">
      <c r="A1253">
        <v>255374</v>
      </c>
      <c r="B1253" t="s">
        <v>2489</v>
      </c>
      <c r="C1253" t="s">
        <v>2490</v>
      </c>
    </row>
    <row r="1254" spans="1:3">
      <c r="A1254">
        <v>255426</v>
      </c>
      <c r="B1254" t="s">
        <v>2491</v>
      </c>
      <c r="C1254" t="s">
        <v>2492</v>
      </c>
    </row>
    <row r="1255" spans="1:3">
      <c r="A1255">
        <v>256472</v>
      </c>
      <c r="B1255" t="s">
        <v>2493</v>
      </c>
      <c r="C1255" t="s">
        <v>2494</v>
      </c>
    </row>
    <row r="1256" spans="1:3">
      <c r="A1256">
        <v>256536</v>
      </c>
      <c r="B1256" t="s">
        <v>2495</v>
      </c>
      <c r="C1256" t="s">
        <v>2496</v>
      </c>
    </row>
    <row r="1257" spans="1:3">
      <c r="A1257">
        <v>256710</v>
      </c>
      <c r="B1257" t="s">
        <v>2497</v>
      </c>
      <c r="C1257" t="s">
        <v>2498</v>
      </c>
    </row>
    <row r="1258" spans="1:3">
      <c r="A1258">
        <v>256949</v>
      </c>
      <c r="B1258" t="s">
        <v>2499</v>
      </c>
      <c r="C1258" t="s">
        <v>2500</v>
      </c>
    </row>
    <row r="1259" spans="1:3">
      <c r="A1259">
        <v>256987</v>
      </c>
      <c r="B1259" t="s">
        <v>2501</v>
      </c>
      <c r="C1259" t="s">
        <v>2502</v>
      </c>
    </row>
    <row r="1260" spans="1:3">
      <c r="A1260">
        <v>257068</v>
      </c>
      <c r="B1260" t="s">
        <v>2503</v>
      </c>
      <c r="C1260" t="s">
        <v>2504</v>
      </c>
    </row>
    <row r="1261" spans="1:3">
      <c r="A1261">
        <v>257407</v>
      </c>
      <c r="B1261" t="s">
        <v>2505</v>
      </c>
      <c r="C1261" t="s">
        <v>2506</v>
      </c>
    </row>
    <row r="1262" spans="1:3">
      <c r="A1262">
        <v>258010</v>
      </c>
      <c r="B1262" t="s">
        <v>2507</v>
      </c>
      <c r="C1262" t="s">
        <v>2508</v>
      </c>
    </row>
    <row r="1263" spans="1:3">
      <c r="A1263">
        <v>25817</v>
      </c>
      <c r="B1263" t="s">
        <v>2509</v>
      </c>
      <c r="C1263" t="s">
        <v>2510</v>
      </c>
    </row>
    <row r="1264" spans="1:3">
      <c r="A1264">
        <v>25907</v>
      </c>
      <c r="B1264" t="s">
        <v>2511</v>
      </c>
      <c r="C1264" t="s">
        <v>2512</v>
      </c>
    </row>
    <row r="1265" spans="1:3">
      <c r="A1265">
        <v>259173</v>
      </c>
      <c r="B1265" t="s">
        <v>2513</v>
      </c>
      <c r="C1265" t="s">
        <v>2514</v>
      </c>
    </row>
    <row r="1266" spans="1:3">
      <c r="A1266">
        <v>25939</v>
      </c>
      <c r="B1266" t="s">
        <v>2515</v>
      </c>
      <c r="C1266" t="s">
        <v>2516</v>
      </c>
    </row>
    <row r="1267" spans="1:3">
      <c r="A1267">
        <v>25953</v>
      </c>
      <c r="B1267" t="s">
        <v>2517</v>
      </c>
      <c r="C1267" t="s">
        <v>2518</v>
      </c>
    </row>
    <row r="1268" spans="1:3">
      <c r="A1268">
        <v>25959</v>
      </c>
      <c r="B1268" t="s">
        <v>2519</v>
      </c>
      <c r="C1268" t="s">
        <v>2520</v>
      </c>
    </row>
    <row r="1269" spans="1:3">
      <c r="A1269">
        <v>25966</v>
      </c>
      <c r="B1269" t="s">
        <v>2521</v>
      </c>
      <c r="C1269" t="s">
        <v>2522</v>
      </c>
    </row>
    <row r="1270" spans="1:3">
      <c r="A1270">
        <v>26001</v>
      </c>
      <c r="B1270" t="s">
        <v>2523</v>
      </c>
      <c r="C1270" t="s">
        <v>2524</v>
      </c>
    </row>
    <row r="1271" spans="1:3">
      <c r="A1271">
        <v>260294</v>
      </c>
      <c r="B1271" t="s">
        <v>2525</v>
      </c>
      <c r="C1271" t="s">
        <v>2526</v>
      </c>
    </row>
    <row r="1272" spans="1:3">
      <c r="A1272">
        <v>26031</v>
      </c>
      <c r="B1272" t="s">
        <v>2527</v>
      </c>
      <c r="C1272" t="s">
        <v>2528</v>
      </c>
    </row>
    <row r="1273" spans="1:3">
      <c r="A1273">
        <v>26033</v>
      </c>
      <c r="B1273" t="s">
        <v>2529</v>
      </c>
      <c r="C1273" t="s">
        <v>2530</v>
      </c>
    </row>
    <row r="1274" spans="1:3">
      <c r="A1274">
        <v>260429</v>
      </c>
      <c r="B1274" t="s">
        <v>2531</v>
      </c>
      <c r="C1274" t="s">
        <v>2532</v>
      </c>
    </row>
    <row r="1275" spans="1:3">
      <c r="A1275">
        <v>26059</v>
      </c>
      <c r="B1275" t="s">
        <v>2533</v>
      </c>
      <c r="C1275" t="s">
        <v>2534</v>
      </c>
    </row>
    <row r="1276" spans="1:3">
      <c r="A1276">
        <v>26077</v>
      </c>
      <c r="B1276" t="s">
        <v>2535</v>
      </c>
      <c r="C1276" t="s">
        <v>2536</v>
      </c>
    </row>
    <row r="1277" spans="1:3">
      <c r="A1277">
        <v>26084</v>
      </c>
      <c r="B1277" t="s">
        <v>2537</v>
      </c>
      <c r="C1277" t="s">
        <v>2538</v>
      </c>
    </row>
    <row r="1278" spans="1:3">
      <c r="A1278">
        <v>26146</v>
      </c>
      <c r="B1278" t="s">
        <v>2539</v>
      </c>
      <c r="C1278" t="s">
        <v>2540</v>
      </c>
    </row>
    <row r="1279" spans="1:3">
      <c r="A1279">
        <v>2615</v>
      </c>
      <c r="B1279" t="s">
        <v>2541</v>
      </c>
      <c r="C1279" t="s">
        <v>2542</v>
      </c>
    </row>
    <row r="1280" spans="1:3">
      <c r="A1280">
        <v>26191</v>
      </c>
      <c r="B1280" t="s">
        <v>2543</v>
      </c>
      <c r="C1280" t="s">
        <v>2544</v>
      </c>
    </row>
    <row r="1281" spans="1:3">
      <c r="A1281">
        <v>26207</v>
      </c>
      <c r="B1281" t="s">
        <v>2545</v>
      </c>
      <c r="C1281" t="s">
        <v>2546</v>
      </c>
    </row>
    <row r="1282" spans="1:3">
      <c r="A1282">
        <v>26235</v>
      </c>
      <c r="B1282" t="s">
        <v>2547</v>
      </c>
      <c r="C1282" t="s">
        <v>2548</v>
      </c>
    </row>
    <row r="1283" spans="1:3">
      <c r="A1283">
        <v>26298</v>
      </c>
      <c r="B1283" t="s">
        <v>2549</v>
      </c>
      <c r="C1283" t="s">
        <v>2550</v>
      </c>
    </row>
    <row r="1284" spans="1:3">
      <c r="A1284">
        <v>26353</v>
      </c>
      <c r="B1284" t="s">
        <v>2551</v>
      </c>
      <c r="C1284" t="s">
        <v>2552</v>
      </c>
    </row>
    <row r="1285" spans="1:3">
      <c r="A1285">
        <v>26468</v>
      </c>
      <c r="B1285" t="s">
        <v>2553</v>
      </c>
      <c r="C1285" t="s">
        <v>2554</v>
      </c>
    </row>
    <row r="1286" spans="1:3">
      <c r="A1286">
        <v>26511</v>
      </c>
      <c r="B1286" t="s">
        <v>2555</v>
      </c>
      <c r="C1286" t="s">
        <v>2556</v>
      </c>
    </row>
    <row r="1287" spans="1:3">
      <c r="A1287">
        <v>26872</v>
      </c>
      <c r="B1287" t="s">
        <v>2557</v>
      </c>
      <c r="C1287" t="s">
        <v>2558</v>
      </c>
    </row>
    <row r="1288" spans="1:3">
      <c r="A1288">
        <v>27075</v>
      </c>
      <c r="B1288" t="s">
        <v>2559</v>
      </c>
      <c r="C1288" t="s">
        <v>2560</v>
      </c>
    </row>
    <row r="1289" spans="1:3">
      <c r="A1289">
        <v>27106</v>
      </c>
      <c r="B1289" t="s">
        <v>2561</v>
      </c>
      <c r="C1289" t="s">
        <v>2562</v>
      </c>
    </row>
    <row r="1290" spans="1:3">
      <c r="A1290">
        <v>27112</v>
      </c>
      <c r="B1290" t="s">
        <v>2563</v>
      </c>
      <c r="C1290" t="s">
        <v>2564</v>
      </c>
    </row>
    <row r="1291" spans="1:3">
      <c r="A1291">
        <v>27132</v>
      </c>
      <c r="B1291" t="s">
        <v>2565</v>
      </c>
      <c r="C1291" t="s">
        <v>2566</v>
      </c>
    </row>
    <row r="1292" spans="1:3">
      <c r="A1292">
        <v>27239</v>
      </c>
      <c r="B1292" t="s">
        <v>2567</v>
      </c>
      <c r="C1292" t="s">
        <v>2568</v>
      </c>
    </row>
    <row r="1293" spans="1:3">
      <c r="A1293">
        <v>27348</v>
      </c>
      <c r="B1293" t="s">
        <v>2569</v>
      </c>
      <c r="C1293" t="s">
        <v>2570</v>
      </c>
    </row>
    <row r="1294" spans="1:3">
      <c r="A1294">
        <v>2824</v>
      </c>
      <c r="B1294" t="s">
        <v>2571</v>
      </c>
      <c r="C1294" t="s">
        <v>2572</v>
      </c>
    </row>
    <row r="1295" spans="1:3">
      <c r="A1295">
        <v>283011</v>
      </c>
      <c r="B1295" t="s">
        <v>2573</v>
      </c>
      <c r="C1295" t="s">
        <v>2574</v>
      </c>
    </row>
    <row r="1296" spans="1:3">
      <c r="A1296">
        <v>283078</v>
      </c>
      <c r="B1296" t="s">
        <v>2575</v>
      </c>
      <c r="C1296" t="s">
        <v>2576</v>
      </c>
    </row>
    <row r="1297" spans="1:3">
      <c r="A1297">
        <v>283120</v>
      </c>
      <c r="B1297" t="s">
        <v>2577</v>
      </c>
      <c r="C1297" t="s">
        <v>2578</v>
      </c>
    </row>
    <row r="1298" spans="1:3">
      <c r="A1298">
        <v>283130</v>
      </c>
      <c r="B1298" t="s">
        <v>2579</v>
      </c>
      <c r="C1298" t="s">
        <v>2580</v>
      </c>
    </row>
    <row r="1299" spans="1:3">
      <c r="A1299">
        <v>283248</v>
      </c>
      <c r="B1299" t="s">
        <v>2581</v>
      </c>
      <c r="C1299" t="s">
        <v>2582</v>
      </c>
    </row>
    <row r="1300" spans="1:3">
      <c r="A1300">
        <v>283316</v>
      </c>
      <c r="B1300" t="s">
        <v>2583</v>
      </c>
      <c r="C1300" t="s">
        <v>2584</v>
      </c>
    </row>
    <row r="1301" spans="1:3">
      <c r="A1301">
        <v>283345</v>
      </c>
      <c r="B1301" t="s">
        <v>2585</v>
      </c>
      <c r="C1301" t="s">
        <v>2586</v>
      </c>
    </row>
    <row r="1302" spans="1:3">
      <c r="A1302">
        <v>283349</v>
      </c>
      <c r="B1302" t="s">
        <v>2587</v>
      </c>
      <c r="C1302" t="s">
        <v>2588</v>
      </c>
    </row>
    <row r="1303" spans="1:3">
      <c r="A1303">
        <v>283358</v>
      </c>
      <c r="B1303" t="s">
        <v>2589</v>
      </c>
      <c r="C1303" t="s">
        <v>2590</v>
      </c>
    </row>
    <row r="1304" spans="1:3">
      <c r="A1304">
        <v>283417</v>
      </c>
      <c r="B1304" t="s">
        <v>2591</v>
      </c>
      <c r="C1304" t="s">
        <v>2592</v>
      </c>
    </row>
    <row r="1305" spans="1:3">
      <c r="A1305">
        <v>283514</v>
      </c>
      <c r="B1305" t="s">
        <v>2593</v>
      </c>
      <c r="C1305" t="s">
        <v>2594</v>
      </c>
    </row>
    <row r="1306" spans="1:3">
      <c r="A1306">
        <v>283554</v>
      </c>
      <c r="B1306" t="s">
        <v>2595</v>
      </c>
      <c r="C1306" t="s">
        <v>2596</v>
      </c>
    </row>
    <row r="1307" spans="1:3">
      <c r="A1307">
        <v>284004</v>
      </c>
      <c r="B1307" t="s">
        <v>2597</v>
      </c>
      <c r="C1307" t="s">
        <v>2598</v>
      </c>
    </row>
    <row r="1308" spans="1:3">
      <c r="A1308">
        <v>284023</v>
      </c>
      <c r="B1308" t="s">
        <v>2599</v>
      </c>
      <c r="C1308" t="s">
        <v>2600</v>
      </c>
    </row>
    <row r="1309" spans="1:3">
      <c r="A1309">
        <v>284047</v>
      </c>
      <c r="B1309" t="s">
        <v>2601</v>
      </c>
      <c r="C1309" t="s">
        <v>2602</v>
      </c>
    </row>
    <row r="1310" spans="1:3">
      <c r="A1310">
        <v>284069</v>
      </c>
      <c r="B1310" t="s">
        <v>2603</v>
      </c>
      <c r="C1310" t="s">
        <v>2604</v>
      </c>
    </row>
    <row r="1311" spans="1:3">
      <c r="A1311">
        <v>284086</v>
      </c>
      <c r="B1311" t="s">
        <v>2605</v>
      </c>
      <c r="C1311" t="s">
        <v>2606</v>
      </c>
    </row>
    <row r="1312" spans="1:3">
      <c r="A1312">
        <v>284124</v>
      </c>
      <c r="B1312" t="s">
        <v>2607</v>
      </c>
      <c r="C1312" t="s">
        <v>2608</v>
      </c>
    </row>
    <row r="1313" spans="1:3">
      <c r="A1313">
        <v>284129</v>
      </c>
      <c r="B1313" t="s">
        <v>2609</v>
      </c>
      <c r="C1313" t="s">
        <v>2610</v>
      </c>
    </row>
    <row r="1314" spans="1:3">
      <c r="A1314">
        <v>284339</v>
      </c>
      <c r="B1314" t="s">
        <v>2611</v>
      </c>
      <c r="C1314" t="s">
        <v>2612</v>
      </c>
    </row>
    <row r="1315" spans="1:3">
      <c r="A1315">
        <v>284344</v>
      </c>
      <c r="B1315" t="s">
        <v>2613</v>
      </c>
      <c r="C1315" t="s">
        <v>2614</v>
      </c>
    </row>
    <row r="1316" spans="1:3">
      <c r="A1316">
        <v>284371</v>
      </c>
      <c r="B1316" t="s">
        <v>2615</v>
      </c>
      <c r="C1316" t="s">
        <v>2616</v>
      </c>
    </row>
    <row r="1317" spans="1:3">
      <c r="A1317">
        <v>284403</v>
      </c>
      <c r="B1317" t="s">
        <v>2617</v>
      </c>
      <c r="C1317" t="s">
        <v>2618</v>
      </c>
    </row>
    <row r="1318" spans="1:3">
      <c r="A1318">
        <v>284415</v>
      </c>
      <c r="B1318" t="s">
        <v>2619</v>
      </c>
      <c r="C1318" t="s">
        <v>2620</v>
      </c>
    </row>
    <row r="1319" spans="1:3">
      <c r="A1319">
        <v>284439</v>
      </c>
      <c r="B1319" t="s">
        <v>2621</v>
      </c>
      <c r="C1319" t="s">
        <v>2622</v>
      </c>
    </row>
    <row r="1320" spans="1:3">
      <c r="A1320">
        <v>284612</v>
      </c>
      <c r="B1320" t="s">
        <v>2623</v>
      </c>
      <c r="C1320" t="s">
        <v>2624</v>
      </c>
    </row>
    <row r="1321" spans="1:3">
      <c r="A1321">
        <v>284615</v>
      </c>
      <c r="B1321" t="s">
        <v>2625</v>
      </c>
      <c r="C1321" t="s">
        <v>2626</v>
      </c>
    </row>
    <row r="1322" spans="1:3">
      <c r="A1322">
        <v>284656</v>
      </c>
      <c r="B1322" t="s">
        <v>2627</v>
      </c>
      <c r="C1322" t="s">
        <v>2628</v>
      </c>
    </row>
    <row r="1323" spans="1:3">
      <c r="A1323">
        <v>284716</v>
      </c>
      <c r="B1323" t="s">
        <v>2629</v>
      </c>
      <c r="C1323" t="s">
        <v>2630</v>
      </c>
    </row>
    <row r="1324" spans="1:3">
      <c r="A1324">
        <v>284729</v>
      </c>
      <c r="B1324" t="s">
        <v>2631</v>
      </c>
      <c r="C1324" t="s">
        <v>2632</v>
      </c>
    </row>
    <row r="1325" spans="1:3">
      <c r="A1325">
        <v>284756</v>
      </c>
      <c r="B1325" t="s">
        <v>2633</v>
      </c>
      <c r="C1325" t="s">
        <v>2634</v>
      </c>
    </row>
    <row r="1326" spans="1:3">
      <c r="A1326">
        <v>28512</v>
      </c>
      <c r="B1326" t="s">
        <v>2635</v>
      </c>
      <c r="C1326" t="s">
        <v>2636</v>
      </c>
    </row>
    <row r="1327" spans="1:3">
      <c r="A1327">
        <v>285175</v>
      </c>
      <c r="B1327" t="s">
        <v>2637</v>
      </c>
      <c r="C1327" t="s">
        <v>2638</v>
      </c>
    </row>
    <row r="1328" spans="1:3">
      <c r="A1328">
        <v>285368</v>
      </c>
      <c r="B1328" t="s">
        <v>2639</v>
      </c>
      <c r="C1328" t="s">
        <v>2640</v>
      </c>
    </row>
    <row r="1329" spans="1:3">
      <c r="A1329">
        <v>285382</v>
      </c>
      <c r="B1329" t="s">
        <v>2641</v>
      </c>
      <c r="C1329" t="s">
        <v>2642</v>
      </c>
    </row>
    <row r="1330" spans="1:3">
      <c r="A1330">
        <v>285386</v>
      </c>
      <c r="B1330" t="s">
        <v>2643</v>
      </c>
      <c r="C1330" t="s">
        <v>2644</v>
      </c>
    </row>
    <row r="1331" spans="1:3">
      <c r="A1331">
        <v>285513</v>
      </c>
      <c r="B1331" t="s">
        <v>2645</v>
      </c>
      <c r="C1331" t="s">
        <v>2646</v>
      </c>
    </row>
    <row r="1332" spans="1:3">
      <c r="A1332">
        <v>285533</v>
      </c>
      <c r="B1332" t="s">
        <v>2647</v>
      </c>
      <c r="C1332" t="s">
        <v>2648</v>
      </c>
    </row>
    <row r="1333" spans="1:3">
      <c r="A1333">
        <v>285613</v>
      </c>
      <c r="B1333" t="s">
        <v>2649</v>
      </c>
      <c r="C1333" t="s">
        <v>2650</v>
      </c>
    </row>
    <row r="1334" spans="1:3">
      <c r="A1334">
        <v>285627</v>
      </c>
      <c r="B1334" t="s">
        <v>2651</v>
      </c>
      <c r="C1334" t="s">
        <v>2652</v>
      </c>
    </row>
    <row r="1335" spans="1:3">
      <c r="A1335">
        <v>285629</v>
      </c>
      <c r="B1335" t="s">
        <v>2653</v>
      </c>
      <c r="C1335" t="s">
        <v>2654</v>
      </c>
    </row>
    <row r="1336" spans="1:3">
      <c r="A1336">
        <v>285753</v>
      </c>
      <c r="B1336" t="s">
        <v>2655</v>
      </c>
      <c r="C1336" t="s">
        <v>2656</v>
      </c>
    </row>
    <row r="1337" spans="1:3">
      <c r="A1337">
        <v>285761</v>
      </c>
      <c r="B1337" t="s">
        <v>2657</v>
      </c>
      <c r="C1337" t="s">
        <v>2658</v>
      </c>
    </row>
    <row r="1338" spans="1:3">
      <c r="A1338">
        <v>285971</v>
      </c>
      <c r="B1338" t="s">
        <v>2659</v>
      </c>
      <c r="C1338" t="s">
        <v>2660</v>
      </c>
    </row>
    <row r="1339" spans="1:3">
      <c r="A1339">
        <v>286077</v>
      </c>
      <c r="B1339" t="s">
        <v>2661</v>
      </c>
      <c r="C1339" t="s">
        <v>2662</v>
      </c>
    </row>
    <row r="1340" spans="1:3">
      <c r="A1340">
        <v>286148</v>
      </c>
      <c r="B1340" t="s">
        <v>2663</v>
      </c>
      <c r="C1340" t="s">
        <v>2664</v>
      </c>
    </row>
    <row r="1341" spans="1:3">
      <c r="A1341">
        <v>286207</v>
      </c>
      <c r="B1341" t="s">
        <v>2665</v>
      </c>
      <c r="C1341" t="s">
        <v>2666</v>
      </c>
    </row>
    <row r="1342" spans="1:3">
      <c r="A1342">
        <v>286223</v>
      </c>
      <c r="B1342" t="s">
        <v>2667</v>
      </c>
      <c r="C1342" t="s">
        <v>2668</v>
      </c>
    </row>
    <row r="1343" spans="1:3">
      <c r="A1343">
        <v>286336</v>
      </c>
      <c r="B1343" t="s">
        <v>2669</v>
      </c>
      <c r="C1343" t="s">
        <v>2670</v>
      </c>
    </row>
    <row r="1344" spans="1:3">
      <c r="A1344">
        <v>286499</v>
      </c>
      <c r="B1344" t="s">
        <v>2671</v>
      </c>
      <c r="C1344" t="s">
        <v>2672</v>
      </c>
    </row>
    <row r="1345" spans="1:3">
      <c r="A1345">
        <v>286527</v>
      </c>
      <c r="B1345" t="s">
        <v>2673</v>
      </c>
      <c r="C1345" t="s">
        <v>2674</v>
      </c>
    </row>
    <row r="1346" spans="1:3">
      <c r="A1346">
        <v>28951</v>
      </c>
      <c r="B1346" t="s">
        <v>2675</v>
      </c>
      <c r="C1346" t="s">
        <v>2676</v>
      </c>
    </row>
    <row r="1347" spans="1:3">
      <c r="A1347">
        <v>28959</v>
      </c>
      <c r="B1347" t="s">
        <v>2677</v>
      </c>
      <c r="C1347" t="s">
        <v>2678</v>
      </c>
    </row>
    <row r="1348" spans="1:3">
      <c r="A1348">
        <v>28978</v>
      </c>
      <c r="B1348" t="s">
        <v>2679</v>
      </c>
      <c r="C1348" t="s">
        <v>2680</v>
      </c>
    </row>
    <row r="1349" spans="1:3">
      <c r="A1349">
        <v>29070</v>
      </c>
      <c r="B1349" t="s">
        <v>2681</v>
      </c>
      <c r="C1349" t="s">
        <v>2682</v>
      </c>
    </row>
    <row r="1350" spans="1:3">
      <c r="A1350">
        <v>29074</v>
      </c>
      <c r="B1350" t="s">
        <v>2683</v>
      </c>
      <c r="C1350" t="s">
        <v>2684</v>
      </c>
    </row>
    <row r="1351" spans="1:3">
      <c r="A1351">
        <v>29091</v>
      </c>
      <c r="B1351" t="s">
        <v>2685</v>
      </c>
      <c r="C1351" t="s">
        <v>2686</v>
      </c>
    </row>
    <row r="1352" spans="1:3">
      <c r="A1352">
        <v>29801</v>
      </c>
      <c r="B1352" t="s">
        <v>2687</v>
      </c>
      <c r="C1352" t="s">
        <v>2688</v>
      </c>
    </row>
    <row r="1353" spans="1:3">
      <c r="A1353">
        <v>29887</v>
      </c>
      <c r="B1353" t="s">
        <v>2689</v>
      </c>
      <c r="C1353" t="s">
        <v>2690</v>
      </c>
    </row>
    <row r="1354" spans="1:3">
      <c r="A1354">
        <v>29943</v>
      </c>
      <c r="B1354" t="s">
        <v>2691</v>
      </c>
      <c r="C1354" t="s">
        <v>2692</v>
      </c>
    </row>
    <row r="1355" spans="1:3">
      <c r="A1355">
        <v>29944</v>
      </c>
      <c r="B1355" t="s">
        <v>2693</v>
      </c>
      <c r="C1355" t="s">
        <v>2694</v>
      </c>
    </row>
    <row r="1356" spans="1:3">
      <c r="A1356">
        <v>29995</v>
      </c>
      <c r="B1356" t="s">
        <v>2695</v>
      </c>
      <c r="C1356" t="s">
        <v>2696</v>
      </c>
    </row>
    <row r="1357" spans="1:3">
      <c r="A1357">
        <v>30812</v>
      </c>
      <c r="B1357" t="s">
        <v>2697</v>
      </c>
      <c r="C1357" t="s">
        <v>2698</v>
      </c>
    </row>
    <row r="1358" spans="1:3">
      <c r="A1358">
        <v>3139</v>
      </c>
      <c r="B1358" t="s">
        <v>2699</v>
      </c>
      <c r="C1358" t="s">
        <v>2700</v>
      </c>
    </row>
    <row r="1359" spans="1:3">
      <c r="A1359">
        <v>3141</v>
      </c>
      <c r="B1359" t="s">
        <v>2701</v>
      </c>
      <c r="C1359" t="s">
        <v>2702</v>
      </c>
    </row>
    <row r="1360" spans="1:3">
      <c r="A1360">
        <v>3149</v>
      </c>
      <c r="B1360" t="s">
        <v>2703</v>
      </c>
      <c r="C1360" t="s">
        <v>2704</v>
      </c>
    </row>
    <row r="1361" spans="1:3">
      <c r="A1361">
        <v>3167</v>
      </c>
      <c r="B1361" t="s">
        <v>2705</v>
      </c>
      <c r="C1361" t="s">
        <v>2706</v>
      </c>
    </row>
    <row r="1362" spans="1:3">
      <c r="A1362">
        <v>320</v>
      </c>
      <c r="B1362" t="s">
        <v>2707</v>
      </c>
      <c r="C1362" t="s">
        <v>2708</v>
      </c>
    </row>
    <row r="1363" spans="1:3">
      <c r="A1363">
        <v>3200</v>
      </c>
      <c r="B1363" t="s">
        <v>2709</v>
      </c>
      <c r="C1363" t="s">
        <v>2710</v>
      </c>
    </row>
    <row r="1364" spans="1:3">
      <c r="A1364">
        <v>3201</v>
      </c>
      <c r="B1364" t="s">
        <v>2711</v>
      </c>
      <c r="C1364" t="s">
        <v>2712</v>
      </c>
    </row>
    <row r="1365" spans="1:3">
      <c r="A1365">
        <v>3209</v>
      </c>
      <c r="B1365" t="s">
        <v>2713</v>
      </c>
      <c r="C1365" t="s">
        <v>2714</v>
      </c>
    </row>
    <row r="1366" spans="1:3">
      <c r="A1366">
        <v>3213</v>
      </c>
      <c r="B1366" t="s">
        <v>2715</v>
      </c>
      <c r="C1366" t="s">
        <v>2716</v>
      </c>
    </row>
    <row r="1367" spans="1:3">
      <c r="A1367">
        <v>3223</v>
      </c>
      <c r="B1367" t="s">
        <v>2717</v>
      </c>
      <c r="C1367" t="s">
        <v>2718</v>
      </c>
    </row>
    <row r="1368" spans="1:3">
      <c r="A1368">
        <v>3227</v>
      </c>
      <c r="B1368" t="s">
        <v>2719</v>
      </c>
      <c r="C1368" t="s">
        <v>2720</v>
      </c>
    </row>
    <row r="1369" spans="1:3">
      <c r="A1369">
        <v>3229</v>
      </c>
      <c r="B1369" t="s">
        <v>2721</v>
      </c>
      <c r="C1369" t="s">
        <v>2722</v>
      </c>
    </row>
    <row r="1370" spans="1:3">
      <c r="A1370">
        <v>3235</v>
      </c>
      <c r="B1370" t="s">
        <v>2723</v>
      </c>
      <c r="C1370" t="s">
        <v>2724</v>
      </c>
    </row>
    <row r="1371" spans="1:3">
      <c r="A1371">
        <v>3241</v>
      </c>
      <c r="B1371" t="s">
        <v>2725</v>
      </c>
      <c r="C1371" t="s">
        <v>2726</v>
      </c>
    </row>
    <row r="1372" spans="1:3">
      <c r="A1372">
        <v>3257</v>
      </c>
      <c r="B1372" t="s">
        <v>2727</v>
      </c>
      <c r="C1372" t="s">
        <v>2728</v>
      </c>
    </row>
    <row r="1373" spans="1:3">
      <c r="A1373">
        <v>3321</v>
      </c>
      <c r="B1373" t="s">
        <v>2729</v>
      </c>
      <c r="C1373" t="s">
        <v>2730</v>
      </c>
    </row>
    <row r="1374" spans="1:3">
      <c r="A1374">
        <v>3337</v>
      </c>
      <c r="B1374" t="s">
        <v>2731</v>
      </c>
      <c r="C1374" t="s">
        <v>2732</v>
      </c>
    </row>
    <row r="1375" spans="1:3">
      <c r="A1375">
        <v>338322</v>
      </c>
      <c r="B1375" t="s">
        <v>2733</v>
      </c>
      <c r="C1375" t="s">
        <v>2734</v>
      </c>
    </row>
    <row r="1376" spans="1:3">
      <c r="A1376">
        <v>338699</v>
      </c>
      <c r="B1376" t="s">
        <v>2735</v>
      </c>
      <c r="C1376" t="s">
        <v>2736</v>
      </c>
    </row>
    <row r="1377" spans="1:3">
      <c r="A1377">
        <v>338811</v>
      </c>
      <c r="B1377" t="s">
        <v>2737</v>
      </c>
      <c r="C1377" t="s">
        <v>2738</v>
      </c>
    </row>
    <row r="1378" spans="1:3">
      <c r="A1378">
        <v>339487</v>
      </c>
      <c r="B1378" t="s">
        <v>2739</v>
      </c>
      <c r="C1378" t="s">
        <v>2740</v>
      </c>
    </row>
    <row r="1379" spans="1:3">
      <c r="A1379">
        <v>340526</v>
      </c>
      <c r="B1379" t="s">
        <v>2741</v>
      </c>
      <c r="C1379" t="s">
        <v>2742</v>
      </c>
    </row>
    <row r="1380" spans="1:3">
      <c r="A1380">
        <v>340533</v>
      </c>
      <c r="B1380" t="s">
        <v>2743</v>
      </c>
      <c r="C1380" t="s">
        <v>2743</v>
      </c>
    </row>
    <row r="1381" spans="1:3">
      <c r="A1381">
        <v>341883</v>
      </c>
      <c r="B1381" t="s">
        <v>2744</v>
      </c>
      <c r="C1381" t="s">
        <v>2745</v>
      </c>
    </row>
    <row r="1382" spans="1:3">
      <c r="A1382">
        <v>342979</v>
      </c>
      <c r="B1382" t="s">
        <v>2746</v>
      </c>
      <c r="C1382" t="s">
        <v>2747</v>
      </c>
    </row>
    <row r="1383" spans="1:3">
      <c r="A1383">
        <v>3431</v>
      </c>
      <c r="B1383" t="s">
        <v>2748</v>
      </c>
      <c r="C1383" t="s">
        <v>2749</v>
      </c>
    </row>
    <row r="1384" spans="1:3">
      <c r="A1384">
        <v>343521</v>
      </c>
      <c r="B1384" t="s">
        <v>2750</v>
      </c>
      <c r="C1384" t="s">
        <v>2751</v>
      </c>
    </row>
    <row r="1385" spans="1:3">
      <c r="A1385">
        <v>343702</v>
      </c>
      <c r="B1385" t="s">
        <v>2752</v>
      </c>
      <c r="C1385" t="s">
        <v>2753</v>
      </c>
    </row>
    <row r="1386" spans="1:3">
      <c r="A1386">
        <v>344558</v>
      </c>
      <c r="B1386" t="s">
        <v>2754</v>
      </c>
      <c r="C1386" t="s">
        <v>2755</v>
      </c>
    </row>
    <row r="1387" spans="1:3">
      <c r="A1387">
        <v>3476</v>
      </c>
      <c r="B1387" t="s">
        <v>2756</v>
      </c>
      <c r="C1387" t="s">
        <v>2757</v>
      </c>
    </row>
    <row r="1388" spans="1:3">
      <c r="A1388">
        <v>347853</v>
      </c>
      <c r="B1388" t="s">
        <v>2758</v>
      </c>
      <c r="C1388" t="s">
        <v>2759</v>
      </c>
    </row>
    <row r="1389" spans="1:3">
      <c r="A1389">
        <v>348487</v>
      </c>
      <c r="B1389" t="s">
        <v>2760</v>
      </c>
      <c r="C1389" t="s">
        <v>2761</v>
      </c>
    </row>
    <row r="1390" spans="1:3">
      <c r="A1390">
        <v>348654</v>
      </c>
      <c r="B1390" t="s">
        <v>2762</v>
      </c>
      <c r="C1390" t="s">
        <v>2763</v>
      </c>
    </row>
    <row r="1391" spans="1:3">
      <c r="A1391">
        <v>348938</v>
      </c>
      <c r="B1391" t="s">
        <v>2764</v>
      </c>
      <c r="C1391" t="s">
        <v>2765</v>
      </c>
    </row>
    <row r="1392" spans="1:3">
      <c r="A1392">
        <v>353132</v>
      </c>
      <c r="B1392" t="s">
        <v>2766</v>
      </c>
      <c r="C1392" t="s">
        <v>2767</v>
      </c>
    </row>
    <row r="1393" spans="1:3">
      <c r="A1393">
        <v>357</v>
      </c>
      <c r="B1393" t="s">
        <v>2768</v>
      </c>
      <c r="C1393" t="s">
        <v>2769</v>
      </c>
    </row>
    <row r="1394" spans="1:3">
      <c r="A1394">
        <v>3638</v>
      </c>
      <c r="B1394" t="s">
        <v>2770</v>
      </c>
      <c r="C1394" t="s">
        <v>2771</v>
      </c>
    </row>
    <row r="1395" spans="1:3">
      <c r="A1395">
        <v>3671</v>
      </c>
      <c r="B1395" t="s">
        <v>2772</v>
      </c>
      <c r="C1395" t="s">
        <v>2773</v>
      </c>
    </row>
    <row r="1396" spans="1:3">
      <c r="A1396">
        <v>374354</v>
      </c>
      <c r="B1396" t="s">
        <v>2774</v>
      </c>
      <c r="C1396" t="s">
        <v>2775</v>
      </c>
    </row>
    <row r="1397" spans="1:3">
      <c r="A1397">
        <v>374918</v>
      </c>
      <c r="B1397" t="s">
        <v>2776</v>
      </c>
      <c r="C1397" t="s">
        <v>2777</v>
      </c>
    </row>
    <row r="1398" spans="1:3">
      <c r="A1398">
        <v>375033</v>
      </c>
      <c r="B1398" t="s">
        <v>2778</v>
      </c>
      <c r="C1398" t="s">
        <v>2779</v>
      </c>
    </row>
    <row r="1399" spans="1:3">
      <c r="A1399">
        <v>375035</v>
      </c>
      <c r="B1399" t="s">
        <v>2780</v>
      </c>
      <c r="C1399" t="s">
        <v>2781</v>
      </c>
    </row>
    <row r="1400" spans="1:3">
      <c r="A1400">
        <v>375298</v>
      </c>
      <c r="B1400" t="s">
        <v>2782</v>
      </c>
      <c r="C1400" t="s">
        <v>2783</v>
      </c>
    </row>
    <row r="1401" spans="1:3">
      <c r="A1401">
        <v>375323</v>
      </c>
      <c r="B1401" t="s">
        <v>2784</v>
      </c>
      <c r="C1401" t="s">
        <v>2785</v>
      </c>
    </row>
    <row r="1402" spans="1:3">
      <c r="A1402">
        <v>377007</v>
      </c>
      <c r="B1402" t="s">
        <v>2786</v>
      </c>
      <c r="C1402" t="s">
        <v>2787</v>
      </c>
    </row>
    <row r="1403" spans="1:3">
      <c r="A1403">
        <v>379</v>
      </c>
      <c r="B1403" t="s">
        <v>2788</v>
      </c>
      <c r="C1403" t="s">
        <v>2789</v>
      </c>
    </row>
    <row r="1404" spans="1:3">
      <c r="A1404">
        <v>3851</v>
      </c>
      <c r="B1404" t="s">
        <v>2790</v>
      </c>
      <c r="C1404" t="s">
        <v>2791</v>
      </c>
    </row>
    <row r="1405" spans="1:3">
      <c r="A1405">
        <v>3853</v>
      </c>
      <c r="B1405" t="s">
        <v>2792</v>
      </c>
      <c r="C1405" t="s">
        <v>2793</v>
      </c>
    </row>
    <row r="1406" spans="1:3">
      <c r="A1406">
        <v>3854</v>
      </c>
      <c r="B1406" t="s">
        <v>2794</v>
      </c>
      <c r="C1406" t="s">
        <v>2795</v>
      </c>
    </row>
    <row r="1407" spans="1:3">
      <c r="A1407">
        <v>3868</v>
      </c>
      <c r="B1407" t="s">
        <v>2796</v>
      </c>
      <c r="C1407" t="s">
        <v>2797</v>
      </c>
    </row>
    <row r="1408" spans="1:3">
      <c r="A1408">
        <v>387914</v>
      </c>
      <c r="B1408" t="s">
        <v>2798</v>
      </c>
      <c r="C1408" t="s">
        <v>2799</v>
      </c>
    </row>
    <row r="1409" spans="1:3">
      <c r="A1409">
        <v>387921</v>
      </c>
      <c r="B1409" t="s">
        <v>2800</v>
      </c>
      <c r="C1409" t="s">
        <v>2801</v>
      </c>
    </row>
    <row r="1410" spans="1:3">
      <c r="A1410">
        <v>388121</v>
      </c>
      <c r="B1410" t="s">
        <v>2802</v>
      </c>
      <c r="C1410" t="s">
        <v>2803</v>
      </c>
    </row>
    <row r="1411" spans="1:3">
      <c r="A1411">
        <v>388135</v>
      </c>
      <c r="B1411" t="s">
        <v>2804</v>
      </c>
      <c r="C1411" t="s">
        <v>2805</v>
      </c>
    </row>
    <row r="1412" spans="1:3">
      <c r="A1412">
        <v>388407</v>
      </c>
      <c r="B1412" t="s">
        <v>2806</v>
      </c>
      <c r="C1412" t="s">
        <v>2807</v>
      </c>
    </row>
    <row r="1413" spans="1:3">
      <c r="A1413">
        <v>3885</v>
      </c>
      <c r="B1413" t="s">
        <v>2808</v>
      </c>
      <c r="C1413" t="s">
        <v>2809</v>
      </c>
    </row>
    <row r="1414" spans="1:3">
      <c r="A1414">
        <v>388555</v>
      </c>
      <c r="B1414" t="s">
        <v>2810</v>
      </c>
      <c r="C1414" t="s">
        <v>2811</v>
      </c>
    </row>
    <row r="1415" spans="1:3">
      <c r="A1415">
        <v>388566</v>
      </c>
      <c r="B1415" t="s">
        <v>2812</v>
      </c>
      <c r="C1415" t="s">
        <v>2813</v>
      </c>
    </row>
    <row r="1416" spans="1:3">
      <c r="A1416">
        <v>388650</v>
      </c>
      <c r="B1416" t="s">
        <v>2814</v>
      </c>
      <c r="C1416" t="s">
        <v>2815</v>
      </c>
    </row>
    <row r="1417" spans="1:3">
      <c r="A1417">
        <v>388662</v>
      </c>
      <c r="B1417" t="s">
        <v>2816</v>
      </c>
      <c r="C1417" t="s">
        <v>2817</v>
      </c>
    </row>
    <row r="1418" spans="1:3">
      <c r="A1418">
        <v>388722</v>
      </c>
      <c r="B1418" t="s">
        <v>2818</v>
      </c>
      <c r="C1418" t="s">
        <v>2819</v>
      </c>
    </row>
    <row r="1419" spans="1:3">
      <c r="A1419">
        <v>388849</v>
      </c>
      <c r="B1419" t="s">
        <v>2820</v>
      </c>
      <c r="C1419" t="s">
        <v>2821</v>
      </c>
    </row>
    <row r="1420" spans="1:3">
      <c r="A1420">
        <v>388951</v>
      </c>
      <c r="B1420" t="s">
        <v>2822</v>
      </c>
      <c r="C1420" t="s">
        <v>2823</v>
      </c>
    </row>
    <row r="1421" spans="1:3">
      <c r="A1421">
        <v>388963</v>
      </c>
      <c r="B1421" t="s">
        <v>2824</v>
      </c>
      <c r="C1421" t="s">
        <v>2825</v>
      </c>
    </row>
    <row r="1422" spans="1:3">
      <c r="A1422">
        <v>389136</v>
      </c>
      <c r="B1422" t="s">
        <v>2826</v>
      </c>
      <c r="C1422" t="s">
        <v>2827</v>
      </c>
    </row>
    <row r="1423" spans="1:3">
      <c r="A1423">
        <v>389161</v>
      </c>
      <c r="B1423" t="s">
        <v>2828</v>
      </c>
      <c r="C1423" t="s">
        <v>2829</v>
      </c>
    </row>
    <row r="1424" spans="1:3">
      <c r="A1424">
        <v>389336</v>
      </c>
      <c r="B1424" t="s">
        <v>2830</v>
      </c>
      <c r="C1424" t="s">
        <v>2831</v>
      </c>
    </row>
    <row r="1425" spans="1:3">
      <c r="A1425">
        <v>389792</v>
      </c>
      <c r="B1425" t="s">
        <v>2832</v>
      </c>
      <c r="C1425" t="s">
        <v>2833</v>
      </c>
    </row>
    <row r="1426" spans="1:3">
      <c r="A1426">
        <v>3927</v>
      </c>
      <c r="B1426" t="s">
        <v>2834</v>
      </c>
      <c r="C1426" t="s">
        <v>2835</v>
      </c>
    </row>
    <row r="1427" spans="1:3">
      <c r="A1427">
        <v>3975</v>
      </c>
      <c r="B1427" t="s">
        <v>2836</v>
      </c>
      <c r="C1427" t="s">
        <v>2837</v>
      </c>
    </row>
    <row r="1428" spans="1:3">
      <c r="A1428">
        <v>399664</v>
      </c>
      <c r="B1428" t="s">
        <v>2838</v>
      </c>
      <c r="C1428" t="s">
        <v>2839</v>
      </c>
    </row>
    <row r="1429" spans="1:3">
      <c r="A1429">
        <v>399665</v>
      </c>
      <c r="B1429" t="s">
        <v>2840</v>
      </c>
      <c r="C1429" t="s">
        <v>2841</v>
      </c>
    </row>
    <row r="1430" spans="1:3">
      <c r="A1430">
        <v>400043</v>
      </c>
      <c r="B1430" t="s">
        <v>2842</v>
      </c>
      <c r="C1430" t="s">
        <v>2843</v>
      </c>
    </row>
    <row r="1431" spans="1:3">
      <c r="A1431">
        <v>400073</v>
      </c>
      <c r="B1431" t="s">
        <v>2844</v>
      </c>
      <c r="C1431" t="s">
        <v>2845</v>
      </c>
    </row>
    <row r="1432" spans="1:3">
      <c r="A1432">
        <v>400360</v>
      </c>
      <c r="B1432" t="s">
        <v>2846</v>
      </c>
      <c r="C1432" t="s">
        <v>2847</v>
      </c>
    </row>
    <row r="1433" spans="1:3">
      <c r="A1433">
        <v>4004</v>
      </c>
      <c r="B1433" t="s">
        <v>2848</v>
      </c>
      <c r="C1433" t="s">
        <v>2849</v>
      </c>
    </row>
    <row r="1434" spans="1:3">
      <c r="A1434">
        <v>400533</v>
      </c>
      <c r="B1434" t="s">
        <v>2850</v>
      </c>
      <c r="C1434" t="s">
        <v>2851</v>
      </c>
    </row>
    <row r="1435" spans="1:3">
      <c r="A1435">
        <v>400629</v>
      </c>
      <c r="B1435" t="s">
        <v>2852</v>
      </c>
      <c r="C1435" t="s">
        <v>2853</v>
      </c>
    </row>
    <row r="1436" spans="1:3">
      <c r="A1436">
        <v>400710</v>
      </c>
      <c r="B1436" t="s">
        <v>2854</v>
      </c>
      <c r="C1436" t="s">
        <v>2855</v>
      </c>
    </row>
    <row r="1437" spans="1:3">
      <c r="A1437">
        <v>400745</v>
      </c>
      <c r="B1437" t="s">
        <v>2856</v>
      </c>
      <c r="C1437" t="s">
        <v>2857</v>
      </c>
    </row>
    <row r="1438" spans="1:3">
      <c r="A1438">
        <v>400798</v>
      </c>
      <c r="B1438" t="s">
        <v>2858</v>
      </c>
      <c r="C1438" t="s">
        <v>2859</v>
      </c>
    </row>
    <row r="1439" spans="1:3">
      <c r="A1439">
        <v>400999</v>
      </c>
      <c r="B1439" t="s">
        <v>2860</v>
      </c>
      <c r="C1439" t="s">
        <v>2861</v>
      </c>
    </row>
    <row r="1440" spans="1:3">
      <c r="A1440">
        <v>401052</v>
      </c>
      <c r="B1440" t="s">
        <v>2862</v>
      </c>
      <c r="C1440" t="s">
        <v>2863</v>
      </c>
    </row>
    <row r="1441" spans="1:3">
      <c r="A1441">
        <v>401115</v>
      </c>
      <c r="B1441" t="s">
        <v>2864</v>
      </c>
      <c r="C1441" t="s">
        <v>2865</v>
      </c>
    </row>
    <row r="1442" spans="1:3">
      <c r="A1442">
        <v>401474</v>
      </c>
      <c r="B1442" t="s">
        <v>2866</v>
      </c>
      <c r="C1442" t="s">
        <v>2867</v>
      </c>
    </row>
    <row r="1443" spans="1:3">
      <c r="A1443">
        <v>401647</v>
      </c>
      <c r="B1443" t="s">
        <v>2868</v>
      </c>
      <c r="C1443" t="s">
        <v>2869</v>
      </c>
    </row>
    <row r="1444" spans="1:3">
      <c r="A1444">
        <v>402569</v>
      </c>
      <c r="B1444" t="s">
        <v>2870</v>
      </c>
      <c r="C1444" t="s">
        <v>2871</v>
      </c>
    </row>
    <row r="1445" spans="1:3">
      <c r="A1445">
        <v>403</v>
      </c>
      <c r="B1445" t="s">
        <v>2872</v>
      </c>
      <c r="C1445" t="s">
        <v>2873</v>
      </c>
    </row>
    <row r="1446" spans="1:3">
      <c r="A1446">
        <v>404550</v>
      </c>
      <c r="B1446" t="s">
        <v>2874</v>
      </c>
      <c r="C1446" t="s">
        <v>2875</v>
      </c>
    </row>
    <row r="1447" spans="1:3">
      <c r="A1447">
        <v>4102</v>
      </c>
      <c r="B1447" t="s">
        <v>2876</v>
      </c>
      <c r="C1447" t="s">
        <v>2877</v>
      </c>
    </row>
    <row r="1448" spans="1:3">
      <c r="A1448">
        <v>4154</v>
      </c>
      <c r="B1448" t="s">
        <v>2878</v>
      </c>
      <c r="C1448" t="s">
        <v>2879</v>
      </c>
    </row>
    <row r="1449" spans="1:3">
      <c r="A1449">
        <v>4211</v>
      </c>
      <c r="B1449" t="s">
        <v>2880</v>
      </c>
      <c r="C1449" t="s">
        <v>2881</v>
      </c>
    </row>
    <row r="1450" spans="1:3">
      <c r="A1450">
        <v>4222</v>
      </c>
      <c r="B1450" t="s">
        <v>2882</v>
      </c>
      <c r="C1450" t="s">
        <v>2883</v>
      </c>
    </row>
    <row r="1451" spans="1:3">
      <c r="A1451">
        <v>4330</v>
      </c>
      <c r="B1451" t="s">
        <v>2884</v>
      </c>
      <c r="C1451" t="s">
        <v>2885</v>
      </c>
    </row>
    <row r="1452" spans="1:3">
      <c r="A1452">
        <v>4345</v>
      </c>
      <c r="B1452" t="s">
        <v>2886</v>
      </c>
      <c r="C1452" t="s">
        <v>2887</v>
      </c>
    </row>
    <row r="1453" spans="1:3">
      <c r="A1453">
        <v>4354</v>
      </c>
      <c r="B1453" t="s">
        <v>2888</v>
      </c>
      <c r="C1453" t="s">
        <v>2889</v>
      </c>
    </row>
    <row r="1454" spans="1:3">
      <c r="A1454">
        <v>4355</v>
      </c>
      <c r="B1454" t="s">
        <v>2890</v>
      </c>
      <c r="C1454" t="s">
        <v>2891</v>
      </c>
    </row>
    <row r="1455" spans="1:3">
      <c r="A1455">
        <v>440028</v>
      </c>
      <c r="B1455" t="s">
        <v>2892</v>
      </c>
      <c r="C1455" t="s">
        <v>2893</v>
      </c>
    </row>
    <row r="1456" spans="1:3">
      <c r="A1456">
        <v>440270</v>
      </c>
      <c r="B1456" t="s">
        <v>2894</v>
      </c>
      <c r="C1456" t="s">
        <v>2895</v>
      </c>
    </row>
    <row r="1457" spans="1:3">
      <c r="A1457">
        <v>441151</v>
      </c>
      <c r="B1457" t="s">
        <v>2896</v>
      </c>
      <c r="C1457" t="s">
        <v>2897</v>
      </c>
    </row>
    <row r="1458" spans="1:3">
      <c r="A1458">
        <v>441459</v>
      </c>
      <c r="B1458" t="s">
        <v>2898</v>
      </c>
      <c r="C1458" t="s">
        <v>2899</v>
      </c>
    </row>
    <row r="1459" spans="1:3">
      <c r="A1459">
        <v>441631</v>
      </c>
      <c r="B1459" t="s">
        <v>2900</v>
      </c>
      <c r="C1459" t="s">
        <v>2901</v>
      </c>
    </row>
    <row r="1460" spans="1:3">
      <c r="A1460">
        <v>442524</v>
      </c>
      <c r="B1460" t="s">
        <v>2902</v>
      </c>
      <c r="C1460" t="s">
        <v>2903</v>
      </c>
    </row>
    <row r="1461" spans="1:3">
      <c r="A1461">
        <v>4440</v>
      </c>
      <c r="B1461" t="s">
        <v>2904</v>
      </c>
      <c r="C1461" t="s">
        <v>2905</v>
      </c>
    </row>
    <row r="1462" spans="1:3">
      <c r="A1462">
        <v>4495</v>
      </c>
      <c r="B1462" t="s">
        <v>2906</v>
      </c>
      <c r="C1462" t="s">
        <v>2907</v>
      </c>
    </row>
    <row r="1463" spans="1:3">
      <c r="A1463">
        <v>4501</v>
      </c>
      <c r="B1463" t="s">
        <v>2908</v>
      </c>
      <c r="C1463" t="s">
        <v>2909</v>
      </c>
    </row>
    <row r="1464" spans="1:3">
      <c r="A1464">
        <v>4601</v>
      </c>
      <c r="B1464" t="s">
        <v>2910</v>
      </c>
      <c r="C1464" t="s">
        <v>2911</v>
      </c>
    </row>
    <row r="1465" spans="1:3">
      <c r="A1465">
        <v>4613</v>
      </c>
      <c r="B1465" t="s">
        <v>2912</v>
      </c>
      <c r="C1465" t="s">
        <v>2913</v>
      </c>
    </row>
    <row r="1466" spans="1:3">
      <c r="A1466">
        <v>4675</v>
      </c>
      <c r="B1466" t="s">
        <v>2914</v>
      </c>
      <c r="C1466" t="s">
        <v>2915</v>
      </c>
    </row>
    <row r="1467" spans="1:3">
      <c r="A1467">
        <v>4739</v>
      </c>
      <c r="B1467" t="s">
        <v>2916</v>
      </c>
      <c r="C1467" t="s">
        <v>2917</v>
      </c>
    </row>
    <row r="1468" spans="1:3">
      <c r="A1468">
        <v>4900</v>
      </c>
      <c r="B1468" t="s">
        <v>2918</v>
      </c>
      <c r="C1468" t="s">
        <v>2919</v>
      </c>
    </row>
    <row r="1469" spans="1:3">
      <c r="A1469">
        <v>4919</v>
      </c>
      <c r="B1469" t="s">
        <v>2920</v>
      </c>
      <c r="C1469" t="s">
        <v>2921</v>
      </c>
    </row>
    <row r="1470" spans="1:3">
      <c r="A1470">
        <v>4943</v>
      </c>
      <c r="B1470" t="s">
        <v>2922</v>
      </c>
      <c r="C1470" t="s">
        <v>2923</v>
      </c>
    </row>
    <row r="1471" spans="1:3">
      <c r="A1471">
        <v>497661</v>
      </c>
      <c r="B1471" t="s">
        <v>2924</v>
      </c>
      <c r="C1471" t="s">
        <v>2925</v>
      </c>
    </row>
    <row r="1472" spans="1:3">
      <c r="A1472">
        <v>5013</v>
      </c>
      <c r="B1472" t="s">
        <v>2926</v>
      </c>
      <c r="C1472" t="s">
        <v>2927</v>
      </c>
    </row>
    <row r="1473" spans="1:3">
      <c r="A1473">
        <v>5097</v>
      </c>
      <c r="B1473" t="s">
        <v>2928</v>
      </c>
      <c r="C1473" t="s">
        <v>2929</v>
      </c>
    </row>
    <row r="1474" spans="1:3">
      <c r="A1474">
        <v>5099</v>
      </c>
      <c r="B1474" t="s">
        <v>2930</v>
      </c>
      <c r="C1474" t="s">
        <v>2931</v>
      </c>
    </row>
    <row r="1475" spans="1:3">
      <c r="A1475">
        <v>51014</v>
      </c>
      <c r="B1475" t="s">
        <v>2932</v>
      </c>
      <c r="C1475" t="s">
        <v>2933</v>
      </c>
    </row>
    <row r="1476" spans="1:3">
      <c r="A1476">
        <v>51015</v>
      </c>
      <c r="B1476" t="s">
        <v>2934</v>
      </c>
      <c r="C1476" t="s">
        <v>2935</v>
      </c>
    </row>
    <row r="1477" spans="1:3">
      <c r="A1477">
        <v>51050</v>
      </c>
      <c r="B1477" t="s">
        <v>2936</v>
      </c>
      <c r="C1477" t="s">
        <v>2937</v>
      </c>
    </row>
    <row r="1478" spans="1:3">
      <c r="A1478">
        <v>51108</v>
      </c>
      <c r="B1478" t="s">
        <v>2938</v>
      </c>
      <c r="C1478" t="s">
        <v>2939</v>
      </c>
    </row>
    <row r="1479" spans="1:3">
      <c r="A1479">
        <v>51122</v>
      </c>
      <c r="B1479" t="s">
        <v>2940</v>
      </c>
      <c r="C1479" t="s">
        <v>2941</v>
      </c>
    </row>
    <row r="1480" spans="1:3">
      <c r="A1480">
        <v>51204</v>
      </c>
      <c r="B1480" t="s">
        <v>2942</v>
      </c>
      <c r="C1480" t="s">
        <v>2943</v>
      </c>
    </row>
    <row r="1481" spans="1:3">
      <c r="A1481">
        <v>51209</v>
      </c>
      <c r="B1481" t="s">
        <v>2944</v>
      </c>
      <c r="C1481" t="s">
        <v>2945</v>
      </c>
    </row>
    <row r="1482" spans="1:3">
      <c r="A1482">
        <v>51271</v>
      </c>
      <c r="B1482" t="s">
        <v>2946</v>
      </c>
      <c r="C1482" t="s">
        <v>2947</v>
      </c>
    </row>
    <row r="1483" spans="1:3">
      <c r="A1483">
        <v>5129</v>
      </c>
      <c r="B1483" t="s">
        <v>2948</v>
      </c>
      <c r="C1483" t="s">
        <v>2949</v>
      </c>
    </row>
    <row r="1484" spans="1:3">
      <c r="A1484">
        <v>51304</v>
      </c>
      <c r="B1484" t="s">
        <v>2950</v>
      </c>
      <c r="C1484" t="s">
        <v>2951</v>
      </c>
    </row>
    <row r="1485" spans="1:3">
      <c r="A1485">
        <v>51310</v>
      </c>
      <c r="B1485" t="s">
        <v>2952</v>
      </c>
      <c r="C1485" t="s">
        <v>2953</v>
      </c>
    </row>
    <row r="1486" spans="1:3">
      <c r="A1486">
        <v>51312</v>
      </c>
      <c r="B1486" t="s">
        <v>2954</v>
      </c>
      <c r="C1486" t="s">
        <v>2955</v>
      </c>
    </row>
    <row r="1487" spans="1:3">
      <c r="A1487">
        <v>51316</v>
      </c>
      <c r="B1487" t="s">
        <v>2956</v>
      </c>
      <c r="C1487" t="s">
        <v>2957</v>
      </c>
    </row>
    <row r="1488" spans="1:3">
      <c r="A1488">
        <v>51321</v>
      </c>
      <c r="B1488" t="s">
        <v>2958</v>
      </c>
      <c r="C1488" t="s">
        <v>2959</v>
      </c>
    </row>
    <row r="1489" spans="1:3">
      <c r="A1489">
        <v>51334</v>
      </c>
      <c r="B1489" t="s">
        <v>2960</v>
      </c>
      <c r="C1489" t="s">
        <v>2961</v>
      </c>
    </row>
    <row r="1490" spans="1:3">
      <c r="A1490">
        <v>51397</v>
      </c>
      <c r="B1490" t="s">
        <v>2962</v>
      </c>
      <c r="C1490" t="s">
        <v>2963</v>
      </c>
    </row>
    <row r="1491" spans="1:3">
      <c r="A1491">
        <v>51427</v>
      </c>
      <c r="B1491" t="s">
        <v>2964</v>
      </c>
      <c r="C1491" t="s">
        <v>2965</v>
      </c>
    </row>
    <row r="1492" spans="1:3">
      <c r="A1492">
        <v>51440</v>
      </c>
      <c r="B1492" t="s">
        <v>2966</v>
      </c>
      <c r="C1492" t="s">
        <v>2967</v>
      </c>
    </row>
    <row r="1493" spans="1:3">
      <c r="A1493">
        <v>51460</v>
      </c>
      <c r="B1493" t="s">
        <v>2968</v>
      </c>
      <c r="C1493" t="s">
        <v>2969</v>
      </c>
    </row>
    <row r="1494" spans="1:3">
      <c r="A1494">
        <v>51479</v>
      </c>
      <c r="B1494" t="s">
        <v>2970</v>
      </c>
      <c r="C1494" t="s">
        <v>2971</v>
      </c>
    </row>
    <row r="1495" spans="1:3">
      <c r="A1495">
        <v>51523</v>
      </c>
      <c r="B1495" t="s">
        <v>2972</v>
      </c>
      <c r="C1495" t="s">
        <v>2973</v>
      </c>
    </row>
    <row r="1496" spans="1:3">
      <c r="A1496">
        <v>51560</v>
      </c>
      <c r="B1496" t="s">
        <v>2974</v>
      </c>
      <c r="C1496" t="s">
        <v>2975</v>
      </c>
    </row>
    <row r="1497" spans="1:3">
      <c r="A1497">
        <v>51569</v>
      </c>
      <c r="B1497" t="s">
        <v>2976</v>
      </c>
      <c r="C1497" t="s">
        <v>2977</v>
      </c>
    </row>
    <row r="1498" spans="1:3">
      <c r="A1498">
        <v>51575</v>
      </c>
      <c r="B1498" t="s">
        <v>2978</v>
      </c>
      <c r="C1498" t="s">
        <v>2979</v>
      </c>
    </row>
    <row r="1499" spans="1:3">
      <c r="A1499">
        <v>51700</v>
      </c>
      <c r="B1499" t="s">
        <v>2980</v>
      </c>
      <c r="C1499" t="s">
        <v>2981</v>
      </c>
    </row>
    <row r="1500" spans="1:3">
      <c r="A1500">
        <v>51702</v>
      </c>
      <c r="B1500" t="s">
        <v>2982</v>
      </c>
      <c r="C1500" t="s">
        <v>2983</v>
      </c>
    </row>
    <row r="1501" spans="1:3">
      <c r="A1501">
        <v>51762</v>
      </c>
      <c r="B1501" t="s">
        <v>2984</v>
      </c>
      <c r="C1501" t="s">
        <v>2985</v>
      </c>
    </row>
    <row r="1502" spans="1:3">
      <c r="A1502">
        <v>51778</v>
      </c>
      <c r="B1502" t="s">
        <v>2986</v>
      </c>
      <c r="C1502" t="s">
        <v>2987</v>
      </c>
    </row>
    <row r="1503" spans="1:3">
      <c r="A1503">
        <v>5199</v>
      </c>
      <c r="B1503" t="s">
        <v>2988</v>
      </c>
      <c r="C1503" t="s">
        <v>2989</v>
      </c>
    </row>
    <row r="1504" spans="1:3">
      <c r="A1504">
        <v>5316</v>
      </c>
      <c r="B1504" t="s">
        <v>2990</v>
      </c>
      <c r="C1504" t="s">
        <v>2991</v>
      </c>
    </row>
    <row r="1505" spans="1:3">
      <c r="A1505">
        <v>5326</v>
      </c>
      <c r="B1505" t="s">
        <v>2992</v>
      </c>
      <c r="C1505" t="s">
        <v>2993</v>
      </c>
    </row>
    <row r="1506" spans="1:3">
      <c r="A1506">
        <v>53405</v>
      </c>
      <c r="B1506" t="s">
        <v>2994</v>
      </c>
      <c r="C1506" t="s">
        <v>2995</v>
      </c>
    </row>
    <row r="1507" spans="1:3">
      <c r="A1507">
        <v>5354</v>
      </c>
      <c r="B1507" t="s">
        <v>2996</v>
      </c>
      <c r="C1507" t="s">
        <v>2997</v>
      </c>
    </row>
    <row r="1508" spans="1:3">
      <c r="A1508">
        <v>53826</v>
      </c>
      <c r="B1508" t="s">
        <v>2998</v>
      </c>
      <c r="C1508" t="s">
        <v>2999</v>
      </c>
    </row>
    <row r="1509" spans="1:3">
      <c r="A1509">
        <v>53942</v>
      </c>
      <c r="B1509" t="s">
        <v>3000</v>
      </c>
      <c r="C1509" t="s">
        <v>3001</v>
      </c>
    </row>
    <row r="1510" spans="1:3">
      <c r="A1510">
        <v>54020</v>
      </c>
      <c r="B1510" t="s">
        <v>3002</v>
      </c>
      <c r="C1510" t="s">
        <v>3003</v>
      </c>
    </row>
    <row r="1511" spans="1:3">
      <c r="A1511">
        <v>54058</v>
      </c>
      <c r="B1511" t="s">
        <v>3004</v>
      </c>
      <c r="C1511" t="s">
        <v>3005</v>
      </c>
    </row>
    <row r="1512" spans="1:3">
      <c r="A1512">
        <v>54332</v>
      </c>
      <c r="B1512" t="s">
        <v>3006</v>
      </c>
      <c r="C1512" t="s">
        <v>3007</v>
      </c>
    </row>
    <row r="1513" spans="1:3">
      <c r="A1513">
        <v>54345</v>
      </c>
      <c r="B1513" t="s">
        <v>3008</v>
      </c>
      <c r="C1513" t="s">
        <v>3009</v>
      </c>
    </row>
    <row r="1514" spans="1:3">
      <c r="A1514">
        <v>54478</v>
      </c>
      <c r="B1514" t="s">
        <v>3010</v>
      </c>
      <c r="C1514" t="s">
        <v>3011</v>
      </c>
    </row>
    <row r="1515" spans="1:3">
      <c r="A1515">
        <v>54502</v>
      </c>
      <c r="B1515" t="s">
        <v>3012</v>
      </c>
      <c r="C1515" t="s">
        <v>3013</v>
      </c>
    </row>
    <row r="1516" spans="1:3">
      <c r="A1516">
        <v>54510</v>
      </c>
      <c r="B1516" t="s">
        <v>3014</v>
      </c>
      <c r="C1516" t="s">
        <v>3015</v>
      </c>
    </row>
    <row r="1517" spans="1:3">
      <c r="A1517">
        <v>54535</v>
      </c>
      <c r="B1517" t="s">
        <v>3016</v>
      </c>
      <c r="C1517" t="s">
        <v>3017</v>
      </c>
    </row>
    <row r="1518" spans="1:3">
      <c r="A1518">
        <v>54538</v>
      </c>
      <c r="B1518" t="s">
        <v>3018</v>
      </c>
      <c r="C1518" t="s">
        <v>3019</v>
      </c>
    </row>
    <row r="1519" spans="1:3">
      <c r="A1519">
        <v>54557</v>
      </c>
      <c r="B1519" t="s">
        <v>3020</v>
      </c>
      <c r="C1519" t="s">
        <v>3021</v>
      </c>
    </row>
    <row r="1520" spans="1:3">
      <c r="A1520">
        <v>54602</v>
      </c>
      <c r="B1520" t="s">
        <v>3022</v>
      </c>
      <c r="C1520" t="s">
        <v>3023</v>
      </c>
    </row>
    <row r="1521" spans="1:3">
      <c r="A1521">
        <v>54619</v>
      </c>
      <c r="B1521" t="s">
        <v>3024</v>
      </c>
      <c r="C1521" t="s">
        <v>3025</v>
      </c>
    </row>
    <row r="1522" spans="1:3">
      <c r="A1522">
        <v>54665</v>
      </c>
      <c r="B1522" t="s">
        <v>3026</v>
      </c>
      <c r="C1522" t="s">
        <v>3027</v>
      </c>
    </row>
    <row r="1523" spans="1:3">
      <c r="A1523">
        <v>54674</v>
      </c>
      <c r="B1523" t="s">
        <v>3028</v>
      </c>
      <c r="C1523" t="s">
        <v>3029</v>
      </c>
    </row>
    <row r="1524" spans="1:3">
      <c r="A1524">
        <v>54715</v>
      </c>
      <c r="B1524" t="s">
        <v>3030</v>
      </c>
      <c r="C1524" t="s">
        <v>3031</v>
      </c>
    </row>
    <row r="1525" spans="1:3">
      <c r="A1525">
        <v>54726</v>
      </c>
      <c r="B1525" t="s">
        <v>3032</v>
      </c>
      <c r="C1525" t="s">
        <v>3033</v>
      </c>
    </row>
    <row r="1526" spans="1:3">
      <c r="A1526">
        <v>54762</v>
      </c>
      <c r="B1526" t="s">
        <v>3034</v>
      </c>
      <c r="C1526" t="s">
        <v>3035</v>
      </c>
    </row>
    <row r="1527" spans="1:3">
      <c r="A1527">
        <v>54766</v>
      </c>
      <c r="B1527" t="s">
        <v>3036</v>
      </c>
      <c r="C1527" t="s">
        <v>3037</v>
      </c>
    </row>
    <row r="1528" spans="1:3">
      <c r="A1528">
        <v>54768</v>
      </c>
      <c r="B1528" t="s">
        <v>3038</v>
      </c>
      <c r="C1528" t="s">
        <v>3039</v>
      </c>
    </row>
    <row r="1529" spans="1:3">
      <c r="A1529">
        <v>54769</v>
      </c>
      <c r="B1529" t="s">
        <v>3040</v>
      </c>
      <c r="C1529" t="s">
        <v>3041</v>
      </c>
    </row>
    <row r="1530" spans="1:3">
      <c r="A1530">
        <v>54800</v>
      </c>
      <c r="B1530" t="s">
        <v>3042</v>
      </c>
      <c r="C1530" t="s">
        <v>3043</v>
      </c>
    </row>
    <row r="1531" spans="1:3">
      <c r="A1531">
        <v>54822</v>
      </c>
      <c r="B1531" t="s">
        <v>3044</v>
      </c>
      <c r="C1531" t="s">
        <v>3045</v>
      </c>
    </row>
    <row r="1532" spans="1:3">
      <c r="A1532">
        <v>54855</v>
      </c>
      <c r="B1532" t="s">
        <v>3046</v>
      </c>
      <c r="C1532" t="s">
        <v>3047</v>
      </c>
    </row>
    <row r="1533" spans="1:3">
      <c r="A1533">
        <v>54873</v>
      </c>
      <c r="B1533" t="s">
        <v>3048</v>
      </c>
      <c r="C1533" t="s">
        <v>3049</v>
      </c>
    </row>
    <row r="1534" spans="1:3">
      <c r="A1534">
        <v>54874</v>
      </c>
      <c r="B1534" t="s">
        <v>3050</v>
      </c>
      <c r="C1534" t="s">
        <v>3051</v>
      </c>
    </row>
    <row r="1535" spans="1:3">
      <c r="A1535">
        <v>54875</v>
      </c>
      <c r="B1535" t="s">
        <v>3052</v>
      </c>
      <c r="C1535" t="s">
        <v>3053</v>
      </c>
    </row>
    <row r="1536" spans="1:3">
      <c r="A1536">
        <v>54897</v>
      </c>
      <c r="B1536" t="s">
        <v>3054</v>
      </c>
      <c r="C1536" t="s">
        <v>3055</v>
      </c>
    </row>
    <row r="1537" spans="1:3">
      <c r="A1537">
        <v>54913</v>
      </c>
      <c r="B1537" t="s">
        <v>3056</v>
      </c>
      <c r="C1537" t="s">
        <v>3057</v>
      </c>
    </row>
    <row r="1538" spans="1:3">
      <c r="A1538">
        <v>5493</v>
      </c>
      <c r="B1538" t="s">
        <v>3058</v>
      </c>
      <c r="C1538" t="s">
        <v>3059</v>
      </c>
    </row>
    <row r="1539" spans="1:3">
      <c r="A1539">
        <v>54949</v>
      </c>
      <c r="B1539" t="s">
        <v>3060</v>
      </c>
      <c r="C1539" t="s">
        <v>3061</v>
      </c>
    </row>
    <row r="1540" spans="1:3">
      <c r="A1540">
        <v>54951</v>
      </c>
      <c r="B1540" t="s">
        <v>3062</v>
      </c>
      <c r="C1540" t="s">
        <v>3063</v>
      </c>
    </row>
    <row r="1541" spans="1:3">
      <c r="A1541">
        <v>54958</v>
      </c>
      <c r="B1541" t="s">
        <v>3064</v>
      </c>
      <c r="C1541" t="s">
        <v>3065</v>
      </c>
    </row>
    <row r="1542" spans="1:3">
      <c r="A1542">
        <v>55020</v>
      </c>
      <c r="B1542" t="s">
        <v>3066</v>
      </c>
      <c r="C1542" t="s">
        <v>3067</v>
      </c>
    </row>
    <row r="1543" spans="1:3">
      <c r="A1543">
        <v>55041</v>
      </c>
      <c r="B1543" t="s">
        <v>3068</v>
      </c>
      <c r="C1543" t="s">
        <v>3069</v>
      </c>
    </row>
    <row r="1544" spans="1:3">
      <c r="A1544">
        <v>55057</v>
      </c>
      <c r="B1544" t="s">
        <v>3070</v>
      </c>
      <c r="C1544" t="s">
        <v>3071</v>
      </c>
    </row>
    <row r="1545" spans="1:3">
      <c r="A1545">
        <v>55061</v>
      </c>
      <c r="B1545" t="s">
        <v>3072</v>
      </c>
      <c r="C1545" t="s">
        <v>3073</v>
      </c>
    </row>
    <row r="1546" spans="1:3">
      <c r="A1546">
        <v>55063</v>
      </c>
      <c r="B1546" t="s">
        <v>3074</v>
      </c>
      <c r="C1546" t="s">
        <v>3075</v>
      </c>
    </row>
    <row r="1547" spans="1:3">
      <c r="A1547">
        <v>55071</v>
      </c>
      <c r="B1547" t="s">
        <v>3076</v>
      </c>
      <c r="C1547" t="s">
        <v>3077</v>
      </c>
    </row>
    <row r="1548" spans="1:3">
      <c r="A1548">
        <v>55084</v>
      </c>
      <c r="B1548" t="s">
        <v>3078</v>
      </c>
      <c r="C1548" t="s">
        <v>3079</v>
      </c>
    </row>
    <row r="1549" spans="1:3">
      <c r="A1549">
        <v>55212</v>
      </c>
      <c r="B1549" t="s">
        <v>3080</v>
      </c>
      <c r="C1549" t="s">
        <v>3081</v>
      </c>
    </row>
    <row r="1550" spans="1:3">
      <c r="A1550">
        <v>55225</v>
      </c>
      <c r="B1550" t="s">
        <v>3082</v>
      </c>
      <c r="C1550" t="s">
        <v>3083</v>
      </c>
    </row>
    <row r="1551" spans="1:3">
      <c r="A1551">
        <v>55251</v>
      </c>
      <c r="B1551" t="s">
        <v>3084</v>
      </c>
      <c r="C1551" t="s">
        <v>3085</v>
      </c>
    </row>
    <row r="1552" spans="1:3">
      <c r="A1552">
        <v>55273</v>
      </c>
      <c r="B1552" t="s">
        <v>3086</v>
      </c>
      <c r="C1552" t="s">
        <v>3087</v>
      </c>
    </row>
    <row r="1553" spans="1:3">
      <c r="A1553">
        <v>55287</v>
      </c>
      <c r="B1553" t="s">
        <v>3088</v>
      </c>
      <c r="C1553" t="s">
        <v>3089</v>
      </c>
    </row>
    <row r="1554" spans="1:3">
      <c r="A1554">
        <v>55301</v>
      </c>
      <c r="B1554" t="s">
        <v>3090</v>
      </c>
      <c r="C1554" t="s">
        <v>3091</v>
      </c>
    </row>
    <row r="1555" spans="1:3">
      <c r="A1555">
        <v>55314</v>
      </c>
      <c r="B1555" t="s">
        <v>3092</v>
      </c>
      <c r="C1555" t="s">
        <v>3093</v>
      </c>
    </row>
    <row r="1556" spans="1:3">
      <c r="A1556">
        <v>55327</v>
      </c>
      <c r="B1556" t="s">
        <v>3094</v>
      </c>
      <c r="C1556" t="s">
        <v>3095</v>
      </c>
    </row>
    <row r="1557" spans="1:3">
      <c r="A1557">
        <v>55332</v>
      </c>
      <c r="B1557" t="s">
        <v>3096</v>
      </c>
      <c r="C1557" t="s">
        <v>3097</v>
      </c>
    </row>
    <row r="1558" spans="1:3">
      <c r="A1558">
        <v>55334</v>
      </c>
      <c r="B1558" t="s">
        <v>3098</v>
      </c>
      <c r="C1558" t="s">
        <v>3099</v>
      </c>
    </row>
    <row r="1559" spans="1:3">
      <c r="A1559">
        <v>55335</v>
      </c>
      <c r="B1559" t="s">
        <v>3100</v>
      </c>
      <c r="C1559" t="s">
        <v>3101</v>
      </c>
    </row>
    <row r="1560" spans="1:3">
      <c r="A1560">
        <v>55344</v>
      </c>
      <c r="B1560" t="s">
        <v>3102</v>
      </c>
      <c r="C1560" t="s">
        <v>3103</v>
      </c>
    </row>
    <row r="1561" spans="1:3">
      <c r="A1561">
        <v>55365</v>
      </c>
      <c r="B1561" t="s">
        <v>3104</v>
      </c>
      <c r="C1561" t="s">
        <v>3105</v>
      </c>
    </row>
    <row r="1562" spans="1:3">
      <c r="A1562">
        <v>55366</v>
      </c>
      <c r="B1562" t="s">
        <v>3106</v>
      </c>
      <c r="C1562" t="s">
        <v>3107</v>
      </c>
    </row>
    <row r="1563" spans="1:3">
      <c r="A1563">
        <v>554236</v>
      </c>
      <c r="B1563" t="s">
        <v>3108</v>
      </c>
      <c r="C1563" t="s">
        <v>3109</v>
      </c>
    </row>
    <row r="1564" spans="1:3">
      <c r="A1564">
        <v>5555</v>
      </c>
      <c r="B1564" t="s">
        <v>3110</v>
      </c>
      <c r="C1564" t="s">
        <v>3111</v>
      </c>
    </row>
    <row r="1565" spans="1:3">
      <c r="A1565">
        <v>55553</v>
      </c>
      <c r="B1565" t="s">
        <v>3112</v>
      </c>
      <c r="C1565" t="s">
        <v>3113</v>
      </c>
    </row>
    <row r="1566" spans="1:3">
      <c r="A1566">
        <v>55582</v>
      </c>
      <c r="B1566" t="s">
        <v>3114</v>
      </c>
      <c r="C1566" t="s">
        <v>3115</v>
      </c>
    </row>
    <row r="1567" spans="1:3">
      <c r="A1567">
        <v>55603</v>
      </c>
      <c r="B1567" t="s">
        <v>3116</v>
      </c>
      <c r="C1567" t="s">
        <v>3117</v>
      </c>
    </row>
    <row r="1568" spans="1:3">
      <c r="A1568">
        <v>55609</v>
      </c>
      <c r="B1568" t="s">
        <v>3118</v>
      </c>
      <c r="C1568" t="s">
        <v>3119</v>
      </c>
    </row>
    <row r="1569" spans="1:3">
      <c r="A1569">
        <v>55624</v>
      </c>
      <c r="B1569" t="s">
        <v>3120</v>
      </c>
      <c r="C1569" t="s">
        <v>3121</v>
      </c>
    </row>
    <row r="1570" spans="1:3">
      <c r="A1570">
        <v>55638</v>
      </c>
      <c r="B1570" t="s">
        <v>3122</v>
      </c>
      <c r="C1570" t="s">
        <v>3123</v>
      </c>
    </row>
    <row r="1571" spans="1:3">
      <c r="A1571">
        <v>55653</v>
      </c>
      <c r="B1571" t="s">
        <v>3124</v>
      </c>
      <c r="C1571" t="s">
        <v>3125</v>
      </c>
    </row>
    <row r="1572" spans="1:3">
      <c r="A1572">
        <v>55672</v>
      </c>
      <c r="B1572" t="s">
        <v>3126</v>
      </c>
      <c r="C1572" t="s">
        <v>3127</v>
      </c>
    </row>
    <row r="1573" spans="1:3">
      <c r="A1573">
        <v>55691</v>
      </c>
      <c r="B1573" t="s">
        <v>3128</v>
      </c>
      <c r="C1573" t="s">
        <v>3129</v>
      </c>
    </row>
    <row r="1574" spans="1:3">
      <c r="A1574">
        <v>5570</v>
      </c>
      <c r="B1574" t="s">
        <v>3130</v>
      </c>
      <c r="C1574" t="s">
        <v>3131</v>
      </c>
    </row>
    <row r="1575" spans="1:3">
      <c r="A1575">
        <v>55723</v>
      </c>
      <c r="B1575" t="s">
        <v>3132</v>
      </c>
      <c r="C1575" t="s">
        <v>3133</v>
      </c>
    </row>
    <row r="1576" spans="1:3">
      <c r="A1576">
        <v>55732</v>
      </c>
      <c r="B1576" t="s">
        <v>3134</v>
      </c>
      <c r="C1576" t="s">
        <v>3135</v>
      </c>
    </row>
    <row r="1577" spans="1:3">
      <c r="A1577">
        <v>55754</v>
      </c>
      <c r="B1577" t="s">
        <v>3136</v>
      </c>
      <c r="C1577" t="s">
        <v>3137</v>
      </c>
    </row>
    <row r="1578" spans="1:3">
      <c r="A1578">
        <v>55765</v>
      </c>
      <c r="B1578" t="s">
        <v>3138</v>
      </c>
      <c r="C1578" t="s">
        <v>3139</v>
      </c>
    </row>
    <row r="1579" spans="1:3">
      <c r="A1579">
        <v>55795</v>
      </c>
      <c r="B1579" t="s">
        <v>3140</v>
      </c>
      <c r="C1579" t="s">
        <v>3141</v>
      </c>
    </row>
    <row r="1580" spans="1:3">
      <c r="A1580">
        <v>55796</v>
      </c>
      <c r="B1580" t="s">
        <v>3142</v>
      </c>
      <c r="C1580" t="s">
        <v>3143</v>
      </c>
    </row>
    <row r="1581" spans="1:3">
      <c r="A1581">
        <v>55885</v>
      </c>
      <c r="B1581" t="s">
        <v>3144</v>
      </c>
      <c r="C1581" t="s">
        <v>3145</v>
      </c>
    </row>
    <row r="1582" spans="1:3">
      <c r="A1582">
        <v>55898</v>
      </c>
      <c r="B1582" t="s">
        <v>3146</v>
      </c>
      <c r="C1582" t="s">
        <v>3147</v>
      </c>
    </row>
    <row r="1583" spans="1:3">
      <c r="A1583">
        <v>55916</v>
      </c>
      <c r="B1583" t="s">
        <v>3148</v>
      </c>
      <c r="C1583" t="s">
        <v>3149</v>
      </c>
    </row>
    <row r="1584" spans="1:3">
      <c r="A1584">
        <v>55964</v>
      </c>
      <c r="B1584" s="2">
        <v>42981</v>
      </c>
      <c r="C1584" t="s">
        <v>3150</v>
      </c>
    </row>
    <row r="1585" spans="1:3">
      <c r="A1585">
        <v>55969</v>
      </c>
      <c r="B1585" t="s">
        <v>3151</v>
      </c>
      <c r="C1585" t="s">
        <v>3152</v>
      </c>
    </row>
    <row r="1586" spans="1:3">
      <c r="A1586">
        <v>56099</v>
      </c>
      <c r="B1586" t="s">
        <v>3153</v>
      </c>
      <c r="C1586" t="s">
        <v>3154</v>
      </c>
    </row>
    <row r="1587" spans="1:3">
      <c r="A1587">
        <v>56100</v>
      </c>
      <c r="B1587" t="s">
        <v>3155</v>
      </c>
      <c r="C1587" t="s">
        <v>3156</v>
      </c>
    </row>
    <row r="1588" spans="1:3">
      <c r="A1588">
        <v>56101</v>
      </c>
      <c r="B1588" t="s">
        <v>3157</v>
      </c>
      <c r="C1588" t="s">
        <v>3158</v>
      </c>
    </row>
    <row r="1589" spans="1:3">
      <c r="A1589">
        <v>56103</v>
      </c>
      <c r="B1589" t="s">
        <v>3159</v>
      </c>
      <c r="C1589" t="s">
        <v>3160</v>
      </c>
    </row>
    <row r="1590" spans="1:3">
      <c r="A1590">
        <v>56104</v>
      </c>
      <c r="B1590" t="s">
        <v>3161</v>
      </c>
      <c r="C1590" t="s">
        <v>3162</v>
      </c>
    </row>
    <row r="1591" spans="1:3">
      <c r="A1591">
        <v>56105</v>
      </c>
      <c r="B1591" t="s">
        <v>3163</v>
      </c>
      <c r="C1591" t="s">
        <v>3164</v>
      </c>
    </row>
    <row r="1592" spans="1:3">
      <c r="A1592">
        <v>56106</v>
      </c>
      <c r="B1592" t="s">
        <v>3165</v>
      </c>
      <c r="C1592" t="s">
        <v>3166</v>
      </c>
    </row>
    <row r="1593" spans="1:3">
      <c r="A1593">
        <v>56107</v>
      </c>
      <c r="B1593" t="s">
        <v>3167</v>
      </c>
      <c r="C1593" t="s">
        <v>3168</v>
      </c>
    </row>
    <row r="1594" spans="1:3">
      <c r="A1594">
        <v>56109</v>
      </c>
      <c r="B1594" t="s">
        <v>3169</v>
      </c>
      <c r="C1594" t="s">
        <v>3170</v>
      </c>
    </row>
    <row r="1595" spans="1:3">
      <c r="A1595">
        <v>56110</v>
      </c>
      <c r="B1595" t="s">
        <v>3171</v>
      </c>
      <c r="C1595" t="s">
        <v>3172</v>
      </c>
    </row>
    <row r="1596" spans="1:3">
      <c r="A1596">
        <v>56111</v>
      </c>
      <c r="B1596" t="s">
        <v>3173</v>
      </c>
      <c r="C1596" t="s">
        <v>3174</v>
      </c>
    </row>
    <row r="1597" spans="1:3">
      <c r="A1597">
        <v>56113</v>
      </c>
      <c r="B1597" t="s">
        <v>3175</v>
      </c>
      <c r="C1597" t="s">
        <v>3176</v>
      </c>
    </row>
    <row r="1598" spans="1:3">
      <c r="A1598">
        <v>56114</v>
      </c>
      <c r="B1598" t="s">
        <v>3177</v>
      </c>
      <c r="C1598" t="s">
        <v>3178</v>
      </c>
    </row>
    <row r="1599" spans="1:3">
      <c r="A1599">
        <v>56128</v>
      </c>
      <c r="B1599" t="s">
        <v>3179</v>
      </c>
      <c r="C1599" t="s">
        <v>3180</v>
      </c>
    </row>
    <row r="1600" spans="1:3">
      <c r="A1600">
        <v>56133</v>
      </c>
      <c r="B1600" t="s">
        <v>3181</v>
      </c>
      <c r="C1600" t="s">
        <v>3182</v>
      </c>
    </row>
    <row r="1601" spans="1:3">
      <c r="A1601">
        <v>56137</v>
      </c>
      <c r="B1601" t="s">
        <v>3183</v>
      </c>
      <c r="C1601" t="s">
        <v>3184</v>
      </c>
    </row>
    <row r="1602" spans="1:3">
      <c r="A1602">
        <v>56164</v>
      </c>
      <c r="B1602" t="s">
        <v>3185</v>
      </c>
      <c r="C1602" t="s">
        <v>3186</v>
      </c>
    </row>
    <row r="1603" spans="1:3">
      <c r="A1603">
        <v>56171</v>
      </c>
      <c r="B1603" t="s">
        <v>3187</v>
      </c>
      <c r="C1603" t="s">
        <v>3188</v>
      </c>
    </row>
    <row r="1604" spans="1:3">
      <c r="A1604">
        <v>56256</v>
      </c>
      <c r="B1604" t="s">
        <v>3189</v>
      </c>
      <c r="C1604" t="s">
        <v>3190</v>
      </c>
    </row>
    <row r="1605" spans="1:3">
      <c r="A1605">
        <v>5638</v>
      </c>
      <c r="B1605" t="s">
        <v>3191</v>
      </c>
      <c r="C1605" t="s">
        <v>3192</v>
      </c>
    </row>
    <row r="1606" spans="1:3">
      <c r="A1606">
        <v>56654</v>
      </c>
      <c r="B1606" t="s">
        <v>3193</v>
      </c>
      <c r="C1606" t="s">
        <v>3194</v>
      </c>
    </row>
    <row r="1607" spans="1:3">
      <c r="A1607">
        <v>5669</v>
      </c>
      <c r="B1607" t="s">
        <v>3195</v>
      </c>
      <c r="C1607" t="s">
        <v>3196</v>
      </c>
    </row>
    <row r="1608" spans="1:3">
      <c r="A1608">
        <v>5676</v>
      </c>
      <c r="B1608" t="s">
        <v>3197</v>
      </c>
      <c r="C1608" t="s">
        <v>3198</v>
      </c>
    </row>
    <row r="1609" spans="1:3">
      <c r="A1609">
        <v>56906</v>
      </c>
      <c r="B1609" t="s">
        <v>3199</v>
      </c>
      <c r="C1609" t="s">
        <v>3200</v>
      </c>
    </row>
    <row r="1610" spans="1:3">
      <c r="A1610">
        <v>56934</v>
      </c>
      <c r="B1610" t="s">
        <v>3201</v>
      </c>
      <c r="C1610" t="s">
        <v>3202</v>
      </c>
    </row>
    <row r="1611" spans="1:3">
      <c r="A1611">
        <v>56940</v>
      </c>
      <c r="B1611" t="s">
        <v>3203</v>
      </c>
      <c r="C1611" t="s">
        <v>3204</v>
      </c>
    </row>
    <row r="1612" spans="1:3">
      <c r="A1612">
        <v>56956</v>
      </c>
      <c r="B1612" t="s">
        <v>3205</v>
      </c>
      <c r="C1612" t="s">
        <v>3206</v>
      </c>
    </row>
    <row r="1613" spans="1:3">
      <c r="A1613">
        <v>56967</v>
      </c>
      <c r="B1613" t="s">
        <v>3207</v>
      </c>
      <c r="C1613" t="s">
        <v>3208</v>
      </c>
    </row>
    <row r="1614" spans="1:3">
      <c r="A1614">
        <v>56986</v>
      </c>
      <c r="B1614" t="s">
        <v>3209</v>
      </c>
      <c r="C1614" t="s">
        <v>3210</v>
      </c>
    </row>
    <row r="1615" spans="1:3">
      <c r="A1615">
        <v>56997</v>
      </c>
      <c r="B1615" t="s">
        <v>3211</v>
      </c>
      <c r="C1615" t="s">
        <v>3212</v>
      </c>
    </row>
    <row r="1616" spans="1:3">
      <c r="A1616">
        <v>57045</v>
      </c>
      <c r="B1616" t="s">
        <v>3213</v>
      </c>
      <c r="C1616" t="s">
        <v>3214</v>
      </c>
    </row>
    <row r="1617" spans="1:3">
      <c r="A1617">
        <v>57088</v>
      </c>
      <c r="B1617" t="s">
        <v>3215</v>
      </c>
      <c r="C1617" t="s">
        <v>3216</v>
      </c>
    </row>
    <row r="1618" spans="1:3">
      <c r="A1618">
        <v>57101</v>
      </c>
      <c r="B1618" t="s">
        <v>3217</v>
      </c>
      <c r="C1618" t="s">
        <v>3218</v>
      </c>
    </row>
    <row r="1619" spans="1:3">
      <c r="A1619">
        <v>57102</v>
      </c>
      <c r="B1619" t="s">
        <v>3219</v>
      </c>
      <c r="C1619" t="s">
        <v>3220</v>
      </c>
    </row>
    <row r="1620" spans="1:3">
      <c r="A1620">
        <v>57110</v>
      </c>
      <c r="B1620" t="s">
        <v>3221</v>
      </c>
      <c r="C1620" t="s">
        <v>3222</v>
      </c>
    </row>
    <row r="1621" spans="1:3">
      <c r="A1621">
        <v>57120</v>
      </c>
      <c r="B1621" t="s">
        <v>3223</v>
      </c>
      <c r="C1621" t="s">
        <v>3224</v>
      </c>
    </row>
    <row r="1622" spans="1:3">
      <c r="A1622">
        <v>57143</v>
      </c>
      <c r="B1622" t="s">
        <v>3225</v>
      </c>
      <c r="C1622" t="s">
        <v>3226</v>
      </c>
    </row>
    <row r="1623" spans="1:3">
      <c r="A1623">
        <v>57159</v>
      </c>
      <c r="B1623" t="s">
        <v>3227</v>
      </c>
      <c r="C1623" t="s">
        <v>3228</v>
      </c>
    </row>
    <row r="1624" spans="1:3">
      <c r="A1624">
        <v>57185</v>
      </c>
      <c r="B1624" t="s">
        <v>3229</v>
      </c>
      <c r="C1624" t="s">
        <v>3230</v>
      </c>
    </row>
    <row r="1625" spans="1:3">
      <c r="A1625">
        <v>57189</v>
      </c>
      <c r="B1625" t="s">
        <v>3231</v>
      </c>
      <c r="C1625" t="s">
        <v>3231</v>
      </c>
    </row>
    <row r="1626" spans="1:3">
      <c r="A1626">
        <v>57348</v>
      </c>
      <c r="B1626" t="s">
        <v>3232</v>
      </c>
      <c r="C1626" t="s">
        <v>3233</v>
      </c>
    </row>
    <row r="1627" spans="1:3">
      <c r="A1627">
        <v>57393</v>
      </c>
      <c r="B1627" t="s">
        <v>3234</v>
      </c>
      <c r="C1627" t="s">
        <v>3235</v>
      </c>
    </row>
    <row r="1628" spans="1:3">
      <c r="A1628">
        <v>57460</v>
      </c>
      <c r="B1628" t="s">
        <v>3236</v>
      </c>
      <c r="C1628" t="s">
        <v>3237</v>
      </c>
    </row>
    <row r="1629" spans="1:3">
      <c r="A1629">
        <v>57473</v>
      </c>
      <c r="B1629" t="s">
        <v>3238</v>
      </c>
      <c r="C1629" t="s">
        <v>3239</v>
      </c>
    </row>
    <row r="1630" spans="1:3">
      <c r="A1630">
        <v>57480</v>
      </c>
      <c r="B1630" t="s">
        <v>3240</v>
      </c>
      <c r="C1630" t="s">
        <v>3241</v>
      </c>
    </row>
    <row r="1631" spans="1:3">
      <c r="A1631">
        <v>57481</v>
      </c>
      <c r="B1631" t="s">
        <v>3242</v>
      </c>
      <c r="C1631" t="s">
        <v>3242</v>
      </c>
    </row>
    <row r="1632" spans="1:3">
      <c r="A1632">
        <v>57484</v>
      </c>
      <c r="B1632" t="s">
        <v>3243</v>
      </c>
      <c r="C1632" t="s">
        <v>3244</v>
      </c>
    </row>
    <row r="1633" spans="1:3">
      <c r="A1633">
        <v>57491</v>
      </c>
      <c r="B1633" t="s">
        <v>3245</v>
      </c>
      <c r="C1633" t="s">
        <v>3246</v>
      </c>
    </row>
    <row r="1634" spans="1:3">
      <c r="A1634">
        <v>57511</v>
      </c>
      <c r="B1634" t="s">
        <v>3247</v>
      </c>
      <c r="C1634" t="s">
        <v>3248</v>
      </c>
    </row>
    <row r="1635" spans="1:3">
      <c r="A1635">
        <v>57512</v>
      </c>
      <c r="B1635" t="s">
        <v>3249</v>
      </c>
      <c r="C1635" t="s">
        <v>3250</v>
      </c>
    </row>
    <row r="1636" spans="1:3">
      <c r="A1636">
        <v>57535</v>
      </c>
      <c r="B1636" t="s">
        <v>3251</v>
      </c>
      <c r="C1636" t="s">
        <v>3251</v>
      </c>
    </row>
    <row r="1637" spans="1:3">
      <c r="A1637">
        <v>57539</v>
      </c>
      <c r="B1637" t="s">
        <v>3252</v>
      </c>
      <c r="C1637" t="s">
        <v>3253</v>
      </c>
    </row>
    <row r="1638" spans="1:3">
      <c r="A1638">
        <v>57544</v>
      </c>
      <c r="B1638" t="s">
        <v>3254</v>
      </c>
      <c r="C1638" t="s">
        <v>3255</v>
      </c>
    </row>
    <row r="1639" spans="1:3">
      <c r="A1639">
        <v>57549</v>
      </c>
      <c r="B1639" t="s">
        <v>3256</v>
      </c>
      <c r="C1639" t="s">
        <v>3257</v>
      </c>
    </row>
    <row r="1640" spans="1:3">
      <c r="A1640">
        <v>57554</v>
      </c>
      <c r="B1640" t="s">
        <v>3258</v>
      </c>
      <c r="C1640" t="s">
        <v>3259</v>
      </c>
    </row>
    <row r="1641" spans="1:3">
      <c r="A1641">
        <v>57559</v>
      </c>
      <c r="B1641" t="s">
        <v>3260</v>
      </c>
      <c r="C1641" t="s">
        <v>3261</v>
      </c>
    </row>
    <row r="1642" spans="1:3">
      <c r="A1642">
        <v>57565</v>
      </c>
      <c r="B1642" t="s">
        <v>3262</v>
      </c>
      <c r="C1642" t="s">
        <v>3263</v>
      </c>
    </row>
    <row r="1643" spans="1:3">
      <c r="A1643">
        <v>57574</v>
      </c>
      <c r="B1643" s="2">
        <v>42798</v>
      </c>
      <c r="C1643" t="s">
        <v>3264</v>
      </c>
    </row>
    <row r="1644" spans="1:3">
      <c r="A1644">
        <v>57576</v>
      </c>
      <c r="B1644" t="s">
        <v>3265</v>
      </c>
      <c r="C1644" t="s">
        <v>3266</v>
      </c>
    </row>
    <row r="1645" spans="1:3">
      <c r="A1645">
        <v>57582</v>
      </c>
      <c r="B1645" t="s">
        <v>3267</v>
      </c>
      <c r="C1645" t="s">
        <v>3268</v>
      </c>
    </row>
    <row r="1646" spans="1:3">
      <c r="A1646">
        <v>57600</v>
      </c>
      <c r="B1646" t="s">
        <v>3269</v>
      </c>
      <c r="C1646" t="s">
        <v>3270</v>
      </c>
    </row>
    <row r="1647" spans="1:3">
      <c r="A1647">
        <v>57608</v>
      </c>
      <c r="B1647" t="s">
        <v>3271</v>
      </c>
      <c r="C1647" t="s">
        <v>3271</v>
      </c>
    </row>
    <row r="1648" spans="1:3">
      <c r="A1648">
        <v>57616</v>
      </c>
      <c r="B1648" t="s">
        <v>3272</v>
      </c>
      <c r="C1648" t="s">
        <v>3273</v>
      </c>
    </row>
    <row r="1649" spans="1:3">
      <c r="A1649">
        <v>57692</v>
      </c>
      <c r="B1649" t="s">
        <v>3274</v>
      </c>
      <c r="C1649" t="s">
        <v>3275</v>
      </c>
    </row>
    <row r="1650" spans="1:3">
      <c r="A1650">
        <v>57706</v>
      </c>
      <c r="B1650" t="s">
        <v>3276</v>
      </c>
      <c r="C1650" t="s">
        <v>3277</v>
      </c>
    </row>
    <row r="1651" spans="1:3">
      <c r="A1651">
        <v>57713</v>
      </c>
      <c r="B1651" t="s">
        <v>3278</v>
      </c>
      <c r="C1651" t="s">
        <v>3279</v>
      </c>
    </row>
    <row r="1652" spans="1:3">
      <c r="A1652">
        <v>57722</v>
      </c>
      <c r="B1652" t="s">
        <v>3280</v>
      </c>
      <c r="C1652" t="s">
        <v>3281</v>
      </c>
    </row>
    <row r="1653" spans="1:3">
      <c r="A1653">
        <v>57822</v>
      </c>
      <c r="B1653" t="s">
        <v>3282</v>
      </c>
      <c r="C1653" t="s">
        <v>3283</v>
      </c>
    </row>
    <row r="1654" spans="1:3">
      <c r="A1654">
        <v>57823</v>
      </c>
      <c r="B1654" t="s">
        <v>3284</v>
      </c>
      <c r="C1654" t="s">
        <v>3285</v>
      </c>
    </row>
    <row r="1655" spans="1:3">
      <c r="A1655">
        <v>57828</v>
      </c>
      <c r="B1655" t="s">
        <v>3286</v>
      </c>
      <c r="C1655" t="s">
        <v>3287</v>
      </c>
    </row>
    <row r="1656" spans="1:3">
      <c r="A1656">
        <v>579</v>
      </c>
      <c r="B1656" t="s">
        <v>3288</v>
      </c>
      <c r="C1656" t="s">
        <v>3289</v>
      </c>
    </row>
    <row r="1657" spans="1:3">
      <c r="A1657">
        <v>58155</v>
      </c>
      <c r="B1657" t="s">
        <v>3290</v>
      </c>
      <c r="C1657" t="s">
        <v>3291</v>
      </c>
    </row>
    <row r="1658" spans="1:3">
      <c r="A1658">
        <v>5820</v>
      </c>
      <c r="B1658" t="s">
        <v>3292</v>
      </c>
      <c r="C1658" t="s">
        <v>3293</v>
      </c>
    </row>
    <row r="1659" spans="1:3">
      <c r="A1659">
        <v>58473</v>
      </c>
      <c r="B1659" t="s">
        <v>3294</v>
      </c>
      <c r="C1659" t="s">
        <v>3295</v>
      </c>
    </row>
    <row r="1660" spans="1:3">
      <c r="A1660">
        <v>58492</v>
      </c>
      <c r="B1660" t="s">
        <v>3296</v>
      </c>
      <c r="C1660" t="s">
        <v>3297</v>
      </c>
    </row>
    <row r="1661" spans="1:3">
      <c r="A1661">
        <v>5874</v>
      </c>
      <c r="B1661" t="s">
        <v>3298</v>
      </c>
      <c r="C1661" t="s">
        <v>3299</v>
      </c>
    </row>
    <row r="1662" spans="1:3">
      <c r="A1662">
        <v>59084</v>
      </c>
      <c r="B1662" t="s">
        <v>3300</v>
      </c>
      <c r="C1662" t="s">
        <v>3301</v>
      </c>
    </row>
    <row r="1663" spans="1:3">
      <c r="A1663">
        <v>5911</v>
      </c>
      <c r="B1663" t="s">
        <v>3302</v>
      </c>
      <c r="C1663" t="s">
        <v>3303</v>
      </c>
    </row>
    <row r="1664" spans="1:3">
      <c r="A1664">
        <v>5919</v>
      </c>
      <c r="B1664" t="s">
        <v>3304</v>
      </c>
      <c r="C1664" t="s">
        <v>3305</v>
      </c>
    </row>
    <row r="1665" spans="1:3">
      <c r="A1665">
        <v>59274</v>
      </c>
      <c r="B1665" t="s">
        <v>3306</v>
      </c>
      <c r="C1665" t="s">
        <v>3307</v>
      </c>
    </row>
    <row r="1666" spans="1:3">
      <c r="A1666">
        <v>59344</v>
      </c>
      <c r="B1666" t="s">
        <v>3308</v>
      </c>
      <c r="C1666" t="s">
        <v>3309</v>
      </c>
    </row>
    <row r="1667" spans="1:3">
      <c r="A1667">
        <v>5950</v>
      </c>
      <c r="B1667" t="s">
        <v>3310</v>
      </c>
      <c r="C1667" t="s">
        <v>3311</v>
      </c>
    </row>
    <row r="1668" spans="1:3">
      <c r="A1668">
        <v>5990</v>
      </c>
      <c r="B1668" t="s">
        <v>3312</v>
      </c>
      <c r="C1668" t="s">
        <v>3313</v>
      </c>
    </row>
    <row r="1669" spans="1:3">
      <c r="A1669">
        <v>60312</v>
      </c>
      <c r="B1669" t="s">
        <v>3314</v>
      </c>
      <c r="C1669" t="s">
        <v>3315</v>
      </c>
    </row>
    <row r="1670" spans="1:3">
      <c r="A1670">
        <v>6036</v>
      </c>
      <c r="B1670" t="s">
        <v>3316</v>
      </c>
      <c r="C1670" t="s">
        <v>3317</v>
      </c>
    </row>
    <row r="1671" spans="1:3">
      <c r="A1671">
        <v>60370</v>
      </c>
      <c r="B1671" t="s">
        <v>3318</v>
      </c>
      <c r="C1671" t="s">
        <v>3319</v>
      </c>
    </row>
    <row r="1672" spans="1:3">
      <c r="A1672">
        <v>60468</v>
      </c>
      <c r="B1672" t="s">
        <v>3320</v>
      </c>
      <c r="C1672" t="s">
        <v>3321</v>
      </c>
    </row>
    <row r="1673" spans="1:3">
      <c r="A1673">
        <v>605</v>
      </c>
      <c r="B1673" t="s">
        <v>3322</v>
      </c>
      <c r="C1673" t="s">
        <v>3323</v>
      </c>
    </row>
    <row r="1674" spans="1:3">
      <c r="A1674">
        <v>60529</v>
      </c>
      <c r="B1674" t="s">
        <v>3324</v>
      </c>
      <c r="C1674" t="s">
        <v>3325</v>
      </c>
    </row>
    <row r="1675" spans="1:3">
      <c r="A1675">
        <v>606</v>
      </c>
      <c r="B1675" t="s">
        <v>3326</v>
      </c>
      <c r="C1675" t="s">
        <v>3327</v>
      </c>
    </row>
    <row r="1676" spans="1:3">
      <c r="A1676">
        <v>606495</v>
      </c>
      <c r="B1676" t="s">
        <v>3328</v>
      </c>
      <c r="C1676" t="s">
        <v>3329</v>
      </c>
    </row>
    <row r="1677" spans="1:3">
      <c r="A1677">
        <v>60680</v>
      </c>
      <c r="B1677" t="s">
        <v>3330</v>
      </c>
      <c r="C1677" t="s">
        <v>3331</v>
      </c>
    </row>
    <row r="1678" spans="1:3">
      <c r="A1678">
        <v>6102</v>
      </c>
      <c r="B1678" t="s">
        <v>3332</v>
      </c>
      <c r="C1678" t="s">
        <v>3333</v>
      </c>
    </row>
    <row r="1679" spans="1:3">
      <c r="A1679">
        <v>619279</v>
      </c>
      <c r="B1679" t="s">
        <v>3334</v>
      </c>
      <c r="C1679" t="s">
        <v>3335</v>
      </c>
    </row>
    <row r="1680" spans="1:3">
      <c r="A1680">
        <v>6242</v>
      </c>
      <c r="B1680" t="s">
        <v>3336</v>
      </c>
      <c r="C1680" t="s">
        <v>3337</v>
      </c>
    </row>
    <row r="1681" spans="1:3">
      <c r="A1681">
        <v>6252</v>
      </c>
      <c r="B1681" t="s">
        <v>3338</v>
      </c>
      <c r="C1681" t="s">
        <v>3339</v>
      </c>
    </row>
    <row r="1682" spans="1:3">
      <c r="A1682">
        <v>6299</v>
      </c>
      <c r="B1682" t="s">
        <v>3340</v>
      </c>
      <c r="C1682" t="s">
        <v>3341</v>
      </c>
    </row>
    <row r="1683" spans="1:3">
      <c r="A1683">
        <v>631</v>
      </c>
      <c r="B1683" t="s">
        <v>3342</v>
      </c>
      <c r="C1683" t="s">
        <v>3343</v>
      </c>
    </row>
    <row r="1684" spans="1:3">
      <c r="A1684">
        <v>6330</v>
      </c>
      <c r="B1684" t="s">
        <v>3344</v>
      </c>
      <c r="C1684" t="s">
        <v>3345</v>
      </c>
    </row>
    <row r="1685" spans="1:3">
      <c r="A1685">
        <v>63934</v>
      </c>
      <c r="B1685" t="s">
        <v>3346</v>
      </c>
      <c r="C1685" t="s">
        <v>3347</v>
      </c>
    </row>
    <row r="1686" spans="1:3">
      <c r="A1686">
        <v>63951</v>
      </c>
      <c r="B1686" t="s">
        <v>3348</v>
      </c>
      <c r="C1686" t="s">
        <v>3349</v>
      </c>
    </row>
    <row r="1687" spans="1:3">
      <c r="A1687">
        <v>64114</v>
      </c>
      <c r="B1687" t="s">
        <v>3350</v>
      </c>
      <c r="C1687" t="s">
        <v>3351</v>
      </c>
    </row>
    <row r="1688" spans="1:3">
      <c r="A1688">
        <v>64215</v>
      </c>
      <c r="B1688" t="s">
        <v>3352</v>
      </c>
      <c r="C1688" t="s">
        <v>3353</v>
      </c>
    </row>
    <row r="1689" spans="1:3">
      <c r="A1689">
        <v>64220</v>
      </c>
      <c r="B1689" t="s">
        <v>3354</v>
      </c>
      <c r="C1689" t="s">
        <v>3355</v>
      </c>
    </row>
    <row r="1690" spans="1:3">
      <c r="A1690">
        <v>64327</v>
      </c>
      <c r="B1690" t="s">
        <v>3356</v>
      </c>
      <c r="C1690" t="s">
        <v>3357</v>
      </c>
    </row>
    <row r="1691" spans="1:3">
      <c r="A1691">
        <v>643641</v>
      </c>
      <c r="B1691" t="s">
        <v>3358</v>
      </c>
      <c r="C1691" t="s">
        <v>3359</v>
      </c>
    </row>
    <row r="1692" spans="1:3">
      <c r="A1692">
        <v>64423</v>
      </c>
      <c r="B1692" t="s">
        <v>3360</v>
      </c>
      <c r="C1692" t="s">
        <v>3361</v>
      </c>
    </row>
    <row r="1693" spans="1:3">
      <c r="A1693">
        <v>645369</v>
      </c>
      <c r="B1693" t="s">
        <v>3362</v>
      </c>
      <c r="C1693" t="s">
        <v>3363</v>
      </c>
    </row>
    <row r="1694" spans="1:3">
      <c r="A1694">
        <v>64599</v>
      </c>
      <c r="B1694" t="s">
        <v>3364</v>
      </c>
      <c r="C1694" t="s">
        <v>3365</v>
      </c>
    </row>
    <row r="1695" spans="1:3">
      <c r="A1695">
        <v>64663</v>
      </c>
      <c r="B1695" t="s">
        <v>3366</v>
      </c>
      <c r="C1695" t="s">
        <v>3367</v>
      </c>
    </row>
    <row r="1696" spans="1:3">
      <c r="A1696">
        <v>64699</v>
      </c>
      <c r="B1696" t="s">
        <v>3368</v>
      </c>
      <c r="C1696" t="s">
        <v>3369</v>
      </c>
    </row>
    <row r="1697" spans="1:3">
      <c r="A1697">
        <v>64795</v>
      </c>
      <c r="B1697" t="s">
        <v>3370</v>
      </c>
      <c r="C1697" t="s">
        <v>3371</v>
      </c>
    </row>
    <row r="1698" spans="1:3">
      <c r="A1698">
        <v>64799</v>
      </c>
      <c r="B1698" t="s">
        <v>3372</v>
      </c>
      <c r="C1698" t="s">
        <v>3373</v>
      </c>
    </row>
    <row r="1699" spans="1:3">
      <c r="A1699">
        <v>64838</v>
      </c>
      <c r="B1699" t="s">
        <v>3374</v>
      </c>
      <c r="C1699" t="s">
        <v>3375</v>
      </c>
    </row>
    <row r="1700" spans="1:3">
      <c r="A1700">
        <v>64843</v>
      </c>
      <c r="B1700" t="s">
        <v>3376</v>
      </c>
      <c r="C1700" t="s">
        <v>3377</v>
      </c>
    </row>
    <row r="1701" spans="1:3">
      <c r="A1701">
        <v>64853</v>
      </c>
      <c r="B1701" t="s">
        <v>3378</v>
      </c>
      <c r="C1701" t="s">
        <v>3379</v>
      </c>
    </row>
    <row r="1702" spans="1:3">
      <c r="A1702">
        <v>64860</v>
      </c>
      <c r="B1702" t="s">
        <v>3380</v>
      </c>
      <c r="C1702" t="s">
        <v>3381</v>
      </c>
    </row>
    <row r="1703" spans="1:3">
      <c r="A1703">
        <v>64864</v>
      </c>
      <c r="B1703" t="s">
        <v>3382</v>
      </c>
      <c r="C1703" t="s">
        <v>3383</v>
      </c>
    </row>
    <row r="1704" spans="1:3">
      <c r="A1704">
        <v>650655</v>
      </c>
      <c r="B1704" t="s">
        <v>3384</v>
      </c>
      <c r="C1704" t="s">
        <v>3385</v>
      </c>
    </row>
    <row r="1705" spans="1:3">
      <c r="A1705">
        <v>65072</v>
      </c>
      <c r="B1705" t="s">
        <v>3386</v>
      </c>
      <c r="C1705" t="s">
        <v>3387</v>
      </c>
    </row>
    <row r="1706" spans="1:3">
      <c r="A1706">
        <v>65267</v>
      </c>
      <c r="B1706" t="s">
        <v>3388</v>
      </c>
      <c r="C1706" t="s">
        <v>3389</v>
      </c>
    </row>
    <row r="1707" spans="1:3">
      <c r="A1707">
        <v>652995</v>
      </c>
      <c r="B1707" t="s">
        <v>3390</v>
      </c>
      <c r="C1707" t="s">
        <v>3391</v>
      </c>
    </row>
    <row r="1708" spans="1:3">
      <c r="A1708">
        <v>653583</v>
      </c>
      <c r="B1708" t="s">
        <v>3392</v>
      </c>
      <c r="C1708" t="s">
        <v>3393</v>
      </c>
    </row>
    <row r="1709" spans="1:3">
      <c r="A1709">
        <v>654502</v>
      </c>
      <c r="B1709" t="s">
        <v>3394</v>
      </c>
      <c r="C1709" t="s">
        <v>3395</v>
      </c>
    </row>
    <row r="1710" spans="1:3">
      <c r="A1710">
        <v>6588</v>
      </c>
      <c r="B1710" t="s">
        <v>3396</v>
      </c>
      <c r="C1710" t="s">
        <v>3397</v>
      </c>
    </row>
    <row r="1711" spans="1:3">
      <c r="A1711">
        <v>65997</v>
      </c>
      <c r="B1711" t="s">
        <v>3398</v>
      </c>
      <c r="C1711" t="s">
        <v>3399</v>
      </c>
    </row>
    <row r="1712" spans="1:3">
      <c r="A1712">
        <v>6657</v>
      </c>
      <c r="B1712" t="s">
        <v>3400</v>
      </c>
      <c r="C1712" t="s">
        <v>3401</v>
      </c>
    </row>
    <row r="1713" spans="1:3">
      <c r="A1713">
        <v>6660</v>
      </c>
      <c r="B1713" t="s">
        <v>3402</v>
      </c>
      <c r="C1713" t="s">
        <v>3403</v>
      </c>
    </row>
    <row r="1714" spans="1:3">
      <c r="A1714">
        <v>6662</v>
      </c>
      <c r="B1714" t="s">
        <v>3404</v>
      </c>
      <c r="C1714" t="s">
        <v>3405</v>
      </c>
    </row>
    <row r="1715" spans="1:3">
      <c r="A1715">
        <v>6671</v>
      </c>
      <c r="B1715" t="s">
        <v>3406</v>
      </c>
      <c r="C1715" t="s">
        <v>3407</v>
      </c>
    </row>
    <row r="1716" spans="1:3">
      <c r="A1716">
        <v>6764</v>
      </c>
      <c r="B1716" t="s">
        <v>3408</v>
      </c>
      <c r="C1716" t="s">
        <v>3409</v>
      </c>
    </row>
    <row r="1717" spans="1:3">
      <c r="A1717">
        <v>6781</v>
      </c>
      <c r="B1717" t="s">
        <v>3410</v>
      </c>
      <c r="C1717" t="s">
        <v>3411</v>
      </c>
    </row>
    <row r="1718" spans="1:3">
      <c r="A1718">
        <v>6793</v>
      </c>
      <c r="B1718" t="s">
        <v>3412</v>
      </c>
      <c r="C1718" t="s">
        <v>3413</v>
      </c>
    </row>
    <row r="1719" spans="1:3">
      <c r="A1719">
        <v>6855</v>
      </c>
      <c r="B1719" t="s">
        <v>3414</v>
      </c>
      <c r="C1719" t="s">
        <v>3415</v>
      </c>
    </row>
    <row r="1720" spans="1:3">
      <c r="A1720">
        <v>6860</v>
      </c>
      <c r="B1720" t="s">
        <v>3416</v>
      </c>
      <c r="C1720" t="s">
        <v>3417</v>
      </c>
    </row>
    <row r="1721" spans="1:3">
      <c r="A1721">
        <v>6926</v>
      </c>
      <c r="B1721" t="s">
        <v>3418</v>
      </c>
      <c r="C1721" t="s">
        <v>3419</v>
      </c>
    </row>
    <row r="1722" spans="1:3">
      <c r="A1722">
        <v>6941</v>
      </c>
      <c r="B1722" t="s">
        <v>3420</v>
      </c>
      <c r="C1722" t="s">
        <v>3421</v>
      </c>
    </row>
    <row r="1723" spans="1:3">
      <c r="A1723">
        <v>6947</v>
      </c>
      <c r="B1723" t="s">
        <v>3422</v>
      </c>
      <c r="C1723" t="s">
        <v>3423</v>
      </c>
    </row>
    <row r="1724" spans="1:3">
      <c r="A1724">
        <v>7107</v>
      </c>
      <c r="B1724" t="s">
        <v>3424</v>
      </c>
      <c r="C1724" t="s">
        <v>3425</v>
      </c>
    </row>
    <row r="1725" spans="1:3">
      <c r="A1725">
        <v>7227</v>
      </c>
      <c r="B1725" t="s">
        <v>3426</v>
      </c>
      <c r="C1725" t="s">
        <v>3427</v>
      </c>
    </row>
    <row r="1726" spans="1:3">
      <c r="A1726">
        <v>7259</v>
      </c>
      <c r="B1726" t="s">
        <v>3428</v>
      </c>
      <c r="C1726" t="s">
        <v>3429</v>
      </c>
    </row>
    <row r="1727" spans="1:3">
      <c r="A1727">
        <v>7274</v>
      </c>
      <c r="B1727" t="s">
        <v>3430</v>
      </c>
      <c r="C1727" t="s">
        <v>3431</v>
      </c>
    </row>
    <row r="1728" spans="1:3">
      <c r="A1728">
        <v>727896</v>
      </c>
      <c r="B1728" t="s">
        <v>3432</v>
      </c>
      <c r="C1728" t="s">
        <v>3433</v>
      </c>
    </row>
    <row r="1729" spans="1:3">
      <c r="A1729">
        <v>727924</v>
      </c>
      <c r="B1729" t="s">
        <v>3434</v>
      </c>
      <c r="C1729" t="s">
        <v>3435</v>
      </c>
    </row>
    <row r="1730" spans="1:3">
      <c r="A1730">
        <v>7289</v>
      </c>
      <c r="B1730" t="s">
        <v>3436</v>
      </c>
      <c r="C1730" t="s">
        <v>3437</v>
      </c>
    </row>
    <row r="1731" spans="1:3">
      <c r="A1731">
        <v>729085</v>
      </c>
      <c r="B1731" t="s">
        <v>3438</v>
      </c>
      <c r="C1731" t="s">
        <v>3439</v>
      </c>
    </row>
    <row r="1732" spans="1:3">
      <c r="A1732">
        <v>729830</v>
      </c>
      <c r="B1732" t="s">
        <v>3440</v>
      </c>
      <c r="C1732" t="s">
        <v>3441</v>
      </c>
    </row>
    <row r="1733" spans="1:3">
      <c r="A1733">
        <v>729993</v>
      </c>
      <c r="B1733" t="s">
        <v>3442</v>
      </c>
      <c r="C1733" t="s">
        <v>3443</v>
      </c>
    </row>
    <row r="1734" spans="1:3">
      <c r="A1734">
        <v>734</v>
      </c>
      <c r="B1734" t="s">
        <v>3444</v>
      </c>
      <c r="C1734" t="s">
        <v>3445</v>
      </c>
    </row>
    <row r="1735" spans="1:3">
      <c r="A1735">
        <v>7349</v>
      </c>
      <c r="B1735" t="s">
        <v>3446</v>
      </c>
      <c r="C1735" t="s">
        <v>3447</v>
      </c>
    </row>
    <row r="1736" spans="1:3">
      <c r="A1736">
        <v>7425</v>
      </c>
      <c r="B1736" t="s">
        <v>3448</v>
      </c>
      <c r="C1736" t="s">
        <v>3449</v>
      </c>
    </row>
    <row r="1737" spans="1:3">
      <c r="A1737">
        <v>7621</v>
      </c>
      <c r="B1737" t="s">
        <v>3450</v>
      </c>
      <c r="C1737" t="s">
        <v>3451</v>
      </c>
    </row>
    <row r="1738" spans="1:3">
      <c r="A1738">
        <v>768096</v>
      </c>
      <c r="B1738" t="s">
        <v>3452</v>
      </c>
      <c r="C1738" t="s">
        <v>3453</v>
      </c>
    </row>
    <row r="1739" spans="1:3">
      <c r="A1739">
        <v>768097</v>
      </c>
      <c r="B1739" t="s">
        <v>3454</v>
      </c>
      <c r="C1739" t="s">
        <v>3455</v>
      </c>
    </row>
    <row r="1740" spans="1:3">
      <c r="A1740">
        <v>7857</v>
      </c>
      <c r="B1740" t="s">
        <v>3456</v>
      </c>
      <c r="C1740" t="s">
        <v>3457</v>
      </c>
    </row>
    <row r="1741" spans="1:3">
      <c r="A1741">
        <v>78990</v>
      </c>
      <c r="B1741" t="s">
        <v>3458</v>
      </c>
      <c r="C1741" t="s">
        <v>3459</v>
      </c>
    </row>
    <row r="1742" spans="1:3">
      <c r="A1742">
        <v>78997</v>
      </c>
      <c r="B1742" t="s">
        <v>3460</v>
      </c>
      <c r="C1742" t="s">
        <v>3461</v>
      </c>
    </row>
    <row r="1743" spans="1:3">
      <c r="A1743">
        <v>79006</v>
      </c>
      <c r="B1743" t="s">
        <v>3462</v>
      </c>
      <c r="C1743" t="s">
        <v>3463</v>
      </c>
    </row>
    <row r="1744" spans="1:3">
      <c r="A1744">
        <v>79016</v>
      </c>
      <c r="B1744" t="s">
        <v>3464</v>
      </c>
      <c r="C1744" t="s">
        <v>3465</v>
      </c>
    </row>
    <row r="1745" spans="1:3">
      <c r="A1745">
        <v>79031</v>
      </c>
      <c r="B1745" t="s">
        <v>3466</v>
      </c>
      <c r="C1745" t="s">
        <v>3467</v>
      </c>
    </row>
    <row r="1746" spans="1:3">
      <c r="A1746">
        <v>79070</v>
      </c>
      <c r="B1746" t="s">
        <v>3468</v>
      </c>
      <c r="C1746" t="s">
        <v>3469</v>
      </c>
    </row>
    <row r="1747" spans="1:3">
      <c r="A1747">
        <v>79173</v>
      </c>
      <c r="B1747" t="s">
        <v>3470</v>
      </c>
      <c r="C1747" t="s">
        <v>3471</v>
      </c>
    </row>
    <row r="1748" spans="1:3">
      <c r="A1748">
        <v>793</v>
      </c>
      <c r="B1748" t="s">
        <v>3472</v>
      </c>
      <c r="C1748" t="s">
        <v>3473</v>
      </c>
    </row>
    <row r="1749" spans="1:3">
      <c r="A1749">
        <v>79363</v>
      </c>
      <c r="B1749" t="s">
        <v>3474</v>
      </c>
      <c r="C1749" t="s">
        <v>3475</v>
      </c>
    </row>
    <row r="1750" spans="1:3">
      <c r="A1750">
        <v>79413</v>
      </c>
      <c r="B1750" t="s">
        <v>3476</v>
      </c>
      <c r="C1750" t="s">
        <v>3477</v>
      </c>
    </row>
    <row r="1751" spans="1:3">
      <c r="A1751">
        <v>7942</v>
      </c>
      <c r="B1751" t="s">
        <v>3478</v>
      </c>
      <c r="C1751" t="s">
        <v>3479</v>
      </c>
    </row>
    <row r="1752" spans="1:3">
      <c r="A1752">
        <v>79443</v>
      </c>
      <c r="B1752" t="s">
        <v>3480</v>
      </c>
      <c r="C1752" t="s">
        <v>3481</v>
      </c>
    </row>
    <row r="1753" spans="1:3">
      <c r="A1753">
        <v>79575</v>
      </c>
      <c r="B1753" t="s">
        <v>3482</v>
      </c>
      <c r="C1753" t="s">
        <v>3483</v>
      </c>
    </row>
    <row r="1754" spans="1:3">
      <c r="A1754">
        <v>79608</v>
      </c>
      <c r="B1754" t="s">
        <v>3484</v>
      </c>
      <c r="C1754" t="s">
        <v>3485</v>
      </c>
    </row>
    <row r="1755" spans="1:3">
      <c r="A1755">
        <v>79634</v>
      </c>
      <c r="B1755" t="s">
        <v>3486</v>
      </c>
      <c r="C1755" t="s">
        <v>3487</v>
      </c>
    </row>
    <row r="1756" spans="1:3">
      <c r="A1756">
        <v>79641</v>
      </c>
      <c r="B1756" t="s">
        <v>3488</v>
      </c>
      <c r="C1756" t="s">
        <v>3489</v>
      </c>
    </row>
    <row r="1757" spans="1:3">
      <c r="A1757">
        <v>79651</v>
      </c>
      <c r="B1757" t="s">
        <v>3490</v>
      </c>
      <c r="C1757" t="s">
        <v>3491</v>
      </c>
    </row>
    <row r="1758" spans="1:3">
      <c r="A1758">
        <v>79663</v>
      </c>
      <c r="B1758" t="s">
        <v>3492</v>
      </c>
      <c r="C1758" t="s">
        <v>3493</v>
      </c>
    </row>
    <row r="1759" spans="1:3">
      <c r="A1759">
        <v>79669</v>
      </c>
      <c r="B1759" t="s">
        <v>3494</v>
      </c>
      <c r="C1759" t="s">
        <v>3495</v>
      </c>
    </row>
    <row r="1760" spans="1:3">
      <c r="A1760">
        <v>79705</v>
      </c>
      <c r="B1760" t="s">
        <v>3496</v>
      </c>
      <c r="C1760" t="s">
        <v>3497</v>
      </c>
    </row>
    <row r="1761" spans="1:3">
      <c r="A1761">
        <v>79733</v>
      </c>
      <c r="B1761" t="s">
        <v>3498</v>
      </c>
      <c r="C1761" t="s">
        <v>3499</v>
      </c>
    </row>
    <row r="1762" spans="1:3">
      <c r="A1762">
        <v>79788</v>
      </c>
      <c r="B1762" t="s">
        <v>3500</v>
      </c>
      <c r="C1762" t="s">
        <v>3501</v>
      </c>
    </row>
    <row r="1763" spans="1:3">
      <c r="A1763">
        <v>79827</v>
      </c>
      <c r="B1763" t="s">
        <v>3502</v>
      </c>
      <c r="C1763" t="s">
        <v>3503</v>
      </c>
    </row>
    <row r="1764" spans="1:3">
      <c r="A1764">
        <v>79828</v>
      </c>
      <c r="B1764" t="s">
        <v>3504</v>
      </c>
      <c r="C1764" t="s">
        <v>3505</v>
      </c>
    </row>
    <row r="1765" spans="1:3">
      <c r="A1765">
        <v>79838</v>
      </c>
      <c r="B1765" t="s">
        <v>3506</v>
      </c>
      <c r="C1765" t="s">
        <v>3507</v>
      </c>
    </row>
    <row r="1766" spans="1:3">
      <c r="A1766">
        <v>79845</v>
      </c>
      <c r="B1766" t="s">
        <v>3508</v>
      </c>
      <c r="C1766" t="s">
        <v>3509</v>
      </c>
    </row>
    <row r="1767" spans="1:3">
      <c r="A1767">
        <v>79894</v>
      </c>
      <c r="B1767" t="s">
        <v>3510</v>
      </c>
      <c r="C1767" t="s">
        <v>3511</v>
      </c>
    </row>
    <row r="1768" spans="1:3">
      <c r="A1768">
        <v>79899</v>
      </c>
      <c r="B1768" t="s">
        <v>3512</v>
      </c>
      <c r="C1768" t="s">
        <v>3513</v>
      </c>
    </row>
    <row r="1769" spans="1:3">
      <c r="A1769">
        <v>79937</v>
      </c>
      <c r="B1769" t="s">
        <v>3514</v>
      </c>
      <c r="C1769" t="s">
        <v>3515</v>
      </c>
    </row>
    <row r="1770" spans="1:3">
      <c r="A1770">
        <v>79960</v>
      </c>
      <c r="B1770" t="s">
        <v>3516</v>
      </c>
      <c r="C1770" t="s">
        <v>3517</v>
      </c>
    </row>
    <row r="1771" spans="1:3">
      <c r="A1771">
        <v>79968</v>
      </c>
      <c r="B1771" t="s">
        <v>3518</v>
      </c>
      <c r="C1771" t="s">
        <v>3519</v>
      </c>
    </row>
    <row r="1772" spans="1:3">
      <c r="A1772">
        <v>79986</v>
      </c>
      <c r="B1772" t="s">
        <v>3520</v>
      </c>
      <c r="C1772" t="s">
        <v>3521</v>
      </c>
    </row>
    <row r="1773" spans="1:3">
      <c r="A1773">
        <v>80003</v>
      </c>
      <c r="B1773" t="s">
        <v>3522</v>
      </c>
      <c r="C1773" t="s">
        <v>3523</v>
      </c>
    </row>
    <row r="1774" spans="1:3">
      <c r="A1774">
        <v>80007</v>
      </c>
      <c r="B1774" t="s">
        <v>3524</v>
      </c>
      <c r="C1774" t="s">
        <v>3525</v>
      </c>
    </row>
    <row r="1775" spans="1:3">
      <c r="A1775">
        <v>80020</v>
      </c>
      <c r="B1775" t="s">
        <v>3526</v>
      </c>
      <c r="C1775" t="s">
        <v>3527</v>
      </c>
    </row>
    <row r="1776" spans="1:3">
      <c r="A1776">
        <v>80034</v>
      </c>
      <c r="B1776" t="s">
        <v>3528</v>
      </c>
      <c r="C1776" t="s">
        <v>3529</v>
      </c>
    </row>
    <row r="1777" spans="1:3">
      <c r="A1777">
        <v>80067</v>
      </c>
      <c r="B1777" t="s">
        <v>3530</v>
      </c>
      <c r="C1777" t="s">
        <v>3531</v>
      </c>
    </row>
    <row r="1778" spans="1:3">
      <c r="A1778">
        <v>80114</v>
      </c>
      <c r="B1778" t="s">
        <v>3532</v>
      </c>
      <c r="C1778" t="s">
        <v>3533</v>
      </c>
    </row>
    <row r="1779" spans="1:3">
      <c r="A1779">
        <v>80117</v>
      </c>
      <c r="B1779" t="s">
        <v>3534</v>
      </c>
      <c r="C1779" t="s">
        <v>3535</v>
      </c>
    </row>
    <row r="1780" spans="1:3">
      <c r="A1780">
        <v>80139</v>
      </c>
      <c r="B1780" t="s">
        <v>3536</v>
      </c>
      <c r="C1780" t="s">
        <v>3537</v>
      </c>
    </row>
    <row r="1781" spans="1:3">
      <c r="A1781">
        <v>80201</v>
      </c>
      <c r="B1781" t="s">
        <v>3538</v>
      </c>
      <c r="C1781" t="s">
        <v>3539</v>
      </c>
    </row>
    <row r="1782" spans="1:3">
      <c r="A1782">
        <v>80221</v>
      </c>
      <c r="B1782" t="s">
        <v>3540</v>
      </c>
      <c r="C1782" t="s">
        <v>3541</v>
      </c>
    </row>
    <row r="1783" spans="1:3">
      <c r="A1783">
        <v>80255</v>
      </c>
      <c r="B1783" t="s">
        <v>3542</v>
      </c>
      <c r="C1783" t="s">
        <v>3543</v>
      </c>
    </row>
    <row r="1784" spans="1:3">
      <c r="A1784">
        <v>80306</v>
      </c>
      <c r="B1784" t="s">
        <v>3544</v>
      </c>
      <c r="C1784" t="s">
        <v>3545</v>
      </c>
    </row>
    <row r="1785" spans="1:3">
      <c r="A1785">
        <v>80312</v>
      </c>
      <c r="B1785" t="s">
        <v>3546</v>
      </c>
      <c r="C1785" t="s">
        <v>3547</v>
      </c>
    </row>
    <row r="1786" spans="1:3">
      <c r="A1786">
        <v>80320</v>
      </c>
      <c r="B1786" t="s">
        <v>3548</v>
      </c>
      <c r="C1786" t="s">
        <v>3549</v>
      </c>
    </row>
    <row r="1787" spans="1:3">
      <c r="A1787">
        <v>80350</v>
      </c>
      <c r="B1787" t="s">
        <v>3550</v>
      </c>
      <c r="C1787" t="s">
        <v>3551</v>
      </c>
    </row>
    <row r="1788" spans="1:3">
      <c r="A1788">
        <v>80731</v>
      </c>
      <c r="B1788" t="s">
        <v>3552</v>
      </c>
      <c r="C1788" t="s">
        <v>3553</v>
      </c>
    </row>
    <row r="1789" spans="1:3">
      <c r="A1789">
        <v>80790</v>
      </c>
      <c r="B1789" t="s">
        <v>3554</v>
      </c>
      <c r="C1789" t="s">
        <v>3555</v>
      </c>
    </row>
    <row r="1790" spans="1:3">
      <c r="A1790">
        <v>80821</v>
      </c>
      <c r="B1790" t="s">
        <v>3556</v>
      </c>
      <c r="C1790" t="s">
        <v>3557</v>
      </c>
    </row>
    <row r="1791" spans="1:3">
      <c r="A1791">
        <v>80856</v>
      </c>
      <c r="B1791" t="s">
        <v>3558</v>
      </c>
      <c r="C1791" t="s">
        <v>3558</v>
      </c>
    </row>
    <row r="1792" spans="1:3">
      <c r="A1792">
        <v>8091</v>
      </c>
      <c r="B1792" t="s">
        <v>3559</v>
      </c>
      <c r="C1792" t="s">
        <v>3560</v>
      </c>
    </row>
    <row r="1793" spans="1:3">
      <c r="A1793">
        <v>8110</v>
      </c>
      <c r="B1793" t="s">
        <v>3561</v>
      </c>
      <c r="C1793" t="s">
        <v>3562</v>
      </c>
    </row>
    <row r="1794" spans="1:3">
      <c r="A1794">
        <v>81553</v>
      </c>
      <c r="B1794" t="s">
        <v>3563</v>
      </c>
      <c r="C1794" t="s">
        <v>3564</v>
      </c>
    </row>
    <row r="1795" spans="1:3">
      <c r="A1795">
        <v>81575</v>
      </c>
      <c r="B1795" t="s">
        <v>3565</v>
      </c>
      <c r="C1795" t="s">
        <v>3566</v>
      </c>
    </row>
    <row r="1796" spans="1:3">
      <c r="A1796">
        <v>81618</v>
      </c>
      <c r="B1796" t="s">
        <v>3567</v>
      </c>
      <c r="C1796" t="s">
        <v>3568</v>
      </c>
    </row>
    <row r="1797" spans="1:3">
      <c r="A1797">
        <v>81832</v>
      </c>
      <c r="B1797" t="s">
        <v>3569</v>
      </c>
      <c r="C1797" t="s">
        <v>3570</v>
      </c>
    </row>
    <row r="1798" spans="1:3">
      <c r="A1798">
        <v>8187</v>
      </c>
      <c r="B1798" t="s">
        <v>3571</v>
      </c>
      <c r="C1798" t="s">
        <v>3572</v>
      </c>
    </row>
    <row r="1799" spans="1:3">
      <c r="A1799">
        <v>8193</v>
      </c>
      <c r="B1799" t="s">
        <v>3573</v>
      </c>
      <c r="C1799" t="s">
        <v>3574</v>
      </c>
    </row>
    <row r="1800" spans="1:3">
      <c r="A1800">
        <v>8208</v>
      </c>
      <c r="B1800" t="s">
        <v>3575</v>
      </c>
      <c r="C1800" t="s">
        <v>3576</v>
      </c>
    </row>
    <row r="1801" spans="1:3">
      <c r="A1801">
        <v>8269</v>
      </c>
      <c r="B1801" t="s">
        <v>3577</v>
      </c>
      <c r="C1801" t="s">
        <v>3578</v>
      </c>
    </row>
    <row r="1802" spans="1:3">
      <c r="A1802">
        <v>827</v>
      </c>
      <c r="B1802" t="s">
        <v>3579</v>
      </c>
      <c r="C1802" t="s">
        <v>3580</v>
      </c>
    </row>
    <row r="1803" spans="1:3">
      <c r="A1803">
        <v>83394</v>
      </c>
      <c r="B1803" t="s">
        <v>3581</v>
      </c>
      <c r="C1803" t="s">
        <v>3582</v>
      </c>
    </row>
    <row r="1804" spans="1:3">
      <c r="A1804">
        <v>83440</v>
      </c>
      <c r="B1804" t="s">
        <v>3583</v>
      </c>
      <c r="C1804" t="s">
        <v>3584</v>
      </c>
    </row>
    <row r="1805" spans="1:3">
      <c r="A1805">
        <v>83452</v>
      </c>
      <c r="B1805" t="s">
        <v>3585</v>
      </c>
      <c r="C1805" t="s">
        <v>3586</v>
      </c>
    </row>
    <row r="1806" spans="1:3">
      <c r="A1806">
        <v>83461</v>
      </c>
      <c r="B1806" t="s">
        <v>3587</v>
      </c>
      <c r="C1806" t="s">
        <v>3588</v>
      </c>
    </row>
    <row r="1807" spans="1:3">
      <c r="A1807">
        <v>83468</v>
      </c>
      <c r="B1807" t="s">
        <v>3589</v>
      </c>
      <c r="C1807" t="s">
        <v>3590</v>
      </c>
    </row>
    <row r="1808" spans="1:3">
      <c r="A1808">
        <v>83604</v>
      </c>
      <c r="B1808" t="s">
        <v>3591</v>
      </c>
      <c r="C1808" t="s">
        <v>3592</v>
      </c>
    </row>
    <row r="1809" spans="1:3">
      <c r="A1809">
        <v>83636</v>
      </c>
      <c r="B1809" t="s">
        <v>3593</v>
      </c>
      <c r="C1809" t="s">
        <v>3594</v>
      </c>
    </row>
    <row r="1810" spans="1:3">
      <c r="A1810">
        <v>83648</v>
      </c>
      <c r="B1810" t="s">
        <v>3595</v>
      </c>
      <c r="C1810" t="s">
        <v>3596</v>
      </c>
    </row>
    <row r="1811" spans="1:3">
      <c r="A1811">
        <v>83693</v>
      </c>
      <c r="B1811" t="s">
        <v>3597</v>
      </c>
      <c r="C1811" t="s">
        <v>3598</v>
      </c>
    </row>
    <row r="1812" spans="1:3">
      <c r="A1812">
        <v>83734</v>
      </c>
      <c r="B1812" t="s">
        <v>3599</v>
      </c>
      <c r="C1812" t="s">
        <v>3600</v>
      </c>
    </row>
    <row r="1813" spans="1:3">
      <c r="A1813">
        <v>83861</v>
      </c>
      <c r="B1813" t="s">
        <v>3601</v>
      </c>
      <c r="C1813" t="s">
        <v>3602</v>
      </c>
    </row>
    <row r="1814" spans="1:3">
      <c r="A1814">
        <v>83937</v>
      </c>
      <c r="B1814" t="s">
        <v>3603</v>
      </c>
      <c r="C1814" t="s">
        <v>3604</v>
      </c>
    </row>
    <row r="1815" spans="1:3">
      <c r="A1815">
        <v>83942</v>
      </c>
      <c r="B1815" t="s">
        <v>3605</v>
      </c>
      <c r="C1815" t="s">
        <v>3606</v>
      </c>
    </row>
    <row r="1816" spans="1:3">
      <c r="A1816">
        <v>83989</v>
      </c>
      <c r="B1816" t="s">
        <v>3607</v>
      </c>
      <c r="C1816" t="s">
        <v>3608</v>
      </c>
    </row>
    <row r="1817" spans="1:3">
      <c r="A1817">
        <v>84056</v>
      </c>
      <c r="B1817" t="s">
        <v>3609</v>
      </c>
      <c r="C1817" t="s">
        <v>3610</v>
      </c>
    </row>
    <row r="1818" spans="1:3">
      <c r="A1818">
        <v>84078</v>
      </c>
      <c r="B1818" t="s">
        <v>3611</v>
      </c>
      <c r="C1818" t="s">
        <v>3612</v>
      </c>
    </row>
    <row r="1819" spans="1:3">
      <c r="A1819">
        <v>84159</v>
      </c>
      <c r="B1819" t="s">
        <v>3613</v>
      </c>
      <c r="C1819" t="s">
        <v>3614</v>
      </c>
    </row>
    <row r="1820" spans="1:3">
      <c r="A1820">
        <v>84176</v>
      </c>
      <c r="B1820" t="s">
        <v>3615</v>
      </c>
      <c r="C1820" t="s">
        <v>3616</v>
      </c>
    </row>
    <row r="1821" spans="1:3">
      <c r="A1821">
        <v>84189</v>
      </c>
      <c r="B1821" t="s">
        <v>3617</v>
      </c>
      <c r="C1821" t="s">
        <v>3618</v>
      </c>
    </row>
    <row r="1822" spans="1:3">
      <c r="A1822">
        <v>84258</v>
      </c>
      <c r="B1822" t="s">
        <v>3619</v>
      </c>
      <c r="C1822" t="s">
        <v>3620</v>
      </c>
    </row>
    <row r="1823" spans="1:3">
      <c r="A1823">
        <v>84260</v>
      </c>
      <c r="B1823" t="s">
        <v>3621</v>
      </c>
      <c r="C1823" t="s">
        <v>3622</v>
      </c>
    </row>
    <row r="1824" spans="1:3">
      <c r="A1824">
        <v>84266</v>
      </c>
      <c r="B1824" t="s">
        <v>3623</v>
      </c>
      <c r="C1824" t="s">
        <v>3624</v>
      </c>
    </row>
    <row r="1825" spans="1:3">
      <c r="A1825">
        <v>84464</v>
      </c>
      <c r="B1825" t="s">
        <v>3625</v>
      </c>
      <c r="C1825" t="s">
        <v>3626</v>
      </c>
    </row>
    <row r="1826" spans="1:3">
      <c r="A1826">
        <v>8448</v>
      </c>
      <c r="B1826" t="s">
        <v>3627</v>
      </c>
      <c r="C1826" t="s">
        <v>3628</v>
      </c>
    </row>
    <row r="1827" spans="1:3">
      <c r="A1827">
        <v>84541</v>
      </c>
      <c r="B1827" t="s">
        <v>3629</v>
      </c>
      <c r="C1827" t="s">
        <v>3630</v>
      </c>
    </row>
    <row r="1828" spans="1:3">
      <c r="A1828">
        <v>8459</v>
      </c>
      <c r="B1828" t="s">
        <v>3631</v>
      </c>
      <c r="C1828" t="s">
        <v>3632</v>
      </c>
    </row>
    <row r="1829" spans="1:3">
      <c r="A1829">
        <v>8460</v>
      </c>
      <c r="B1829" t="s">
        <v>3633</v>
      </c>
      <c r="C1829" t="s">
        <v>3634</v>
      </c>
    </row>
    <row r="1830" spans="1:3">
      <c r="A1830">
        <v>84626</v>
      </c>
      <c r="B1830" t="s">
        <v>3635</v>
      </c>
      <c r="C1830" t="s">
        <v>3636</v>
      </c>
    </row>
    <row r="1831" spans="1:3">
      <c r="A1831">
        <v>84632</v>
      </c>
      <c r="B1831" t="s">
        <v>3637</v>
      </c>
      <c r="C1831" t="s">
        <v>3638</v>
      </c>
    </row>
    <row r="1832" spans="1:3">
      <c r="A1832">
        <v>84659</v>
      </c>
      <c r="B1832" t="s">
        <v>3639</v>
      </c>
      <c r="C1832" t="s">
        <v>3640</v>
      </c>
    </row>
    <row r="1833" spans="1:3">
      <c r="A1833">
        <v>84675</v>
      </c>
      <c r="B1833" t="s">
        <v>3641</v>
      </c>
      <c r="C1833" t="s">
        <v>3642</v>
      </c>
    </row>
    <row r="1834" spans="1:3">
      <c r="A1834">
        <v>84707</v>
      </c>
      <c r="B1834" t="s">
        <v>3643</v>
      </c>
      <c r="C1834" t="s">
        <v>3644</v>
      </c>
    </row>
    <row r="1835" spans="1:3">
      <c r="A1835">
        <v>84722</v>
      </c>
      <c r="B1835" t="s">
        <v>3645</v>
      </c>
      <c r="C1835" t="s">
        <v>3646</v>
      </c>
    </row>
    <row r="1836" spans="1:3">
      <c r="A1836">
        <v>84725</v>
      </c>
      <c r="B1836" t="s">
        <v>3647</v>
      </c>
      <c r="C1836" t="s">
        <v>3648</v>
      </c>
    </row>
    <row r="1837" spans="1:3">
      <c r="A1837">
        <v>84771</v>
      </c>
      <c r="B1837" t="s">
        <v>3649</v>
      </c>
      <c r="C1837" t="s">
        <v>3650</v>
      </c>
    </row>
    <row r="1838" spans="1:3">
      <c r="A1838">
        <v>84804</v>
      </c>
      <c r="B1838" t="s">
        <v>3651</v>
      </c>
      <c r="C1838" t="s">
        <v>3652</v>
      </c>
    </row>
    <row r="1839" spans="1:3">
      <c r="A1839">
        <v>84811</v>
      </c>
      <c r="B1839" t="s">
        <v>3653</v>
      </c>
      <c r="C1839" t="s">
        <v>3654</v>
      </c>
    </row>
    <row r="1840" spans="1:3">
      <c r="A1840">
        <v>84858</v>
      </c>
      <c r="B1840" t="s">
        <v>3655</v>
      </c>
      <c r="C1840" t="s">
        <v>3656</v>
      </c>
    </row>
    <row r="1841" spans="1:3">
      <c r="A1841">
        <v>84879</v>
      </c>
      <c r="B1841" t="s">
        <v>3657</v>
      </c>
      <c r="C1841" t="s">
        <v>3658</v>
      </c>
    </row>
    <row r="1842" spans="1:3">
      <c r="A1842">
        <v>84922</v>
      </c>
      <c r="B1842" t="s">
        <v>3659</v>
      </c>
      <c r="C1842" t="s">
        <v>3660</v>
      </c>
    </row>
    <row r="1843" spans="1:3">
      <c r="A1843">
        <v>84925</v>
      </c>
      <c r="B1843" t="s">
        <v>3661</v>
      </c>
      <c r="C1843" t="s">
        <v>3662</v>
      </c>
    </row>
    <row r="1844" spans="1:3">
      <c r="A1844">
        <v>84941</v>
      </c>
      <c r="B1844" t="s">
        <v>3663</v>
      </c>
      <c r="C1844" t="s">
        <v>3664</v>
      </c>
    </row>
    <row r="1845" spans="1:3">
      <c r="A1845">
        <v>84951</v>
      </c>
      <c r="B1845" t="s">
        <v>3665</v>
      </c>
      <c r="C1845" t="s">
        <v>3666</v>
      </c>
    </row>
    <row r="1846" spans="1:3">
      <c r="A1846">
        <v>84976</v>
      </c>
      <c r="B1846" t="s">
        <v>3667</v>
      </c>
      <c r="C1846" t="s">
        <v>3668</v>
      </c>
    </row>
    <row r="1847" spans="1:3">
      <c r="A1847">
        <v>8500</v>
      </c>
      <c r="B1847" t="s">
        <v>3669</v>
      </c>
      <c r="C1847" t="s">
        <v>3670</v>
      </c>
    </row>
    <row r="1848" spans="1:3">
      <c r="A1848">
        <v>85016</v>
      </c>
      <c r="B1848" t="s">
        <v>3671</v>
      </c>
      <c r="C1848" t="s">
        <v>3672</v>
      </c>
    </row>
    <row r="1849" spans="1:3">
      <c r="A1849">
        <v>8507</v>
      </c>
      <c r="B1849" t="s">
        <v>3673</v>
      </c>
      <c r="C1849" t="s">
        <v>3674</v>
      </c>
    </row>
    <row r="1850" spans="1:3">
      <c r="A1850">
        <v>8522</v>
      </c>
      <c r="B1850" t="s">
        <v>3675</v>
      </c>
      <c r="C1850" t="s">
        <v>3676</v>
      </c>
    </row>
    <row r="1851" spans="1:3">
      <c r="A1851">
        <v>85352</v>
      </c>
      <c r="B1851" t="s">
        <v>3677</v>
      </c>
      <c r="C1851" t="s">
        <v>3677</v>
      </c>
    </row>
    <row r="1852" spans="1:3">
      <c r="A1852">
        <v>8538</v>
      </c>
      <c r="B1852" t="s">
        <v>3678</v>
      </c>
      <c r="C1852" t="s">
        <v>3679</v>
      </c>
    </row>
    <row r="1853" spans="1:3">
      <c r="A1853">
        <v>85439</v>
      </c>
      <c r="B1853" t="s">
        <v>3680</v>
      </c>
      <c r="C1853" t="s">
        <v>3681</v>
      </c>
    </row>
    <row r="1854" spans="1:3">
      <c r="A1854">
        <v>85450</v>
      </c>
      <c r="B1854" t="s">
        <v>3682</v>
      </c>
      <c r="C1854" t="s">
        <v>3683</v>
      </c>
    </row>
    <row r="1855" spans="1:3">
      <c r="A1855">
        <v>85453</v>
      </c>
      <c r="B1855" t="s">
        <v>3684</v>
      </c>
      <c r="C1855" t="s">
        <v>3685</v>
      </c>
    </row>
    <row r="1856" spans="1:3">
      <c r="A1856">
        <v>85461</v>
      </c>
      <c r="B1856" t="s">
        <v>3686</v>
      </c>
      <c r="C1856" t="s">
        <v>3687</v>
      </c>
    </row>
    <row r="1857" spans="1:3">
      <c r="A1857">
        <v>8549</v>
      </c>
      <c r="B1857" t="s">
        <v>3688</v>
      </c>
      <c r="C1857" t="s">
        <v>3689</v>
      </c>
    </row>
    <row r="1858" spans="1:3">
      <c r="A1858">
        <v>8562</v>
      </c>
      <c r="B1858" t="s">
        <v>3690</v>
      </c>
      <c r="C1858" t="s">
        <v>3691</v>
      </c>
    </row>
    <row r="1859" spans="1:3">
      <c r="A1859">
        <v>8578</v>
      </c>
      <c r="B1859" t="s">
        <v>3692</v>
      </c>
      <c r="C1859" t="s">
        <v>3693</v>
      </c>
    </row>
    <row r="1860" spans="1:3">
      <c r="A1860">
        <v>8685</v>
      </c>
      <c r="B1860" t="s">
        <v>3694</v>
      </c>
      <c r="C1860" t="s">
        <v>3695</v>
      </c>
    </row>
    <row r="1861" spans="1:3">
      <c r="A1861">
        <v>8715</v>
      </c>
      <c r="B1861" t="s">
        <v>3696</v>
      </c>
      <c r="C1861" t="s">
        <v>3697</v>
      </c>
    </row>
    <row r="1862" spans="1:3">
      <c r="A1862">
        <v>8736</v>
      </c>
      <c r="B1862" t="s">
        <v>3698</v>
      </c>
      <c r="C1862" t="s">
        <v>3699</v>
      </c>
    </row>
    <row r="1863" spans="1:3">
      <c r="A1863">
        <v>8796</v>
      </c>
      <c r="B1863" t="s">
        <v>3700</v>
      </c>
      <c r="C1863" t="s">
        <v>3701</v>
      </c>
    </row>
    <row r="1864" spans="1:3">
      <c r="A1864">
        <v>881</v>
      </c>
      <c r="B1864" t="s">
        <v>3702</v>
      </c>
      <c r="C1864" t="s">
        <v>3703</v>
      </c>
    </row>
    <row r="1865" spans="1:3">
      <c r="A1865">
        <v>88455</v>
      </c>
      <c r="B1865" t="s">
        <v>3704</v>
      </c>
      <c r="C1865" t="s">
        <v>3705</v>
      </c>
    </row>
    <row r="1866" spans="1:3">
      <c r="A1866">
        <v>8847</v>
      </c>
      <c r="B1866" t="s">
        <v>3706</v>
      </c>
      <c r="C1866" t="s">
        <v>3707</v>
      </c>
    </row>
    <row r="1867" spans="1:3">
      <c r="A1867">
        <v>8859</v>
      </c>
      <c r="B1867" t="s">
        <v>3708</v>
      </c>
      <c r="C1867" t="s">
        <v>3709</v>
      </c>
    </row>
    <row r="1868" spans="1:3">
      <c r="A1868">
        <v>8862</v>
      </c>
      <c r="B1868" t="s">
        <v>3710</v>
      </c>
      <c r="C1868" t="s">
        <v>3711</v>
      </c>
    </row>
    <row r="1869" spans="1:3">
      <c r="A1869">
        <v>8870</v>
      </c>
      <c r="B1869" t="s">
        <v>3712</v>
      </c>
      <c r="C1869" t="s">
        <v>3713</v>
      </c>
    </row>
    <row r="1870" spans="1:3">
      <c r="A1870">
        <v>8927</v>
      </c>
      <c r="B1870" t="s">
        <v>3714</v>
      </c>
      <c r="C1870" t="s">
        <v>3715</v>
      </c>
    </row>
    <row r="1871" spans="1:3">
      <c r="A1871">
        <v>89849</v>
      </c>
      <c r="B1871" t="s">
        <v>3716</v>
      </c>
      <c r="C1871" t="s">
        <v>3717</v>
      </c>
    </row>
    <row r="1872" spans="1:3">
      <c r="A1872">
        <v>8988</v>
      </c>
      <c r="B1872" t="s">
        <v>3718</v>
      </c>
      <c r="C1872" t="s">
        <v>3719</v>
      </c>
    </row>
    <row r="1873" spans="1:3">
      <c r="A1873">
        <v>8991</v>
      </c>
      <c r="B1873" t="s">
        <v>3720</v>
      </c>
      <c r="C1873" t="s">
        <v>3721</v>
      </c>
    </row>
    <row r="1874" spans="1:3">
      <c r="A1874">
        <v>89970</v>
      </c>
      <c r="B1874" t="s">
        <v>3722</v>
      </c>
      <c r="C1874" t="s">
        <v>3723</v>
      </c>
    </row>
    <row r="1875" spans="1:3">
      <c r="A1875">
        <v>90102</v>
      </c>
      <c r="B1875" t="s">
        <v>3724</v>
      </c>
      <c r="C1875" t="s">
        <v>3725</v>
      </c>
    </row>
    <row r="1876" spans="1:3">
      <c r="A1876">
        <v>90141</v>
      </c>
      <c r="B1876" t="s">
        <v>3726</v>
      </c>
      <c r="C1876" t="s">
        <v>3727</v>
      </c>
    </row>
    <row r="1877" spans="1:3">
      <c r="A1877">
        <v>90362</v>
      </c>
      <c r="B1877" t="s">
        <v>3728</v>
      </c>
      <c r="C1877" t="s">
        <v>3729</v>
      </c>
    </row>
    <row r="1878" spans="1:3">
      <c r="A1878">
        <v>9052</v>
      </c>
      <c r="B1878" t="s">
        <v>3730</v>
      </c>
      <c r="C1878" t="s">
        <v>3731</v>
      </c>
    </row>
    <row r="1879" spans="1:3">
      <c r="A1879">
        <v>90668</v>
      </c>
      <c r="B1879" t="s">
        <v>3732</v>
      </c>
      <c r="C1879" t="s">
        <v>3733</v>
      </c>
    </row>
    <row r="1880" spans="1:3">
      <c r="A1880">
        <v>90768</v>
      </c>
      <c r="B1880" t="s">
        <v>3734</v>
      </c>
      <c r="C1880" t="s">
        <v>3735</v>
      </c>
    </row>
    <row r="1881" spans="1:3">
      <c r="A1881">
        <v>90780</v>
      </c>
      <c r="B1881" t="s">
        <v>3736</v>
      </c>
      <c r="C1881" t="s">
        <v>3737</v>
      </c>
    </row>
    <row r="1882" spans="1:3">
      <c r="A1882">
        <v>9079</v>
      </c>
      <c r="B1882" t="s">
        <v>3738</v>
      </c>
      <c r="C1882" t="s">
        <v>3739</v>
      </c>
    </row>
    <row r="1883" spans="1:3">
      <c r="A1883">
        <v>90806</v>
      </c>
      <c r="B1883" t="s">
        <v>3740</v>
      </c>
      <c r="C1883" t="s">
        <v>3741</v>
      </c>
    </row>
    <row r="1884" spans="1:3">
      <c r="A1884">
        <v>90853</v>
      </c>
      <c r="B1884" t="s">
        <v>3742</v>
      </c>
      <c r="C1884" t="s">
        <v>3743</v>
      </c>
    </row>
    <row r="1885" spans="1:3">
      <c r="A1885">
        <v>91179</v>
      </c>
      <c r="B1885" t="s">
        <v>3744</v>
      </c>
      <c r="C1885" t="s">
        <v>3745</v>
      </c>
    </row>
    <row r="1886" spans="1:3">
      <c r="A1886">
        <v>9119</v>
      </c>
      <c r="B1886" t="s">
        <v>3746</v>
      </c>
      <c r="C1886" t="s">
        <v>3747</v>
      </c>
    </row>
    <row r="1887" spans="1:3">
      <c r="A1887">
        <v>91227</v>
      </c>
      <c r="B1887" t="s">
        <v>3748</v>
      </c>
      <c r="C1887" t="s">
        <v>3749</v>
      </c>
    </row>
    <row r="1888" spans="1:3">
      <c r="A1888">
        <v>9124</v>
      </c>
      <c r="B1888" t="s">
        <v>3750</v>
      </c>
      <c r="C1888" t="s">
        <v>3751</v>
      </c>
    </row>
    <row r="1889" spans="1:3">
      <c r="A1889">
        <v>91373</v>
      </c>
      <c r="B1889" t="s">
        <v>3752</v>
      </c>
      <c r="C1889" t="s">
        <v>3753</v>
      </c>
    </row>
    <row r="1890" spans="1:3">
      <c r="A1890">
        <v>9145</v>
      </c>
      <c r="B1890" t="s">
        <v>3754</v>
      </c>
      <c r="C1890" t="s">
        <v>3755</v>
      </c>
    </row>
    <row r="1891" spans="1:3">
      <c r="A1891">
        <v>91452</v>
      </c>
      <c r="B1891" t="s">
        <v>3756</v>
      </c>
      <c r="C1891" t="s">
        <v>3757</v>
      </c>
    </row>
    <row r="1892" spans="1:3">
      <c r="A1892">
        <v>91612</v>
      </c>
      <c r="B1892" t="s">
        <v>3758</v>
      </c>
      <c r="C1892" t="s">
        <v>3759</v>
      </c>
    </row>
    <row r="1893" spans="1:3">
      <c r="A1893">
        <v>91683</v>
      </c>
      <c r="B1893" t="s">
        <v>3760</v>
      </c>
      <c r="C1893" t="s">
        <v>3761</v>
      </c>
    </row>
    <row r="1894" spans="1:3">
      <c r="A1894">
        <v>91801</v>
      </c>
      <c r="B1894" t="s">
        <v>3762</v>
      </c>
      <c r="C1894" t="s">
        <v>3763</v>
      </c>
    </row>
    <row r="1895" spans="1:3">
      <c r="A1895">
        <v>91893</v>
      </c>
      <c r="B1895" t="s">
        <v>3764</v>
      </c>
      <c r="C1895" t="s">
        <v>3765</v>
      </c>
    </row>
    <row r="1896" spans="1:3">
      <c r="A1896">
        <v>91947</v>
      </c>
      <c r="B1896" t="s">
        <v>3766</v>
      </c>
      <c r="C1896" t="s">
        <v>3767</v>
      </c>
    </row>
    <row r="1897" spans="1:3">
      <c r="A1897">
        <v>9201</v>
      </c>
      <c r="B1897" t="s">
        <v>3768</v>
      </c>
      <c r="C1897" t="s">
        <v>3769</v>
      </c>
    </row>
    <row r="1898" spans="1:3">
      <c r="A1898">
        <v>92235</v>
      </c>
      <c r="B1898" t="s">
        <v>3770</v>
      </c>
      <c r="C1898" t="s">
        <v>3771</v>
      </c>
    </row>
    <row r="1899" spans="1:3">
      <c r="A1899">
        <v>9229</v>
      </c>
      <c r="B1899" t="s">
        <v>3772</v>
      </c>
      <c r="C1899" t="s">
        <v>3773</v>
      </c>
    </row>
    <row r="1900" spans="1:3">
      <c r="A1900">
        <v>92312</v>
      </c>
      <c r="B1900" t="s">
        <v>3774</v>
      </c>
      <c r="C1900" t="s">
        <v>3775</v>
      </c>
    </row>
    <row r="1901" spans="1:3">
      <c r="A1901">
        <v>9242</v>
      </c>
      <c r="B1901" t="s">
        <v>3776</v>
      </c>
      <c r="C1901" t="s">
        <v>3777</v>
      </c>
    </row>
    <row r="1902" spans="1:3">
      <c r="A1902">
        <v>92558</v>
      </c>
      <c r="B1902" t="s">
        <v>3778</v>
      </c>
      <c r="C1902" t="s">
        <v>3779</v>
      </c>
    </row>
    <row r="1903" spans="1:3">
      <c r="A1903">
        <v>9256</v>
      </c>
      <c r="B1903" t="s">
        <v>3780</v>
      </c>
      <c r="C1903" t="s">
        <v>3781</v>
      </c>
    </row>
    <row r="1904" spans="1:3">
      <c r="A1904">
        <v>9275</v>
      </c>
      <c r="B1904" t="s">
        <v>3782</v>
      </c>
      <c r="C1904" t="s">
        <v>3783</v>
      </c>
    </row>
    <row r="1905" spans="1:3">
      <c r="A1905">
        <v>93164</v>
      </c>
      <c r="B1905" t="s">
        <v>3784</v>
      </c>
      <c r="C1905" t="s">
        <v>3785</v>
      </c>
    </row>
    <row r="1906" spans="1:3">
      <c r="A1906">
        <v>9317</v>
      </c>
      <c r="B1906" t="s">
        <v>3786</v>
      </c>
      <c r="C1906" t="s">
        <v>3787</v>
      </c>
    </row>
    <row r="1907" spans="1:3">
      <c r="A1907">
        <v>93429</v>
      </c>
      <c r="B1907" t="s">
        <v>3788</v>
      </c>
      <c r="C1907" t="s">
        <v>3789</v>
      </c>
    </row>
    <row r="1908" spans="1:3">
      <c r="A1908">
        <v>93979</v>
      </c>
      <c r="B1908" t="s">
        <v>3790</v>
      </c>
      <c r="C1908" t="s">
        <v>3791</v>
      </c>
    </row>
    <row r="1909" spans="1:3">
      <c r="A1909">
        <v>94030</v>
      </c>
      <c r="B1909" t="s">
        <v>3792</v>
      </c>
      <c r="C1909" t="s">
        <v>3793</v>
      </c>
    </row>
    <row r="1910" spans="1:3">
      <c r="A1910">
        <v>9404</v>
      </c>
      <c r="B1910" t="s">
        <v>3794</v>
      </c>
      <c r="C1910" t="s">
        <v>3795</v>
      </c>
    </row>
    <row r="1911" spans="1:3">
      <c r="A1911">
        <v>94097</v>
      </c>
      <c r="B1911" t="s">
        <v>3796</v>
      </c>
      <c r="C1911" t="s">
        <v>3797</v>
      </c>
    </row>
    <row r="1912" spans="1:3">
      <c r="A1912">
        <v>94120</v>
      </c>
      <c r="B1912" t="s">
        <v>3798</v>
      </c>
      <c r="C1912" t="s">
        <v>3799</v>
      </c>
    </row>
    <row r="1913" spans="1:3">
      <c r="A1913">
        <v>94122</v>
      </c>
      <c r="B1913" t="s">
        <v>3800</v>
      </c>
      <c r="C1913" t="s">
        <v>3801</v>
      </c>
    </row>
    <row r="1914" spans="1:3">
      <c r="A1914">
        <v>9516</v>
      </c>
      <c r="B1914" t="s">
        <v>3802</v>
      </c>
      <c r="C1914" t="s">
        <v>3803</v>
      </c>
    </row>
    <row r="1915" spans="1:3">
      <c r="A1915">
        <v>9535</v>
      </c>
      <c r="B1915" t="s">
        <v>3804</v>
      </c>
      <c r="C1915" t="s">
        <v>3805</v>
      </c>
    </row>
    <row r="1916" spans="1:3">
      <c r="A1916">
        <v>9644</v>
      </c>
      <c r="B1916" t="s">
        <v>3806</v>
      </c>
      <c r="C1916" t="s">
        <v>3807</v>
      </c>
    </row>
    <row r="1917" spans="1:3">
      <c r="A1917">
        <v>9645</v>
      </c>
      <c r="B1917" t="s">
        <v>3808</v>
      </c>
      <c r="C1917" t="s">
        <v>3809</v>
      </c>
    </row>
    <row r="1918" spans="1:3">
      <c r="A1918">
        <v>9651</v>
      </c>
      <c r="B1918" t="s">
        <v>3810</v>
      </c>
      <c r="C1918" t="s">
        <v>3811</v>
      </c>
    </row>
    <row r="1919" spans="1:3">
      <c r="A1919">
        <v>9674</v>
      </c>
      <c r="B1919" t="s">
        <v>3812</v>
      </c>
      <c r="C1919" t="s">
        <v>3812</v>
      </c>
    </row>
    <row r="1920" spans="1:3">
      <c r="A1920">
        <v>9699</v>
      </c>
      <c r="B1920" t="s">
        <v>3813</v>
      </c>
      <c r="C1920" t="s">
        <v>3814</v>
      </c>
    </row>
    <row r="1921" spans="1:3">
      <c r="A1921">
        <v>9708</v>
      </c>
      <c r="B1921" t="s">
        <v>3815</v>
      </c>
      <c r="C1921" t="s">
        <v>3816</v>
      </c>
    </row>
    <row r="1922" spans="1:3">
      <c r="A1922">
        <v>9715</v>
      </c>
      <c r="B1922" t="s">
        <v>3817</v>
      </c>
      <c r="C1922" t="s">
        <v>3818</v>
      </c>
    </row>
    <row r="1923" spans="1:3">
      <c r="A1923">
        <v>9717</v>
      </c>
      <c r="B1923" t="s">
        <v>3819</v>
      </c>
      <c r="C1923" t="s">
        <v>3820</v>
      </c>
    </row>
    <row r="1924" spans="1:3">
      <c r="A1924">
        <v>9750</v>
      </c>
      <c r="B1924" t="s">
        <v>3821</v>
      </c>
      <c r="C1924" t="s">
        <v>3822</v>
      </c>
    </row>
    <row r="1925" spans="1:3">
      <c r="A1925">
        <v>9758</v>
      </c>
      <c r="B1925" t="s">
        <v>3823</v>
      </c>
      <c r="C1925" t="s">
        <v>3824</v>
      </c>
    </row>
    <row r="1926" spans="1:3">
      <c r="A1926">
        <v>9760</v>
      </c>
      <c r="B1926" t="s">
        <v>3825</v>
      </c>
      <c r="C1926" t="s">
        <v>3826</v>
      </c>
    </row>
    <row r="1927" spans="1:3">
      <c r="A1927">
        <v>9771</v>
      </c>
      <c r="B1927" t="s">
        <v>3827</v>
      </c>
      <c r="C1927" t="s">
        <v>3828</v>
      </c>
    </row>
    <row r="1928" spans="1:3">
      <c r="A1928">
        <v>9832</v>
      </c>
      <c r="B1928" t="s">
        <v>3829</v>
      </c>
      <c r="C1928" t="s">
        <v>3830</v>
      </c>
    </row>
    <row r="1929" spans="1:3">
      <c r="A1929">
        <v>9833</v>
      </c>
      <c r="B1929" t="s">
        <v>3831</v>
      </c>
      <c r="C1929" t="s">
        <v>3832</v>
      </c>
    </row>
    <row r="1930" spans="1:3">
      <c r="A1930">
        <v>9839</v>
      </c>
      <c r="B1930" t="s">
        <v>3833</v>
      </c>
      <c r="C1930" t="s">
        <v>3834</v>
      </c>
    </row>
    <row r="1931" spans="1:3">
      <c r="A1931">
        <v>9854</v>
      </c>
      <c r="B1931" t="s">
        <v>3835</v>
      </c>
      <c r="C1931" t="s">
        <v>3836</v>
      </c>
    </row>
    <row r="1932" spans="1:3">
      <c r="A1932">
        <v>9859</v>
      </c>
      <c r="B1932" t="s">
        <v>3837</v>
      </c>
      <c r="C1932" t="s">
        <v>3838</v>
      </c>
    </row>
    <row r="1933" spans="1:3">
      <c r="A1933">
        <v>9865</v>
      </c>
      <c r="B1933" t="s">
        <v>3839</v>
      </c>
      <c r="C1933" t="s">
        <v>3840</v>
      </c>
    </row>
    <row r="1934" spans="1:3">
      <c r="A1934">
        <v>9903</v>
      </c>
      <c r="B1934" t="s">
        <v>3841</v>
      </c>
      <c r="C1934" t="s">
        <v>3842</v>
      </c>
    </row>
    <row r="1935" spans="1:3">
      <c r="A1935">
        <v>9911</v>
      </c>
      <c r="B1935" t="s">
        <v>3843</v>
      </c>
      <c r="C1935" t="s">
        <v>3844</v>
      </c>
    </row>
    <row r="1936" spans="1:3">
      <c r="A1936">
        <v>9920</v>
      </c>
      <c r="B1936" t="s">
        <v>3845</v>
      </c>
      <c r="C1936" t="s">
        <v>38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21"/>
  <sheetViews>
    <sheetView topLeftCell="B1" workbookViewId="0"/>
  </sheetViews>
  <sheetFormatPr baseColWidth="10" defaultRowHeight="15" x14ac:dyDescent="0"/>
  <cols>
    <col min="1" max="1" width="59.83203125" customWidth="1"/>
  </cols>
  <sheetData>
    <row r="1" spans="1:7">
      <c r="A1" t="s">
        <v>7039</v>
      </c>
    </row>
    <row r="2" spans="1:7">
      <c r="A2" t="s">
        <v>0</v>
      </c>
    </row>
    <row r="4" spans="1:7">
      <c r="A4" t="s">
        <v>1</v>
      </c>
      <c r="B4" t="s">
        <v>2</v>
      </c>
    </row>
    <row r="5" spans="1:7">
      <c r="A5" t="s">
        <v>3</v>
      </c>
      <c r="B5">
        <v>20</v>
      </c>
    </row>
    <row r="6" spans="1:7">
      <c r="A6" t="s">
        <v>4</v>
      </c>
      <c r="B6">
        <v>1329</v>
      </c>
    </row>
    <row r="7" spans="1:7">
      <c r="A7" t="s">
        <v>5</v>
      </c>
      <c r="B7">
        <v>1586</v>
      </c>
    </row>
    <row r="8" spans="1:7">
      <c r="A8" t="s">
        <v>6</v>
      </c>
      <c r="B8">
        <v>45956</v>
      </c>
    </row>
    <row r="10" spans="1:7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</row>
    <row r="11" spans="1:7">
      <c r="A11" t="s">
        <v>3847</v>
      </c>
      <c r="B11">
        <v>421</v>
      </c>
      <c r="C11" t="s">
        <v>3848</v>
      </c>
      <c r="D11">
        <v>79</v>
      </c>
      <c r="E11">
        <v>0.18759999999999999</v>
      </c>
      <c r="F11" s="1">
        <v>5.3599999999999996E-35</v>
      </c>
      <c r="G11" s="1">
        <v>7.12E-32</v>
      </c>
    </row>
    <row r="12" spans="1:7">
      <c r="A12" t="s">
        <v>3849</v>
      </c>
      <c r="B12">
        <v>325</v>
      </c>
      <c r="C12" t="s">
        <v>3850</v>
      </c>
      <c r="D12">
        <v>65</v>
      </c>
      <c r="E12">
        <v>0.2</v>
      </c>
      <c r="F12" s="1">
        <v>1.0699999999999999E-30</v>
      </c>
      <c r="G12" s="1">
        <v>7.0900000000000001E-28</v>
      </c>
    </row>
    <row r="13" spans="1:7">
      <c r="A13" t="s">
        <v>3851</v>
      </c>
      <c r="B13">
        <v>192</v>
      </c>
      <c r="C13" t="s">
        <v>3852</v>
      </c>
      <c r="D13">
        <v>50</v>
      </c>
      <c r="E13">
        <v>0.26040000000000002</v>
      </c>
      <c r="F13" s="1">
        <v>1.4100000000000001E-29</v>
      </c>
      <c r="G13" s="1">
        <v>6.2500000000000002E-27</v>
      </c>
    </row>
    <row r="14" spans="1:7">
      <c r="A14" t="s">
        <v>3853</v>
      </c>
      <c r="B14">
        <v>172</v>
      </c>
      <c r="C14" t="s">
        <v>3854</v>
      </c>
      <c r="D14">
        <v>43</v>
      </c>
      <c r="E14">
        <v>0.25</v>
      </c>
      <c r="F14" s="1">
        <v>7.4400000000000001E-25</v>
      </c>
      <c r="G14" s="1">
        <v>2.4700000000000002E-22</v>
      </c>
    </row>
    <row r="15" spans="1:7">
      <c r="A15" t="s">
        <v>3855</v>
      </c>
      <c r="B15">
        <v>36</v>
      </c>
      <c r="C15" t="s">
        <v>3856</v>
      </c>
      <c r="D15">
        <v>19</v>
      </c>
      <c r="E15">
        <v>0.52780000000000005</v>
      </c>
      <c r="F15" s="1">
        <v>7.3599999999999997E-19</v>
      </c>
      <c r="G15" s="1">
        <v>1.96E-16</v>
      </c>
    </row>
    <row r="16" spans="1:7">
      <c r="A16" t="s">
        <v>3857</v>
      </c>
      <c r="B16">
        <v>47</v>
      </c>
      <c r="C16" t="s">
        <v>3858</v>
      </c>
      <c r="D16">
        <v>21</v>
      </c>
      <c r="E16">
        <v>0.44679999999999997</v>
      </c>
      <c r="F16" s="1">
        <v>9.2699999999999996E-19</v>
      </c>
      <c r="G16" s="1">
        <v>2.05E-16</v>
      </c>
    </row>
    <row r="17" spans="1:7">
      <c r="A17" t="s">
        <v>3859</v>
      </c>
      <c r="B17">
        <v>38</v>
      </c>
      <c r="C17" t="s">
        <v>3860</v>
      </c>
      <c r="D17">
        <v>18</v>
      </c>
      <c r="E17">
        <v>0.47370000000000001</v>
      </c>
      <c r="F17" s="1">
        <v>7.6499999999999998E-17</v>
      </c>
      <c r="G17" s="1">
        <v>1.4500000000000001E-14</v>
      </c>
    </row>
    <row r="18" spans="1:7">
      <c r="A18" t="s">
        <v>3861</v>
      </c>
      <c r="B18">
        <v>87</v>
      </c>
      <c r="C18" t="s">
        <v>3862</v>
      </c>
      <c r="D18">
        <v>25</v>
      </c>
      <c r="E18">
        <v>0.28739999999999999</v>
      </c>
      <c r="F18" s="1">
        <v>1.29E-16</v>
      </c>
      <c r="G18" s="1">
        <v>1.9800000000000001E-14</v>
      </c>
    </row>
    <row r="19" spans="1:7">
      <c r="A19" t="s">
        <v>14</v>
      </c>
      <c r="B19">
        <v>1028</v>
      </c>
      <c r="C19" t="s">
        <v>15</v>
      </c>
      <c r="D19">
        <v>92</v>
      </c>
      <c r="E19">
        <v>8.9499999999999996E-2</v>
      </c>
      <c r="F19" s="1">
        <v>1.3400000000000001E-16</v>
      </c>
      <c r="G19" s="1">
        <v>1.9800000000000001E-14</v>
      </c>
    </row>
    <row r="20" spans="1:7">
      <c r="A20" t="s">
        <v>3863</v>
      </c>
      <c r="B20">
        <v>45</v>
      </c>
      <c r="C20" t="s">
        <v>3864</v>
      </c>
      <c r="D20">
        <v>19</v>
      </c>
      <c r="E20">
        <v>0.42220000000000002</v>
      </c>
      <c r="F20" s="1">
        <v>1.55E-16</v>
      </c>
      <c r="G20" s="1">
        <v>2.0599999999999999E-14</v>
      </c>
    </row>
    <row r="21" spans="1:7">
      <c r="A21" t="s">
        <v>42</v>
      </c>
      <c r="B21">
        <v>413</v>
      </c>
      <c r="C21" t="s">
        <v>43</v>
      </c>
      <c r="D21">
        <v>52</v>
      </c>
      <c r="E21">
        <v>0.12590000000000001</v>
      </c>
      <c r="F21" s="1">
        <v>1.13E-15</v>
      </c>
      <c r="G21" s="1">
        <v>1.3299999999999999E-13</v>
      </c>
    </row>
    <row r="22" spans="1:7">
      <c r="A22" t="s">
        <v>3865</v>
      </c>
      <c r="B22">
        <v>122</v>
      </c>
      <c r="C22" t="s">
        <v>3866</v>
      </c>
      <c r="D22">
        <v>28</v>
      </c>
      <c r="E22">
        <v>0.22950000000000001</v>
      </c>
      <c r="F22" s="1">
        <v>1.2E-15</v>
      </c>
      <c r="G22" s="1">
        <v>1.3299999999999999E-13</v>
      </c>
    </row>
    <row r="23" spans="1:7">
      <c r="A23" t="s">
        <v>3867</v>
      </c>
      <c r="B23">
        <v>39</v>
      </c>
      <c r="C23" t="s">
        <v>3868</v>
      </c>
      <c r="D23">
        <v>17</v>
      </c>
      <c r="E23">
        <v>0.43590000000000001</v>
      </c>
      <c r="F23" s="1">
        <v>3.1900000000000002E-15</v>
      </c>
      <c r="G23" s="1">
        <v>3.2600000000000002E-13</v>
      </c>
    </row>
    <row r="24" spans="1:7">
      <c r="A24" t="s">
        <v>3869</v>
      </c>
      <c r="B24">
        <v>30</v>
      </c>
      <c r="C24" t="s">
        <v>3870</v>
      </c>
      <c r="D24">
        <v>15</v>
      </c>
      <c r="E24">
        <v>0.5</v>
      </c>
      <c r="F24" s="1">
        <v>1.0499999999999999E-14</v>
      </c>
      <c r="G24" s="1">
        <v>9.9400000000000001E-13</v>
      </c>
    </row>
    <row r="25" spans="1:7">
      <c r="A25" t="s">
        <v>3871</v>
      </c>
      <c r="B25">
        <v>74</v>
      </c>
      <c r="C25" t="s">
        <v>3872</v>
      </c>
      <c r="D25">
        <v>21</v>
      </c>
      <c r="E25">
        <v>0.2838</v>
      </c>
      <c r="F25" s="1">
        <v>4.5899999999999999E-14</v>
      </c>
      <c r="G25" s="1">
        <v>4.0700000000000002E-12</v>
      </c>
    </row>
    <row r="26" spans="1:7">
      <c r="A26" t="s">
        <v>3873</v>
      </c>
      <c r="B26">
        <v>31</v>
      </c>
      <c r="C26" t="s">
        <v>3874</v>
      </c>
      <c r="D26">
        <v>14</v>
      </c>
      <c r="E26">
        <v>0.4516</v>
      </c>
      <c r="F26" s="1">
        <v>4.9100000000000003E-13</v>
      </c>
      <c r="G26" s="1">
        <v>4.0799999999999997E-11</v>
      </c>
    </row>
    <row r="27" spans="1:7">
      <c r="A27" t="s">
        <v>3875</v>
      </c>
      <c r="B27">
        <v>137</v>
      </c>
      <c r="C27" t="s">
        <v>3876</v>
      </c>
      <c r="D27">
        <v>26</v>
      </c>
      <c r="E27">
        <v>0.1898</v>
      </c>
      <c r="F27" s="1">
        <v>1.4100000000000001E-12</v>
      </c>
      <c r="G27" s="1">
        <v>1.0999999999999999E-10</v>
      </c>
    </row>
    <row r="28" spans="1:7">
      <c r="A28" t="s">
        <v>3877</v>
      </c>
      <c r="B28">
        <v>247</v>
      </c>
      <c r="C28" t="s">
        <v>3878</v>
      </c>
      <c r="D28">
        <v>35</v>
      </c>
      <c r="E28">
        <v>0.14169999999999999</v>
      </c>
      <c r="F28" s="1">
        <v>1.7E-12</v>
      </c>
      <c r="G28" s="1">
        <v>1.26E-10</v>
      </c>
    </row>
    <row r="29" spans="1:7">
      <c r="A29" t="s">
        <v>3879</v>
      </c>
      <c r="B29">
        <v>109</v>
      </c>
      <c r="C29" t="s">
        <v>3880</v>
      </c>
      <c r="D29">
        <v>23</v>
      </c>
      <c r="E29">
        <v>0.21099999999999999</v>
      </c>
      <c r="F29" s="1">
        <v>2.71E-12</v>
      </c>
      <c r="G29" s="1">
        <v>1.8899999999999999E-10</v>
      </c>
    </row>
    <row r="30" spans="1:7">
      <c r="A30" t="s">
        <v>3881</v>
      </c>
      <c r="B30">
        <v>92</v>
      </c>
      <c r="C30" t="s">
        <v>3882</v>
      </c>
      <c r="D30">
        <v>21</v>
      </c>
      <c r="E30">
        <v>0.2283</v>
      </c>
      <c r="F30" s="1">
        <v>4.7900000000000004E-12</v>
      </c>
      <c r="G30" s="1">
        <v>3.1899999999999998E-10</v>
      </c>
    </row>
    <row r="33" spans="1:23">
      <c r="A33" t="s">
        <v>54</v>
      </c>
    </row>
    <row r="35" spans="1:23">
      <c r="A35" t="s">
        <v>55</v>
      </c>
      <c r="B35" t="s">
        <v>56</v>
      </c>
      <c r="C35" t="s">
        <v>57</v>
      </c>
      <c r="D35" t="s">
        <v>3847</v>
      </c>
      <c r="E35" t="s">
        <v>3849</v>
      </c>
      <c r="F35" t="s">
        <v>3851</v>
      </c>
      <c r="G35" t="s">
        <v>3853</v>
      </c>
      <c r="H35" t="s">
        <v>3855</v>
      </c>
      <c r="I35" t="s">
        <v>3857</v>
      </c>
      <c r="J35" t="s">
        <v>3859</v>
      </c>
      <c r="K35" t="s">
        <v>3861</v>
      </c>
      <c r="L35" t="s">
        <v>14</v>
      </c>
      <c r="M35" t="s">
        <v>3863</v>
      </c>
      <c r="N35" t="s">
        <v>42</v>
      </c>
      <c r="O35" t="s">
        <v>3865</v>
      </c>
      <c r="P35" t="s">
        <v>3867</v>
      </c>
      <c r="Q35" t="s">
        <v>3869</v>
      </c>
      <c r="R35" t="s">
        <v>3871</v>
      </c>
      <c r="S35" t="s">
        <v>3873</v>
      </c>
      <c r="T35" t="s">
        <v>3875</v>
      </c>
      <c r="U35" t="s">
        <v>3877</v>
      </c>
      <c r="V35" t="s">
        <v>3879</v>
      </c>
      <c r="W35" t="s">
        <v>3881</v>
      </c>
    </row>
    <row r="36" spans="1:23">
      <c r="A36">
        <v>6118</v>
      </c>
      <c r="B36" t="s">
        <v>3883</v>
      </c>
      <c r="C36" t="s">
        <v>3884</v>
      </c>
      <c r="D36" t="s">
        <v>3847</v>
      </c>
      <c r="E36" t="s">
        <v>3849</v>
      </c>
      <c r="F36" t="s">
        <v>3851</v>
      </c>
      <c r="G36" t="s">
        <v>3853</v>
      </c>
      <c r="H36" t="s">
        <v>3855</v>
      </c>
      <c r="I36" t="s">
        <v>3857</v>
      </c>
      <c r="J36" t="s">
        <v>3859</v>
      </c>
      <c r="M36" t="s">
        <v>3863</v>
      </c>
      <c r="O36" t="s">
        <v>3865</v>
      </c>
      <c r="P36" t="s">
        <v>3867</v>
      </c>
      <c r="Q36" t="s">
        <v>3869</v>
      </c>
      <c r="S36" t="s">
        <v>3873</v>
      </c>
      <c r="T36" t="s">
        <v>3875</v>
      </c>
      <c r="V36" t="s">
        <v>3879</v>
      </c>
      <c r="W36" t="s">
        <v>3881</v>
      </c>
    </row>
    <row r="37" spans="1:23">
      <c r="A37">
        <v>4171</v>
      </c>
      <c r="B37" t="s">
        <v>3885</v>
      </c>
      <c r="C37" t="s">
        <v>3886</v>
      </c>
      <c r="D37" t="s">
        <v>3847</v>
      </c>
      <c r="E37" t="s">
        <v>3849</v>
      </c>
      <c r="F37" t="s">
        <v>3851</v>
      </c>
      <c r="G37" t="s">
        <v>3853</v>
      </c>
      <c r="H37" t="s">
        <v>3855</v>
      </c>
      <c r="J37" t="s">
        <v>3859</v>
      </c>
      <c r="M37" t="s">
        <v>3863</v>
      </c>
      <c r="P37" t="s">
        <v>3867</v>
      </c>
      <c r="Q37" t="s">
        <v>3869</v>
      </c>
      <c r="S37" t="s">
        <v>3873</v>
      </c>
      <c r="T37" t="s">
        <v>3875</v>
      </c>
      <c r="V37" t="s">
        <v>3879</v>
      </c>
      <c r="W37" t="s">
        <v>3881</v>
      </c>
    </row>
    <row r="38" spans="1:23">
      <c r="A38">
        <v>4172</v>
      </c>
      <c r="B38" t="s">
        <v>3887</v>
      </c>
      <c r="C38" t="s">
        <v>3888</v>
      </c>
      <c r="D38" t="s">
        <v>3847</v>
      </c>
      <c r="E38" t="s">
        <v>3849</v>
      </c>
      <c r="F38" t="s">
        <v>3851</v>
      </c>
      <c r="G38" t="s">
        <v>3853</v>
      </c>
      <c r="H38" t="s">
        <v>3855</v>
      </c>
      <c r="J38" t="s">
        <v>3859</v>
      </c>
      <c r="M38" t="s">
        <v>3863</v>
      </c>
      <c r="Q38" t="s">
        <v>3869</v>
      </c>
      <c r="R38" t="s">
        <v>3871</v>
      </c>
      <c r="S38" t="s">
        <v>3873</v>
      </c>
      <c r="T38" t="s">
        <v>3875</v>
      </c>
      <c r="V38" t="s">
        <v>3879</v>
      </c>
      <c r="W38" t="s">
        <v>3881</v>
      </c>
    </row>
    <row r="39" spans="1:23">
      <c r="A39">
        <v>4173</v>
      </c>
      <c r="B39" t="s">
        <v>3889</v>
      </c>
      <c r="C39" t="s">
        <v>3890</v>
      </c>
      <c r="D39" t="s">
        <v>3847</v>
      </c>
      <c r="E39" t="s">
        <v>3849</v>
      </c>
      <c r="F39" t="s">
        <v>3851</v>
      </c>
      <c r="G39" t="s">
        <v>3853</v>
      </c>
      <c r="H39" t="s">
        <v>3855</v>
      </c>
      <c r="J39" t="s">
        <v>3859</v>
      </c>
      <c r="M39" t="s">
        <v>3863</v>
      </c>
      <c r="Q39" t="s">
        <v>3869</v>
      </c>
      <c r="S39" t="s">
        <v>3873</v>
      </c>
      <c r="T39" t="s">
        <v>3875</v>
      </c>
      <c r="V39" t="s">
        <v>3879</v>
      </c>
      <c r="W39" t="s">
        <v>3881</v>
      </c>
    </row>
    <row r="40" spans="1:23">
      <c r="A40">
        <v>4174</v>
      </c>
      <c r="B40" t="s">
        <v>3891</v>
      </c>
      <c r="C40" t="s">
        <v>3892</v>
      </c>
      <c r="D40" t="s">
        <v>3847</v>
      </c>
      <c r="E40" t="s">
        <v>3849</v>
      </c>
      <c r="F40" t="s">
        <v>3851</v>
      </c>
      <c r="G40" t="s">
        <v>3853</v>
      </c>
      <c r="H40" t="s">
        <v>3855</v>
      </c>
      <c r="J40" t="s">
        <v>3859</v>
      </c>
      <c r="M40" t="s">
        <v>3863</v>
      </c>
      <c r="Q40" t="s">
        <v>3869</v>
      </c>
      <c r="S40" t="s">
        <v>3873</v>
      </c>
      <c r="T40" t="s">
        <v>3875</v>
      </c>
      <c r="V40" t="s">
        <v>3879</v>
      </c>
      <c r="W40" t="s">
        <v>3881</v>
      </c>
    </row>
    <row r="41" spans="1:23">
      <c r="A41">
        <v>4175</v>
      </c>
      <c r="B41" t="s">
        <v>3893</v>
      </c>
      <c r="C41" t="s">
        <v>3894</v>
      </c>
      <c r="D41" t="s">
        <v>3847</v>
      </c>
      <c r="E41" t="s">
        <v>3849</v>
      </c>
      <c r="F41" t="s">
        <v>3851</v>
      </c>
      <c r="G41" t="s">
        <v>3853</v>
      </c>
      <c r="H41" t="s">
        <v>3855</v>
      </c>
      <c r="J41" t="s">
        <v>3859</v>
      </c>
      <c r="M41" t="s">
        <v>3863</v>
      </c>
      <c r="Q41" t="s">
        <v>3869</v>
      </c>
      <c r="S41" t="s">
        <v>3873</v>
      </c>
      <c r="T41" t="s">
        <v>3875</v>
      </c>
      <c r="V41" t="s">
        <v>3879</v>
      </c>
      <c r="W41" t="s">
        <v>3881</v>
      </c>
    </row>
    <row r="42" spans="1:23">
      <c r="A42">
        <v>23649</v>
      </c>
      <c r="B42" t="s">
        <v>3895</v>
      </c>
      <c r="C42" t="s">
        <v>3896</v>
      </c>
      <c r="D42" t="s">
        <v>3847</v>
      </c>
      <c r="E42" t="s">
        <v>3849</v>
      </c>
      <c r="F42" t="s">
        <v>3851</v>
      </c>
      <c r="G42" t="s">
        <v>3853</v>
      </c>
      <c r="H42" t="s">
        <v>3855</v>
      </c>
      <c r="O42" t="s">
        <v>3865</v>
      </c>
      <c r="Q42" t="s">
        <v>3869</v>
      </c>
      <c r="S42" t="s">
        <v>3873</v>
      </c>
      <c r="T42" t="s">
        <v>3875</v>
      </c>
      <c r="V42" t="s">
        <v>3879</v>
      </c>
      <c r="W42" t="s">
        <v>3881</v>
      </c>
    </row>
    <row r="43" spans="1:23">
      <c r="A43">
        <v>5426</v>
      </c>
      <c r="B43" t="s">
        <v>3897</v>
      </c>
      <c r="C43" t="s">
        <v>3898</v>
      </c>
      <c r="D43" t="s">
        <v>3847</v>
      </c>
      <c r="E43" t="s">
        <v>3849</v>
      </c>
      <c r="F43" t="s">
        <v>3851</v>
      </c>
      <c r="G43" t="s">
        <v>3853</v>
      </c>
      <c r="H43" t="s">
        <v>3855</v>
      </c>
      <c r="O43" t="s">
        <v>3865</v>
      </c>
      <c r="S43" t="s">
        <v>3873</v>
      </c>
      <c r="T43" t="s">
        <v>3875</v>
      </c>
      <c r="V43" t="s">
        <v>3879</v>
      </c>
      <c r="W43" t="s">
        <v>3881</v>
      </c>
    </row>
    <row r="44" spans="1:23">
      <c r="A44">
        <v>5427</v>
      </c>
      <c r="B44" t="s">
        <v>3899</v>
      </c>
      <c r="C44" t="s">
        <v>3900</v>
      </c>
      <c r="D44" t="s">
        <v>3847</v>
      </c>
      <c r="E44" t="s">
        <v>3849</v>
      </c>
      <c r="F44" t="s">
        <v>3851</v>
      </c>
      <c r="G44" t="s">
        <v>3853</v>
      </c>
      <c r="H44" t="s">
        <v>3855</v>
      </c>
      <c r="O44" t="s">
        <v>3865</v>
      </c>
      <c r="S44" t="s">
        <v>3873</v>
      </c>
      <c r="T44" t="s">
        <v>3875</v>
      </c>
      <c r="V44" t="s">
        <v>3879</v>
      </c>
      <c r="W44" t="s">
        <v>3881</v>
      </c>
    </row>
    <row r="45" spans="1:23">
      <c r="A45">
        <v>378708</v>
      </c>
      <c r="B45" t="s">
        <v>3901</v>
      </c>
      <c r="C45" t="s">
        <v>3902</v>
      </c>
      <c r="D45" t="s">
        <v>3847</v>
      </c>
      <c r="E45" t="s">
        <v>3849</v>
      </c>
      <c r="F45" t="s">
        <v>3851</v>
      </c>
      <c r="G45" t="s">
        <v>3853</v>
      </c>
      <c r="I45" t="s">
        <v>3857</v>
      </c>
      <c r="K45" t="s">
        <v>3861</v>
      </c>
    </row>
    <row r="46" spans="1:23">
      <c r="A46">
        <v>1017</v>
      </c>
      <c r="B46" t="s">
        <v>3903</v>
      </c>
      <c r="C46" t="s">
        <v>3904</v>
      </c>
      <c r="D46" t="s">
        <v>3847</v>
      </c>
      <c r="E46" t="s">
        <v>3849</v>
      </c>
      <c r="F46" t="s">
        <v>3851</v>
      </c>
      <c r="G46" t="s">
        <v>3853</v>
      </c>
      <c r="J46" t="s">
        <v>3859</v>
      </c>
      <c r="M46" t="s">
        <v>3863</v>
      </c>
      <c r="P46" t="s">
        <v>3867</v>
      </c>
      <c r="R46" t="s">
        <v>3871</v>
      </c>
      <c r="S46" t="s">
        <v>3873</v>
      </c>
      <c r="T46" t="s">
        <v>3875</v>
      </c>
      <c r="V46" t="s">
        <v>3879</v>
      </c>
      <c r="W46" t="s">
        <v>3881</v>
      </c>
    </row>
    <row r="47" spans="1:23">
      <c r="A47">
        <v>990</v>
      </c>
      <c r="B47" t="s">
        <v>3905</v>
      </c>
      <c r="C47" t="s">
        <v>3906</v>
      </c>
      <c r="D47" t="s">
        <v>3847</v>
      </c>
      <c r="E47" t="s">
        <v>3849</v>
      </c>
      <c r="F47" t="s">
        <v>3851</v>
      </c>
      <c r="G47" t="s">
        <v>3853</v>
      </c>
      <c r="J47" t="s">
        <v>3859</v>
      </c>
      <c r="M47" t="s">
        <v>3863</v>
      </c>
      <c r="P47" t="s">
        <v>3867</v>
      </c>
      <c r="R47" t="s">
        <v>3871</v>
      </c>
      <c r="S47" t="s">
        <v>3873</v>
      </c>
      <c r="T47" t="s">
        <v>3875</v>
      </c>
      <c r="V47" t="s">
        <v>3879</v>
      </c>
      <c r="W47" t="s">
        <v>3881</v>
      </c>
    </row>
    <row r="48" spans="1:23">
      <c r="A48">
        <v>8318</v>
      </c>
      <c r="B48" t="s">
        <v>3907</v>
      </c>
      <c r="C48" t="s">
        <v>3908</v>
      </c>
      <c r="D48" t="s">
        <v>3847</v>
      </c>
      <c r="E48" t="s">
        <v>3849</v>
      </c>
      <c r="F48" t="s">
        <v>3851</v>
      </c>
      <c r="G48" t="s">
        <v>3853</v>
      </c>
      <c r="J48" t="s">
        <v>3859</v>
      </c>
      <c r="M48" t="s">
        <v>3863</v>
      </c>
      <c r="Q48" t="s">
        <v>3869</v>
      </c>
      <c r="S48" t="s">
        <v>3873</v>
      </c>
      <c r="T48" t="s">
        <v>3875</v>
      </c>
      <c r="V48" t="s">
        <v>3879</v>
      </c>
      <c r="W48" t="s">
        <v>3881</v>
      </c>
    </row>
    <row r="49" spans="1:23">
      <c r="A49">
        <v>4998</v>
      </c>
      <c r="B49" t="s">
        <v>3909</v>
      </c>
      <c r="C49" t="s">
        <v>3910</v>
      </c>
      <c r="D49" t="s">
        <v>3847</v>
      </c>
      <c r="E49" t="s">
        <v>3849</v>
      </c>
      <c r="F49" t="s">
        <v>3851</v>
      </c>
      <c r="G49" t="s">
        <v>3853</v>
      </c>
      <c r="J49" t="s">
        <v>3859</v>
      </c>
      <c r="M49" t="s">
        <v>3863</v>
      </c>
      <c r="R49" t="s">
        <v>3871</v>
      </c>
      <c r="S49" t="s">
        <v>3873</v>
      </c>
      <c r="T49" t="s">
        <v>3875</v>
      </c>
      <c r="V49" t="s">
        <v>3879</v>
      </c>
      <c r="W49" t="s">
        <v>3881</v>
      </c>
    </row>
    <row r="50" spans="1:23">
      <c r="A50">
        <v>79902</v>
      </c>
      <c r="B50" t="s">
        <v>3911</v>
      </c>
      <c r="C50" t="s">
        <v>3912</v>
      </c>
      <c r="D50" t="s">
        <v>3847</v>
      </c>
      <c r="E50" t="s">
        <v>3849</v>
      </c>
      <c r="F50" t="s">
        <v>3851</v>
      </c>
      <c r="G50" t="s">
        <v>3853</v>
      </c>
      <c r="K50" t="s">
        <v>3861</v>
      </c>
      <c r="N50" t="s">
        <v>42</v>
      </c>
      <c r="U50" t="s">
        <v>3877</v>
      </c>
    </row>
    <row r="51" spans="1:23">
      <c r="A51">
        <v>348995</v>
      </c>
      <c r="B51" t="s">
        <v>3913</v>
      </c>
      <c r="C51" t="s">
        <v>3914</v>
      </c>
      <c r="D51" t="s">
        <v>3847</v>
      </c>
      <c r="E51" t="s">
        <v>3849</v>
      </c>
      <c r="F51" t="s">
        <v>3851</v>
      </c>
      <c r="G51" t="s">
        <v>3853</v>
      </c>
      <c r="K51" t="s">
        <v>3861</v>
      </c>
      <c r="N51" t="s">
        <v>42</v>
      </c>
      <c r="U51" t="s">
        <v>3877</v>
      </c>
    </row>
    <row r="52" spans="1:23">
      <c r="A52">
        <v>57122</v>
      </c>
      <c r="B52" t="s">
        <v>3915</v>
      </c>
      <c r="C52" t="s">
        <v>3916</v>
      </c>
      <c r="D52" t="s">
        <v>3847</v>
      </c>
      <c r="E52" t="s">
        <v>3849</v>
      </c>
      <c r="F52" t="s">
        <v>3851</v>
      </c>
      <c r="G52" t="s">
        <v>3853</v>
      </c>
      <c r="K52" t="s">
        <v>3861</v>
      </c>
      <c r="N52" t="s">
        <v>42</v>
      </c>
      <c r="U52" t="s">
        <v>3877</v>
      </c>
    </row>
    <row r="53" spans="1:23">
      <c r="A53">
        <v>23421</v>
      </c>
      <c r="B53" t="s">
        <v>3917</v>
      </c>
      <c r="C53" t="s">
        <v>3918</v>
      </c>
      <c r="D53" t="s">
        <v>3847</v>
      </c>
      <c r="E53" t="s">
        <v>3849</v>
      </c>
      <c r="F53" t="s">
        <v>3851</v>
      </c>
      <c r="G53" t="s">
        <v>3853</v>
      </c>
      <c r="K53" t="s">
        <v>3861</v>
      </c>
      <c r="O53" t="s">
        <v>3865</v>
      </c>
    </row>
    <row r="54" spans="1:23">
      <c r="A54">
        <v>401541</v>
      </c>
      <c r="B54" t="s">
        <v>3919</v>
      </c>
      <c r="C54" t="s">
        <v>3920</v>
      </c>
      <c r="D54" t="s">
        <v>3847</v>
      </c>
      <c r="E54" t="s">
        <v>3849</v>
      </c>
      <c r="F54" t="s">
        <v>3851</v>
      </c>
      <c r="G54" t="s">
        <v>3853</v>
      </c>
      <c r="K54" t="s">
        <v>3861</v>
      </c>
      <c r="O54" t="s">
        <v>3865</v>
      </c>
    </row>
    <row r="55" spans="1:23">
      <c r="A55">
        <v>55166</v>
      </c>
      <c r="B55" t="s">
        <v>3921</v>
      </c>
      <c r="C55" t="s">
        <v>3922</v>
      </c>
      <c r="D55" t="s">
        <v>3847</v>
      </c>
      <c r="E55" t="s">
        <v>3849</v>
      </c>
      <c r="F55" t="s">
        <v>3851</v>
      </c>
      <c r="G55" t="s">
        <v>3853</v>
      </c>
      <c r="K55" t="s">
        <v>3861</v>
      </c>
      <c r="O55" t="s">
        <v>3865</v>
      </c>
    </row>
    <row r="56" spans="1:23">
      <c r="A56">
        <v>55839</v>
      </c>
      <c r="B56" t="s">
        <v>3923</v>
      </c>
      <c r="C56" t="s">
        <v>3924</v>
      </c>
      <c r="D56" t="s">
        <v>3847</v>
      </c>
      <c r="E56" t="s">
        <v>3849</v>
      </c>
      <c r="F56" t="s">
        <v>3851</v>
      </c>
      <c r="G56" t="s">
        <v>3853</v>
      </c>
      <c r="K56" t="s">
        <v>3861</v>
      </c>
      <c r="O56" t="s">
        <v>3865</v>
      </c>
    </row>
    <row r="57" spans="1:23">
      <c r="A57">
        <v>64105</v>
      </c>
      <c r="B57" t="s">
        <v>3925</v>
      </c>
      <c r="C57" t="s">
        <v>3926</v>
      </c>
      <c r="D57" t="s">
        <v>3847</v>
      </c>
      <c r="E57" t="s">
        <v>3849</v>
      </c>
      <c r="F57" t="s">
        <v>3851</v>
      </c>
      <c r="G57" t="s">
        <v>3853</v>
      </c>
      <c r="K57" t="s">
        <v>3861</v>
      </c>
      <c r="O57" t="s">
        <v>3865</v>
      </c>
    </row>
    <row r="58" spans="1:23">
      <c r="A58">
        <v>64946</v>
      </c>
      <c r="B58" t="s">
        <v>3927</v>
      </c>
      <c r="C58" t="s">
        <v>3928</v>
      </c>
      <c r="D58" t="s">
        <v>3847</v>
      </c>
      <c r="E58" t="s">
        <v>3849</v>
      </c>
      <c r="F58" t="s">
        <v>3851</v>
      </c>
      <c r="G58" t="s">
        <v>3853</v>
      </c>
      <c r="K58" t="s">
        <v>3861</v>
      </c>
      <c r="O58" t="s">
        <v>3865</v>
      </c>
    </row>
    <row r="59" spans="1:23">
      <c r="A59">
        <v>79172</v>
      </c>
      <c r="B59" t="s">
        <v>3929</v>
      </c>
      <c r="C59" t="s">
        <v>3930</v>
      </c>
      <c r="D59" t="s">
        <v>3847</v>
      </c>
      <c r="E59" t="s">
        <v>3849</v>
      </c>
      <c r="F59" t="s">
        <v>3851</v>
      </c>
      <c r="G59" t="s">
        <v>3853</v>
      </c>
      <c r="K59" t="s">
        <v>3861</v>
      </c>
      <c r="O59" t="s">
        <v>3865</v>
      </c>
    </row>
    <row r="60" spans="1:23">
      <c r="A60">
        <v>11004</v>
      </c>
      <c r="B60" t="s">
        <v>3931</v>
      </c>
      <c r="C60" t="s">
        <v>3932</v>
      </c>
      <c r="D60" t="s">
        <v>3847</v>
      </c>
      <c r="E60" t="s">
        <v>3849</v>
      </c>
      <c r="F60" t="s">
        <v>3851</v>
      </c>
      <c r="G60" t="s">
        <v>3853</v>
      </c>
      <c r="K60" t="s">
        <v>3861</v>
      </c>
    </row>
    <row r="61" spans="1:23">
      <c r="A61">
        <v>4085</v>
      </c>
      <c r="B61" t="s">
        <v>3933</v>
      </c>
      <c r="C61" t="s">
        <v>3934</v>
      </c>
      <c r="D61" t="s">
        <v>3847</v>
      </c>
      <c r="E61" t="s">
        <v>3849</v>
      </c>
      <c r="F61" t="s">
        <v>3851</v>
      </c>
      <c r="G61" t="s">
        <v>3853</v>
      </c>
      <c r="K61" t="s">
        <v>3861</v>
      </c>
    </row>
    <row r="62" spans="1:23">
      <c r="A62">
        <v>701</v>
      </c>
      <c r="B62" t="s">
        <v>3935</v>
      </c>
      <c r="C62" t="s">
        <v>3936</v>
      </c>
      <c r="D62" t="s">
        <v>3847</v>
      </c>
      <c r="E62" t="s">
        <v>3849</v>
      </c>
      <c r="F62" t="s">
        <v>3851</v>
      </c>
      <c r="G62" t="s">
        <v>3853</v>
      </c>
      <c r="K62" t="s">
        <v>3861</v>
      </c>
    </row>
    <row r="63" spans="1:23">
      <c r="A63">
        <v>22919</v>
      </c>
      <c r="B63" t="s">
        <v>3937</v>
      </c>
      <c r="C63" t="s">
        <v>3938</v>
      </c>
      <c r="D63" t="s">
        <v>3847</v>
      </c>
      <c r="E63" t="s">
        <v>3849</v>
      </c>
      <c r="F63" t="s">
        <v>3851</v>
      </c>
      <c r="G63" t="s">
        <v>3853</v>
      </c>
      <c r="K63" t="s">
        <v>3861</v>
      </c>
    </row>
    <row r="64" spans="1:23">
      <c r="A64">
        <v>9212</v>
      </c>
      <c r="B64" t="s">
        <v>3939</v>
      </c>
      <c r="C64" t="s">
        <v>3940</v>
      </c>
      <c r="D64" t="s">
        <v>3847</v>
      </c>
      <c r="E64" t="s">
        <v>3849</v>
      </c>
      <c r="F64" t="s">
        <v>3851</v>
      </c>
      <c r="G64" t="s">
        <v>3853</v>
      </c>
      <c r="K64" t="s">
        <v>3861</v>
      </c>
    </row>
    <row r="65" spans="1:23">
      <c r="A65">
        <v>54821</v>
      </c>
      <c r="B65" t="s">
        <v>3941</v>
      </c>
      <c r="C65" t="s">
        <v>3942</v>
      </c>
      <c r="D65" t="s">
        <v>3847</v>
      </c>
      <c r="E65" t="s">
        <v>3849</v>
      </c>
      <c r="F65" t="s">
        <v>3851</v>
      </c>
      <c r="G65" t="s">
        <v>3853</v>
      </c>
      <c r="K65" t="s">
        <v>3861</v>
      </c>
    </row>
    <row r="66" spans="1:23">
      <c r="A66">
        <v>11130</v>
      </c>
      <c r="B66" t="s">
        <v>3943</v>
      </c>
      <c r="C66" t="s">
        <v>3944</v>
      </c>
      <c r="D66" t="s">
        <v>3847</v>
      </c>
      <c r="E66" t="s">
        <v>3849</v>
      </c>
      <c r="F66" t="s">
        <v>3851</v>
      </c>
      <c r="G66" t="s">
        <v>3853</v>
      </c>
      <c r="K66" t="s">
        <v>3861</v>
      </c>
    </row>
    <row r="67" spans="1:23">
      <c r="A67">
        <v>55055</v>
      </c>
      <c r="B67" t="s">
        <v>3945</v>
      </c>
      <c r="C67" t="s">
        <v>3946</v>
      </c>
      <c r="D67" t="s">
        <v>3847</v>
      </c>
      <c r="E67" t="s">
        <v>3849</v>
      </c>
      <c r="F67" t="s">
        <v>3851</v>
      </c>
      <c r="G67" t="s">
        <v>3853</v>
      </c>
      <c r="K67" t="s">
        <v>3861</v>
      </c>
    </row>
    <row r="68" spans="1:23">
      <c r="A68">
        <v>79003</v>
      </c>
      <c r="B68" t="s">
        <v>3947</v>
      </c>
      <c r="C68" t="s">
        <v>3948</v>
      </c>
      <c r="D68" t="s">
        <v>3847</v>
      </c>
      <c r="E68" t="s">
        <v>3849</v>
      </c>
      <c r="F68" t="s">
        <v>3851</v>
      </c>
      <c r="G68" t="s">
        <v>3853</v>
      </c>
      <c r="K68" t="s">
        <v>3861</v>
      </c>
    </row>
    <row r="69" spans="1:23">
      <c r="A69">
        <v>79019</v>
      </c>
      <c r="B69" t="s">
        <v>3949</v>
      </c>
      <c r="C69" t="s">
        <v>3950</v>
      </c>
      <c r="D69" t="s">
        <v>3847</v>
      </c>
      <c r="E69" t="s">
        <v>3849</v>
      </c>
      <c r="F69" t="s">
        <v>3851</v>
      </c>
      <c r="G69" t="s">
        <v>3853</v>
      </c>
      <c r="K69" t="s">
        <v>3861</v>
      </c>
    </row>
    <row r="70" spans="1:23">
      <c r="A70">
        <v>79980</v>
      </c>
      <c r="B70" t="s">
        <v>3951</v>
      </c>
      <c r="C70" t="s">
        <v>3952</v>
      </c>
      <c r="D70" t="s">
        <v>3847</v>
      </c>
      <c r="E70" t="s">
        <v>3849</v>
      </c>
      <c r="F70" t="s">
        <v>3851</v>
      </c>
      <c r="G70" t="s">
        <v>3853</v>
      </c>
      <c r="K70" t="s">
        <v>3861</v>
      </c>
    </row>
    <row r="71" spans="1:23">
      <c r="A71">
        <v>83540</v>
      </c>
      <c r="B71" t="s">
        <v>3953</v>
      </c>
      <c r="C71" t="s">
        <v>3954</v>
      </c>
      <c r="D71" t="s">
        <v>3847</v>
      </c>
      <c r="E71" t="s">
        <v>3849</v>
      </c>
      <c r="F71" t="s">
        <v>3851</v>
      </c>
      <c r="G71" t="s">
        <v>3853</v>
      </c>
      <c r="K71" t="s">
        <v>3861</v>
      </c>
    </row>
    <row r="72" spans="1:23">
      <c r="A72">
        <v>9183</v>
      </c>
      <c r="B72" t="s">
        <v>3955</v>
      </c>
      <c r="C72" t="s">
        <v>3956</v>
      </c>
      <c r="D72" t="s">
        <v>3847</v>
      </c>
      <c r="E72" t="s">
        <v>3849</v>
      </c>
      <c r="F72" t="s">
        <v>3851</v>
      </c>
      <c r="G72" t="s">
        <v>3853</v>
      </c>
      <c r="K72" t="s">
        <v>3861</v>
      </c>
    </row>
    <row r="73" spans="1:23">
      <c r="A73">
        <v>9735</v>
      </c>
      <c r="B73" t="s">
        <v>3957</v>
      </c>
      <c r="C73" t="s">
        <v>3958</v>
      </c>
      <c r="D73" t="s">
        <v>3847</v>
      </c>
      <c r="E73" t="s">
        <v>3849</v>
      </c>
      <c r="F73" t="s">
        <v>3851</v>
      </c>
      <c r="G73" t="s">
        <v>3853</v>
      </c>
      <c r="K73" t="s">
        <v>3861</v>
      </c>
    </row>
    <row r="74" spans="1:23">
      <c r="A74">
        <v>1869</v>
      </c>
      <c r="B74" t="s">
        <v>3959</v>
      </c>
      <c r="C74" t="s">
        <v>3960</v>
      </c>
      <c r="D74" t="s">
        <v>3847</v>
      </c>
      <c r="E74" t="s">
        <v>3849</v>
      </c>
      <c r="F74" t="s">
        <v>3851</v>
      </c>
      <c r="G74" t="s">
        <v>3853</v>
      </c>
      <c r="R74" t="s">
        <v>3871</v>
      </c>
      <c r="T74" t="s">
        <v>3875</v>
      </c>
    </row>
    <row r="75" spans="1:23">
      <c r="A75">
        <v>1870</v>
      </c>
      <c r="B75" t="s">
        <v>3961</v>
      </c>
      <c r="C75" t="s">
        <v>3962</v>
      </c>
      <c r="D75" t="s">
        <v>3847</v>
      </c>
      <c r="E75" t="s">
        <v>3849</v>
      </c>
      <c r="F75" t="s">
        <v>3851</v>
      </c>
      <c r="G75" t="s">
        <v>3853</v>
      </c>
      <c r="R75" t="s">
        <v>3871</v>
      </c>
      <c r="T75" t="s">
        <v>3875</v>
      </c>
    </row>
    <row r="76" spans="1:23">
      <c r="A76">
        <v>81620</v>
      </c>
      <c r="B76" t="s">
        <v>3963</v>
      </c>
      <c r="C76" t="s">
        <v>3964</v>
      </c>
      <c r="D76" t="s">
        <v>3847</v>
      </c>
      <c r="E76" t="s">
        <v>3849</v>
      </c>
      <c r="F76" t="s">
        <v>3851</v>
      </c>
      <c r="G76" t="s">
        <v>3853</v>
      </c>
      <c r="S76" t="s">
        <v>3873</v>
      </c>
      <c r="T76" t="s">
        <v>3875</v>
      </c>
      <c r="V76" t="s">
        <v>3879</v>
      </c>
      <c r="W76" t="s">
        <v>3881</v>
      </c>
    </row>
    <row r="77" spans="1:23">
      <c r="A77">
        <v>26271</v>
      </c>
      <c r="B77" t="s">
        <v>3965</v>
      </c>
      <c r="C77" t="s">
        <v>3966</v>
      </c>
      <c r="D77" t="s">
        <v>3847</v>
      </c>
      <c r="E77" t="s">
        <v>3849</v>
      </c>
      <c r="F77" t="s">
        <v>3851</v>
      </c>
      <c r="G77" t="s">
        <v>3853</v>
      </c>
      <c r="T77" t="s">
        <v>3875</v>
      </c>
    </row>
    <row r="78" spans="1:23">
      <c r="A78">
        <v>51053</v>
      </c>
      <c r="B78" t="s">
        <v>3967</v>
      </c>
      <c r="C78" t="s">
        <v>3968</v>
      </c>
      <c r="D78" t="s">
        <v>3847</v>
      </c>
      <c r="E78" t="s">
        <v>3849</v>
      </c>
      <c r="F78" t="s">
        <v>3851</v>
      </c>
      <c r="G78" t="s">
        <v>3853</v>
      </c>
    </row>
    <row r="79" spans="1:23">
      <c r="A79">
        <v>5982</v>
      </c>
      <c r="B79" t="s">
        <v>3969</v>
      </c>
      <c r="C79" t="s">
        <v>3970</v>
      </c>
      <c r="D79" t="s">
        <v>3847</v>
      </c>
      <c r="E79" t="s">
        <v>3849</v>
      </c>
      <c r="F79" t="s">
        <v>3851</v>
      </c>
      <c r="H79" t="s">
        <v>3855</v>
      </c>
      <c r="I79" t="s">
        <v>3857</v>
      </c>
      <c r="J79" t="s">
        <v>3859</v>
      </c>
      <c r="M79" t="s">
        <v>3863</v>
      </c>
      <c r="O79" t="s">
        <v>3865</v>
      </c>
      <c r="P79" t="s">
        <v>3867</v>
      </c>
      <c r="Q79" t="s">
        <v>3869</v>
      </c>
      <c r="V79" t="s">
        <v>3879</v>
      </c>
      <c r="W79" t="s">
        <v>3881</v>
      </c>
    </row>
    <row r="80" spans="1:23">
      <c r="A80">
        <v>5983</v>
      </c>
      <c r="B80" t="s">
        <v>3971</v>
      </c>
      <c r="C80" t="s">
        <v>3972</v>
      </c>
      <c r="D80" t="s">
        <v>3847</v>
      </c>
      <c r="E80" t="s">
        <v>3849</v>
      </c>
      <c r="F80" t="s">
        <v>3851</v>
      </c>
      <c r="H80" t="s">
        <v>3855</v>
      </c>
      <c r="I80" t="s">
        <v>3857</v>
      </c>
      <c r="J80" t="s">
        <v>3859</v>
      </c>
      <c r="M80" t="s">
        <v>3863</v>
      </c>
      <c r="O80" t="s">
        <v>3865</v>
      </c>
      <c r="P80" t="s">
        <v>3867</v>
      </c>
      <c r="Q80" t="s">
        <v>3869</v>
      </c>
      <c r="V80" t="s">
        <v>3879</v>
      </c>
      <c r="W80" t="s">
        <v>3881</v>
      </c>
    </row>
    <row r="81" spans="1:23">
      <c r="A81">
        <v>5984</v>
      </c>
      <c r="B81" t="s">
        <v>3973</v>
      </c>
      <c r="C81" t="s">
        <v>3974</v>
      </c>
      <c r="D81" t="s">
        <v>3847</v>
      </c>
      <c r="E81" t="s">
        <v>3849</v>
      </c>
      <c r="F81" t="s">
        <v>3851</v>
      </c>
      <c r="H81" t="s">
        <v>3855</v>
      </c>
      <c r="I81" t="s">
        <v>3857</v>
      </c>
      <c r="J81" t="s">
        <v>3859</v>
      </c>
      <c r="M81" t="s">
        <v>3863</v>
      </c>
      <c r="O81" t="s">
        <v>3865</v>
      </c>
      <c r="P81" t="s">
        <v>3867</v>
      </c>
      <c r="Q81" t="s">
        <v>3869</v>
      </c>
      <c r="V81" t="s">
        <v>3879</v>
      </c>
      <c r="W81" t="s">
        <v>3881</v>
      </c>
    </row>
    <row r="82" spans="1:23">
      <c r="A82">
        <v>5985</v>
      </c>
      <c r="B82" t="s">
        <v>3975</v>
      </c>
      <c r="C82" t="s">
        <v>3976</v>
      </c>
      <c r="D82" t="s">
        <v>3847</v>
      </c>
      <c r="E82" t="s">
        <v>3849</v>
      </c>
      <c r="F82" t="s">
        <v>3851</v>
      </c>
      <c r="H82" t="s">
        <v>3855</v>
      </c>
      <c r="I82" t="s">
        <v>3857</v>
      </c>
      <c r="J82" t="s">
        <v>3859</v>
      </c>
      <c r="M82" t="s">
        <v>3863</v>
      </c>
      <c r="O82" t="s">
        <v>3865</v>
      </c>
      <c r="P82" t="s">
        <v>3867</v>
      </c>
      <c r="Q82" t="s">
        <v>3869</v>
      </c>
      <c r="V82" t="s">
        <v>3879</v>
      </c>
      <c r="W82" t="s">
        <v>3881</v>
      </c>
    </row>
    <row r="83" spans="1:23">
      <c r="A83">
        <v>10714</v>
      </c>
      <c r="B83" t="s">
        <v>3977</v>
      </c>
      <c r="C83" t="s">
        <v>3978</v>
      </c>
      <c r="D83" t="s">
        <v>3847</v>
      </c>
      <c r="E83" t="s">
        <v>3849</v>
      </c>
      <c r="F83" t="s">
        <v>3851</v>
      </c>
      <c r="H83" t="s">
        <v>3855</v>
      </c>
      <c r="O83" t="s">
        <v>3865</v>
      </c>
      <c r="Q83" t="s">
        <v>3869</v>
      </c>
      <c r="V83" t="s">
        <v>3879</v>
      </c>
      <c r="W83" t="s">
        <v>3881</v>
      </c>
    </row>
    <row r="84" spans="1:23">
      <c r="A84">
        <v>5424</v>
      </c>
      <c r="B84" t="s">
        <v>3979</v>
      </c>
      <c r="C84" t="s">
        <v>3980</v>
      </c>
      <c r="D84" t="s">
        <v>3847</v>
      </c>
      <c r="E84" t="s">
        <v>3849</v>
      </c>
      <c r="F84" t="s">
        <v>3851</v>
      </c>
      <c r="H84" t="s">
        <v>3855</v>
      </c>
      <c r="O84" t="s">
        <v>3865</v>
      </c>
      <c r="Q84" t="s">
        <v>3869</v>
      </c>
      <c r="V84" t="s">
        <v>3879</v>
      </c>
      <c r="W84" t="s">
        <v>3881</v>
      </c>
    </row>
    <row r="85" spans="1:23">
      <c r="A85">
        <v>84296</v>
      </c>
      <c r="B85" t="s">
        <v>3981</v>
      </c>
      <c r="C85" t="s">
        <v>3982</v>
      </c>
      <c r="D85" t="s">
        <v>3847</v>
      </c>
      <c r="E85" t="s">
        <v>3849</v>
      </c>
      <c r="F85" t="s">
        <v>3851</v>
      </c>
      <c r="Q85" t="s">
        <v>3869</v>
      </c>
      <c r="V85" t="s">
        <v>3879</v>
      </c>
      <c r="W85" t="s">
        <v>3881</v>
      </c>
    </row>
    <row r="86" spans="1:23">
      <c r="A86">
        <v>993</v>
      </c>
      <c r="B86" t="s">
        <v>3983</v>
      </c>
      <c r="C86" t="s">
        <v>3984</v>
      </c>
      <c r="D86" t="s">
        <v>3847</v>
      </c>
      <c r="E86" t="s">
        <v>3849</v>
      </c>
      <c r="J86" t="s">
        <v>3859</v>
      </c>
      <c r="M86" t="s">
        <v>3863</v>
      </c>
      <c r="P86" t="s">
        <v>3867</v>
      </c>
      <c r="R86" t="s">
        <v>3871</v>
      </c>
      <c r="T86" t="s">
        <v>3875</v>
      </c>
      <c r="V86" t="s">
        <v>3879</v>
      </c>
    </row>
    <row r="87" spans="1:23">
      <c r="A87">
        <v>983</v>
      </c>
      <c r="B87" t="s">
        <v>3985</v>
      </c>
      <c r="C87" t="s">
        <v>3986</v>
      </c>
      <c r="D87" t="s">
        <v>3847</v>
      </c>
      <c r="E87" t="s">
        <v>3849</v>
      </c>
      <c r="M87" t="s">
        <v>3863</v>
      </c>
      <c r="R87" t="s">
        <v>3871</v>
      </c>
      <c r="T87" t="s">
        <v>3875</v>
      </c>
    </row>
    <row r="88" spans="1:23">
      <c r="A88">
        <v>5577</v>
      </c>
      <c r="B88" t="s">
        <v>3987</v>
      </c>
      <c r="C88" t="s">
        <v>3988</v>
      </c>
      <c r="D88" t="s">
        <v>3847</v>
      </c>
      <c r="E88" t="s">
        <v>3849</v>
      </c>
      <c r="N88" t="s">
        <v>42</v>
      </c>
    </row>
    <row r="89" spans="1:23">
      <c r="A89">
        <v>898</v>
      </c>
      <c r="B89" t="s">
        <v>3989</v>
      </c>
      <c r="C89" t="s">
        <v>3990</v>
      </c>
      <c r="D89" t="s">
        <v>3847</v>
      </c>
      <c r="E89" t="s">
        <v>3849</v>
      </c>
      <c r="R89" t="s">
        <v>3871</v>
      </c>
      <c r="T89" t="s">
        <v>3875</v>
      </c>
      <c r="V89" t="s">
        <v>3879</v>
      </c>
    </row>
    <row r="90" spans="1:23">
      <c r="A90">
        <v>1719</v>
      </c>
      <c r="B90" t="s">
        <v>3991</v>
      </c>
      <c r="C90" t="s">
        <v>3992</v>
      </c>
      <c r="D90" t="s">
        <v>3847</v>
      </c>
      <c r="E90" t="s">
        <v>3849</v>
      </c>
      <c r="R90" t="s">
        <v>3871</v>
      </c>
      <c r="T90" t="s">
        <v>3875</v>
      </c>
    </row>
    <row r="91" spans="1:23">
      <c r="A91">
        <v>5933</v>
      </c>
      <c r="B91" t="s">
        <v>3993</v>
      </c>
      <c r="C91" t="s">
        <v>3994</v>
      </c>
      <c r="D91" t="s">
        <v>3847</v>
      </c>
      <c r="E91" t="s">
        <v>3849</v>
      </c>
      <c r="R91" t="s">
        <v>3871</v>
      </c>
      <c r="T91" t="s">
        <v>3875</v>
      </c>
    </row>
    <row r="92" spans="1:23">
      <c r="A92">
        <v>4605</v>
      </c>
      <c r="B92" t="s">
        <v>3995</v>
      </c>
      <c r="C92" t="s">
        <v>3996</v>
      </c>
      <c r="D92" t="s">
        <v>3847</v>
      </c>
      <c r="E92" t="s">
        <v>3849</v>
      </c>
      <c r="R92" t="s">
        <v>3871</v>
      </c>
      <c r="T92" t="s">
        <v>3875</v>
      </c>
    </row>
    <row r="93" spans="1:23">
      <c r="A93">
        <v>9088</v>
      </c>
      <c r="B93" t="s">
        <v>3997</v>
      </c>
      <c r="C93" t="s">
        <v>3998</v>
      </c>
      <c r="D93" t="s">
        <v>3847</v>
      </c>
      <c r="E93" t="s">
        <v>3849</v>
      </c>
      <c r="T93" t="s">
        <v>3875</v>
      </c>
    </row>
    <row r="94" spans="1:23">
      <c r="A94">
        <v>286826</v>
      </c>
      <c r="B94" t="s">
        <v>3999</v>
      </c>
      <c r="C94" t="s">
        <v>4000</v>
      </c>
      <c r="D94" t="s">
        <v>3847</v>
      </c>
      <c r="E94" t="s">
        <v>3849</v>
      </c>
      <c r="T94" t="s">
        <v>3875</v>
      </c>
    </row>
    <row r="95" spans="1:23">
      <c r="A95">
        <v>5520</v>
      </c>
      <c r="B95" t="s">
        <v>4001</v>
      </c>
      <c r="C95" t="s">
        <v>4002</v>
      </c>
      <c r="D95" t="s">
        <v>3847</v>
      </c>
      <c r="E95" t="s">
        <v>3849</v>
      </c>
      <c r="T95" t="s">
        <v>3875</v>
      </c>
    </row>
    <row r="96" spans="1:23">
      <c r="A96">
        <v>1778</v>
      </c>
      <c r="B96" t="s">
        <v>4003</v>
      </c>
      <c r="C96" t="s">
        <v>4004</v>
      </c>
      <c r="D96" t="s">
        <v>3847</v>
      </c>
      <c r="E96" t="s">
        <v>3849</v>
      </c>
    </row>
    <row r="97" spans="1:18">
      <c r="A97">
        <v>7532</v>
      </c>
      <c r="B97" t="s">
        <v>4005</v>
      </c>
      <c r="C97" t="s">
        <v>4006</v>
      </c>
      <c r="D97" t="s">
        <v>3847</v>
      </c>
      <c r="E97" t="s">
        <v>3849</v>
      </c>
    </row>
    <row r="98" spans="1:18">
      <c r="A98">
        <v>10733</v>
      </c>
      <c r="B98" t="s">
        <v>4007</v>
      </c>
      <c r="C98" t="s">
        <v>4008</v>
      </c>
      <c r="D98" t="s">
        <v>3847</v>
      </c>
      <c r="E98" t="s">
        <v>3849</v>
      </c>
    </row>
    <row r="99" spans="1:18">
      <c r="A99">
        <v>10806</v>
      </c>
      <c r="B99" t="s">
        <v>4009</v>
      </c>
      <c r="C99" t="s">
        <v>4010</v>
      </c>
      <c r="D99" t="s">
        <v>3847</v>
      </c>
      <c r="E99" t="s">
        <v>3849</v>
      </c>
    </row>
    <row r="100" spans="1:18">
      <c r="A100">
        <v>55835</v>
      </c>
      <c r="B100" t="s">
        <v>4011</v>
      </c>
      <c r="C100" t="s">
        <v>4012</v>
      </c>
      <c r="D100" t="s">
        <v>3847</v>
      </c>
      <c r="E100" t="s">
        <v>3849</v>
      </c>
    </row>
    <row r="101" spans="1:18">
      <c r="A101">
        <v>1111</v>
      </c>
      <c r="B101" t="s">
        <v>4013</v>
      </c>
      <c r="C101" t="s">
        <v>4014</v>
      </c>
      <c r="D101" t="s">
        <v>3847</v>
      </c>
      <c r="I101" t="s">
        <v>3857</v>
      </c>
      <c r="J101" t="s">
        <v>3859</v>
      </c>
      <c r="M101" t="s">
        <v>3863</v>
      </c>
      <c r="P101" t="s">
        <v>3867</v>
      </c>
    </row>
    <row r="102" spans="1:18">
      <c r="A102">
        <v>5883</v>
      </c>
      <c r="B102" t="s">
        <v>4015</v>
      </c>
      <c r="C102" t="s">
        <v>4016</v>
      </c>
      <c r="D102" t="s">
        <v>3847</v>
      </c>
      <c r="I102" t="s">
        <v>3857</v>
      </c>
      <c r="J102" t="s">
        <v>3859</v>
      </c>
      <c r="M102" t="s">
        <v>3863</v>
      </c>
      <c r="P102" t="s">
        <v>3867</v>
      </c>
    </row>
    <row r="103" spans="1:18">
      <c r="A103">
        <v>5810</v>
      </c>
      <c r="B103" t="s">
        <v>4017</v>
      </c>
      <c r="C103" t="s">
        <v>4018</v>
      </c>
      <c r="D103" t="s">
        <v>3847</v>
      </c>
      <c r="I103" t="s">
        <v>3857</v>
      </c>
      <c r="J103" t="s">
        <v>3859</v>
      </c>
      <c r="M103" t="s">
        <v>3863</v>
      </c>
      <c r="P103" t="s">
        <v>3867</v>
      </c>
    </row>
    <row r="104" spans="1:18">
      <c r="A104">
        <v>672</v>
      </c>
      <c r="B104" t="s">
        <v>4019</v>
      </c>
      <c r="C104" t="s">
        <v>4020</v>
      </c>
      <c r="D104" t="s">
        <v>3847</v>
      </c>
      <c r="I104" t="s">
        <v>3857</v>
      </c>
      <c r="O104" t="s">
        <v>3865</v>
      </c>
      <c r="R104" t="s">
        <v>3871</v>
      </c>
    </row>
    <row r="105" spans="1:18">
      <c r="A105">
        <v>3014</v>
      </c>
      <c r="B105" t="s">
        <v>4021</v>
      </c>
      <c r="C105" t="s">
        <v>4022</v>
      </c>
      <c r="D105" t="s">
        <v>3847</v>
      </c>
      <c r="I105" t="s">
        <v>3857</v>
      </c>
      <c r="O105" t="s">
        <v>3865</v>
      </c>
    </row>
    <row r="106" spans="1:18">
      <c r="A106">
        <v>121504</v>
      </c>
      <c r="B106" t="s">
        <v>4023</v>
      </c>
      <c r="C106" t="s">
        <v>4024</v>
      </c>
      <c r="D106" t="s">
        <v>3847</v>
      </c>
      <c r="O106" t="s">
        <v>3865</v>
      </c>
    </row>
    <row r="107" spans="1:18">
      <c r="A107">
        <v>3012</v>
      </c>
      <c r="B107" t="s">
        <v>4025</v>
      </c>
      <c r="C107" t="s">
        <v>4026</v>
      </c>
      <c r="D107" t="s">
        <v>3847</v>
      </c>
      <c r="O107" t="s">
        <v>3865</v>
      </c>
    </row>
    <row r="108" spans="1:18">
      <c r="A108">
        <v>3013</v>
      </c>
      <c r="B108" t="s">
        <v>4027</v>
      </c>
      <c r="C108" t="s">
        <v>4028</v>
      </c>
      <c r="D108" t="s">
        <v>3847</v>
      </c>
      <c r="O108" t="s">
        <v>3865</v>
      </c>
    </row>
    <row r="109" spans="1:18">
      <c r="A109">
        <v>8294</v>
      </c>
      <c r="B109" t="s">
        <v>4029</v>
      </c>
      <c r="C109" t="s">
        <v>4030</v>
      </c>
      <c r="D109" t="s">
        <v>3847</v>
      </c>
      <c r="O109" t="s">
        <v>3865</v>
      </c>
    </row>
    <row r="110" spans="1:18">
      <c r="A110">
        <v>8335</v>
      </c>
      <c r="B110" t="s">
        <v>4031</v>
      </c>
      <c r="C110" t="s">
        <v>4032</v>
      </c>
      <c r="D110" t="s">
        <v>3847</v>
      </c>
      <c r="O110" t="s">
        <v>3865</v>
      </c>
    </row>
    <row r="111" spans="1:18">
      <c r="A111">
        <v>8338</v>
      </c>
      <c r="B111" t="s">
        <v>4033</v>
      </c>
      <c r="C111" t="s">
        <v>4034</v>
      </c>
      <c r="D111" t="s">
        <v>3847</v>
      </c>
      <c r="O111" t="s">
        <v>3865</v>
      </c>
    </row>
    <row r="112" spans="1:18">
      <c r="A112">
        <v>55135</v>
      </c>
      <c r="B112" t="s">
        <v>4035</v>
      </c>
      <c r="C112" t="s">
        <v>4036</v>
      </c>
      <c r="D112" t="s">
        <v>3847</v>
      </c>
      <c r="O112" t="s">
        <v>3865</v>
      </c>
    </row>
    <row r="113" spans="1:18">
      <c r="A113">
        <v>11339</v>
      </c>
      <c r="B113" t="s">
        <v>4037</v>
      </c>
      <c r="C113" t="s">
        <v>4038</v>
      </c>
      <c r="D113" t="s">
        <v>3847</v>
      </c>
      <c r="O113" t="s">
        <v>3865</v>
      </c>
    </row>
    <row r="114" spans="1:18">
      <c r="A114">
        <v>54069</v>
      </c>
      <c r="B114" t="s">
        <v>4039</v>
      </c>
      <c r="C114" t="s">
        <v>4040</v>
      </c>
      <c r="D114" t="s">
        <v>3847</v>
      </c>
      <c r="O114" t="s">
        <v>3865</v>
      </c>
    </row>
    <row r="115" spans="1:18">
      <c r="A115">
        <v>5981</v>
      </c>
      <c r="B115" t="s">
        <v>4041</v>
      </c>
      <c r="C115" t="s">
        <v>4042</v>
      </c>
      <c r="H115" t="s">
        <v>3855</v>
      </c>
    </row>
    <row r="116" spans="1:18">
      <c r="A116">
        <v>10535</v>
      </c>
      <c r="B116" t="s">
        <v>4043</v>
      </c>
      <c r="C116" t="s">
        <v>4044</v>
      </c>
      <c r="H116" t="s">
        <v>3855</v>
      </c>
    </row>
    <row r="117" spans="1:18">
      <c r="A117">
        <v>79621</v>
      </c>
      <c r="B117" t="s">
        <v>4045</v>
      </c>
      <c r="C117" t="s">
        <v>4046</v>
      </c>
      <c r="H117" t="s">
        <v>3855</v>
      </c>
    </row>
    <row r="118" spans="1:18">
      <c r="A118">
        <v>84153</v>
      </c>
      <c r="B118" t="s">
        <v>4047</v>
      </c>
      <c r="C118" t="s">
        <v>4048</v>
      </c>
      <c r="H118" t="s">
        <v>3855</v>
      </c>
    </row>
    <row r="119" spans="1:18">
      <c r="A119">
        <v>11073</v>
      </c>
      <c r="B119" t="s">
        <v>4049</v>
      </c>
      <c r="C119" t="s">
        <v>4050</v>
      </c>
      <c r="I119" t="s">
        <v>3857</v>
      </c>
      <c r="P119" t="s">
        <v>3867</v>
      </c>
      <c r="R119" t="s">
        <v>3871</v>
      </c>
    </row>
    <row r="120" spans="1:18">
      <c r="A120">
        <v>675</v>
      </c>
      <c r="B120" t="s">
        <v>4051</v>
      </c>
      <c r="C120" t="s">
        <v>4052</v>
      </c>
      <c r="I120" t="s">
        <v>3857</v>
      </c>
      <c r="P120" t="s">
        <v>3867</v>
      </c>
    </row>
    <row r="121" spans="1:18">
      <c r="A121">
        <v>2177</v>
      </c>
      <c r="B121" t="s">
        <v>4053</v>
      </c>
      <c r="C121" t="s">
        <v>4054</v>
      </c>
      <c r="I121" t="s">
        <v>3857</v>
      </c>
      <c r="P121" t="s">
        <v>3867</v>
      </c>
    </row>
    <row r="122" spans="1:18">
      <c r="A122">
        <v>2178</v>
      </c>
      <c r="B122" t="s">
        <v>4055</v>
      </c>
      <c r="C122" t="s">
        <v>4056</v>
      </c>
      <c r="I122" t="s">
        <v>3857</v>
      </c>
    </row>
    <row r="123" spans="1:18">
      <c r="A123">
        <v>2189</v>
      </c>
      <c r="B123" t="s">
        <v>4057</v>
      </c>
      <c r="C123" t="s">
        <v>4058</v>
      </c>
      <c r="I123" t="s">
        <v>3857</v>
      </c>
    </row>
    <row r="124" spans="1:18">
      <c r="A124">
        <v>2175</v>
      </c>
      <c r="B124" t="s">
        <v>4059</v>
      </c>
      <c r="C124" t="s">
        <v>4060</v>
      </c>
      <c r="I124" t="s">
        <v>3857</v>
      </c>
    </row>
    <row r="125" spans="1:18">
      <c r="A125">
        <v>7398</v>
      </c>
      <c r="B125" t="s">
        <v>4061</v>
      </c>
      <c r="C125" t="s">
        <v>4062</v>
      </c>
      <c r="I125" t="s">
        <v>3857</v>
      </c>
    </row>
    <row r="126" spans="1:18">
      <c r="A126">
        <v>2187</v>
      </c>
      <c r="B126" t="s">
        <v>4063</v>
      </c>
      <c r="C126" t="s">
        <v>4064</v>
      </c>
      <c r="I126" t="s">
        <v>3857</v>
      </c>
    </row>
    <row r="127" spans="1:18">
      <c r="A127">
        <v>79728</v>
      </c>
      <c r="B127" t="s">
        <v>4065</v>
      </c>
      <c r="C127" t="s">
        <v>4066</v>
      </c>
      <c r="I127" t="s">
        <v>3857</v>
      </c>
    </row>
    <row r="128" spans="1:18">
      <c r="A128">
        <v>7517</v>
      </c>
      <c r="B128" t="s">
        <v>4067</v>
      </c>
      <c r="C128" t="s">
        <v>4068</v>
      </c>
      <c r="I128" t="s">
        <v>3857</v>
      </c>
    </row>
    <row r="129" spans="1:21">
      <c r="A129">
        <v>3373</v>
      </c>
      <c r="B129" t="s">
        <v>4069</v>
      </c>
      <c r="C129" t="s">
        <v>4070</v>
      </c>
      <c r="L129" t="s">
        <v>14</v>
      </c>
      <c r="U129" t="s">
        <v>3877</v>
      </c>
    </row>
    <row r="130" spans="1:21">
      <c r="A130">
        <v>6382</v>
      </c>
      <c r="B130" t="s">
        <v>4071</v>
      </c>
      <c r="C130" t="s">
        <v>4072</v>
      </c>
      <c r="L130" t="s">
        <v>14</v>
      </c>
      <c r="U130" t="s">
        <v>3877</v>
      </c>
    </row>
    <row r="131" spans="1:21">
      <c r="A131">
        <v>9672</v>
      </c>
      <c r="B131" t="s">
        <v>4073</v>
      </c>
      <c r="C131" t="s">
        <v>4074</v>
      </c>
      <c r="L131" t="s">
        <v>14</v>
      </c>
      <c r="U131" t="s">
        <v>3877</v>
      </c>
    </row>
    <row r="132" spans="1:21">
      <c r="A132">
        <v>2239</v>
      </c>
      <c r="B132" t="s">
        <v>4075</v>
      </c>
      <c r="C132" t="s">
        <v>4076</v>
      </c>
      <c r="L132" t="s">
        <v>14</v>
      </c>
      <c r="U132" t="s">
        <v>3877</v>
      </c>
    </row>
    <row r="133" spans="1:21">
      <c r="A133">
        <v>3339</v>
      </c>
      <c r="B133" t="s">
        <v>4077</v>
      </c>
      <c r="C133" t="s">
        <v>4078</v>
      </c>
      <c r="L133" t="s">
        <v>14</v>
      </c>
      <c r="U133" t="s">
        <v>3877</v>
      </c>
    </row>
    <row r="134" spans="1:21">
      <c r="A134">
        <v>4318</v>
      </c>
      <c r="B134" t="s">
        <v>4079</v>
      </c>
      <c r="C134" t="s">
        <v>4080</v>
      </c>
      <c r="L134" t="s">
        <v>14</v>
      </c>
    </row>
    <row r="135" spans="1:21">
      <c r="A135">
        <v>112399</v>
      </c>
      <c r="B135" t="s">
        <v>4081</v>
      </c>
      <c r="C135" t="s">
        <v>4082</v>
      </c>
      <c r="L135" t="s">
        <v>14</v>
      </c>
    </row>
    <row r="136" spans="1:21">
      <c r="A136">
        <v>2250</v>
      </c>
      <c r="B136" t="s">
        <v>4083</v>
      </c>
      <c r="C136" t="s">
        <v>4084</v>
      </c>
      <c r="L136" t="s">
        <v>14</v>
      </c>
    </row>
    <row r="137" spans="1:21">
      <c r="A137">
        <v>3479</v>
      </c>
      <c r="B137" t="s">
        <v>4085</v>
      </c>
      <c r="C137" t="s">
        <v>4086</v>
      </c>
      <c r="L137" t="s">
        <v>14</v>
      </c>
    </row>
    <row r="138" spans="1:21">
      <c r="A138">
        <v>7475</v>
      </c>
      <c r="B138" t="s">
        <v>4087</v>
      </c>
      <c r="C138" t="s">
        <v>4088</v>
      </c>
      <c r="L138" t="s">
        <v>14</v>
      </c>
    </row>
    <row r="139" spans="1:21">
      <c r="A139">
        <v>7483</v>
      </c>
      <c r="B139" t="s">
        <v>4089</v>
      </c>
      <c r="C139" t="s">
        <v>4090</v>
      </c>
      <c r="L139" t="s">
        <v>14</v>
      </c>
    </row>
    <row r="140" spans="1:21">
      <c r="A140">
        <v>7480</v>
      </c>
      <c r="B140" t="s">
        <v>4091</v>
      </c>
      <c r="C140" t="s">
        <v>4092</v>
      </c>
      <c r="L140" t="s">
        <v>14</v>
      </c>
    </row>
    <row r="141" spans="1:21">
      <c r="A141">
        <v>652</v>
      </c>
      <c r="B141" t="s">
        <v>4093</v>
      </c>
      <c r="C141" t="s">
        <v>4094</v>
      </c>
      <c r="L141" t="s">
        <v>14</v>
      </c>
    </row>
    <row r="142" spans="1:21">
      <c r="A142">
        <v>26291</v>
      </c>
      <c r="B142" t="s">
        <v>4095</v>
      </c>
      <c r="C142" t="s">
        <v>4096</v>
      </c>
      <c r="L142" t="s">
        <v>14</v>
      </c>
    </row>
    <row r="143" spans="1:21">
      <c r="A143">
        <v>3911</v>
      </c>
      <c r="B143" t="s">
        <v>4097</v>
      </c>
      <c r="C143" t="s">
        <v>4098</v>
      </c>
      <c r="L143" t="s">
        <v>14</v>
      </c>
    </row>
    <row r="144" spans="1:21">
      <c r="A144">
        <v>3914</v>
      </c>
      <c r="B144" t="s">
        <v>4099</v>
      </c>
      <c r="C144" t="s">
        <v>4100</v>
      </c>
      <c r="L144" t="s">
        <v>14</v>
      </c>
    </row>
    <row r="145" spans="1:12">
      <c r="A145">
        <v>3913</v>
      </c>
      <c r="B145" t="s">
        <v>4101</v>
      </c>
      <c r="C145" t="s">
        <v>4102</v>
      </c>
      <c r="L145" t="s">
        <v>14</v>
      </c>
    </row>
    <row r="146" spans="1:12">
      <c r="A146">
        <v>1286</v>
      </c>
      <c r="B146" t="s">
        <v>4103</v>
      </c>
      <c r="C146" t="s">
        <v>4104</v>
      </c>
      <c r="L146" t="s">
        <v>14</v>
      </c>
    </row>
    <row r="147" spans="1:12">
      <c r="A147">
        <v>1519</v>
      </c>
      <c r="B147" t="s">
        <v>4105</v>
      </c>
      <c r="C147" t="s">
        <v>4106</v>
      </c>
      <c r="L147" t="s">
        <v>14</v>
      </c>
    </row>
    <row r="148" spans="1:12">
      <c r="A148">
        <v>5327</v>
      </c>
      <c r="B148" t="s">
        <v>4107</v>
      </c>
      <c r="C148" t="s">
        <v>4108</v>
      </c>
      <c r="L148" t="s">
        <v>14</v>
      </c>
    </row>
    <row r="149" spans="1:12">
      <c r="A149">
        <v>2162</v>
      </c>
      <c r="B149" t="s">
        <v>4109</v>
      </c>
      <c r="C149" t="s">
        <v>4110</v>
      </c>
      <c r="L149" t="s">
        <v>14</v>
      </c>
    </row>
    <row r="150" spans="1:12">
      <c r="A150">
        <v>2161</v>
      </c>
      <c r="B150" t="s">
        <v>4111</v>
      </c>
      <c r="C150" t="s">
        <v>4112</v>
      </c>
      <c r="L150" t="s">
        <v>14</v>
      </c>
    </row>
    <row r="151" spans="1:12">
      <c r="A151">
        <v>5268</v>
      </c>
      <c r="B151" t="s">
        <v>4113</v>
      </c>
      <c r="C151" t="s">
        <v>4114</v>
      </c>
      <c r="L151" t="s">
        <v>14</v>
      </c>
    </row>
    <row r="152" spans="1:12">
      <c r="A152">
        <v>8038</v>
      </c>
      <c r="B152" t="s">
        <v>4115</v>
      </c>
      <c r="C152" t="s">
        <v>4116</v>
      </c>
      <c r="L152" t="s">
        <v>14</v>
      </c>
    </row>
    <row r="153" spans="1:12">
      <c r="A153">
        <v>9508</v>
      </c>
      <c r="B153" t="s">
        <v>4117</v>
      </c>
      <c r="C153" t="s">
        <v>4118</v>
      </c>
      <c r="L153" t="s">
        <v>14</v>
      </c>
    </row>
    <row r="154" spans="1:12">
      <c r="A154">
        <v>9509</v>
      </c>
      <c r="B154" t="s">
        <v>4119</v>
      </c>
      <c r="C154" t="s">
        <v>4120</v>
      </c>
      <c r="L154" t="s">
        <v>14</v>
      </c>
    </row>
    <row r="155" spans="1:12">
      <c r="A155">
        <v>4324</v>
      </c>
      <c r="B155" t="s">
        <v>4121</v>
      </c>
      <c r="C155" t="s">
        <v>4122</v>
      </c>
      <c r="L155" t="s">
        <v>14</v>
      </c>
    </row>
    <row r="156" spans="1:12">
      <c r="A156">
        <v>3053</v>
      </c>
      <c r="B156" t="s">
        <v>4123</v>
      </c>
      <c r="C156" t="s">
        <v>4124</v>
      </c>
      <c r="L156" t="s">
        <v>14</v>
      </c>
    </row>
    <row r="157" spans="1:12">
      <c r="A157">
        <v>11093</v>
      </c>
      <c r="B157" t="s">
        <v>4125</v>
      </c>
      <c r="C157" t="s">
        <v>4126</v>
      </c>
      <c r="L157" t="s">
        <v>14</v>
      </c>
    </row>
    <row r="158" spans="1:12">
      <c r="A158">
        <v>11173</v>
      </c>
      <c r="B158" t="s">
        <v>4127</v>
      </c>
      <c r="C158" t="s">
        <v>4128</v>
      </c>
      <c r="L158" t="s">
        <v>14</v>
      </c>
    </row>
    <row r="159" spans="1:12">
      <c r="A159">
        <v>11174</v>
      </c>
      <c r="B159" t="s">
        <v>4129</v>
      </c>
      <c r="C159" t="s">
        <v>4130</v>
      </c>
      <c r="L159" t="s">
        <v>14</v>
      </c>
    </row>
    <row r="160" spans="1:12">
      <c r="A160">
        <v>1474</v>
      </c>
      <c r="B160" t="s">
        <v>4131</v>
      </c>
      <c r="C160" t="s">
        <v>4132</v>
      </c>
      <c r="L160" t="s">
        <v>14</v>
      </c>
    </row>
    <row r="161" spans="1:12">
      <c r="A161">
        <v>1992</v>
      </c>
      <c r="B161" t="s">
        <v>4133</v>
      </c>
      <c r="C161" t="s">
        <v>4134</v>
      </c>
      <c r="L161" t="s">
        <v>14</v>
      </c>
    </row>
    <row r="162" spans="1:12">
      <c r="A162">
        <v>339366</v>
      </c>
      <c r="B162" t="s">
        <v>4135</v>
      </c>
      <c r="C162" t="s">
        <v>4136</v>
      </c>
      <c r="L162" t="s">
        <v>14</v>
      </c>
    </row>
    <row r="163" spans="1:12">
      <c r="A163">
        <v>4015</v>
      </c>
      <c r="B163" t="s">
        <v>4137</v>
      </c>
      <c r="C163" t="s">
        <v>4138</v>
      </c>
      <c r="L163" t="s">
        <v>14</v>
      </c>
    </row>
    <row r="164" spans="1:12">
      <c r="A164">
        <v>4185</v>
      </c>
      <c r="B164" t="s">
        <v>4139</v>
      </c>
      <c r="C164" t="s">
        <v>4140</v>
      </c>
      <c r="L164" t="s">
        <v>14</v>
      </c>
    </row>
    <row r="165" spans="1:12">
      <c r="A165">
        <v>4327</v>
      </c>
      <c r="B165" t="s">
        <v>4141</v>
      </c>
      <c r="C165" t="s">
        <v>4142</v>
      </c>
      <c r="L165" t="s">
        <v>14</v>
      </c>
    </row>
    <row r="166" spans="1:12">
      <c r="A166">
        <v>54507</v>
      </c>
      <c r="B166" t="s">
        <v>4143</v>
      </c>
      <c r="C166" t="s">
        <v>4144</v>
      </c>
      <c r="L166" t="s">
        <v>14</v>
      </c>
    </row>
    <row r="167" spans="1:12">
      <c r="A167">
        <v>54681</v>
      </c>
      <c r="B167" t="s">
        <v>4145</v>
      </c>
      <c r="C167" t="s">
        <v>4146</v>
      </c>
      <c r="L167" t="s">
        <v>14</v>
      </c>
    </row>
    <row r="168" spans="1:12">
      <c r="A168">
        <v>55239</v>
      </c>
      <c r="B168" t="s">
        <v>4147</v>
      </c>
      <c r="C168" t="s">
        <v>4148</v>
      </c>
      <c r="L168" t="s">
        <v>14</v>
      </c>
    </row>
    <row r="169" spans="1:12">
      <c r="A169">
        <v>56975</v>
      </c>
      <c r="B169" t="s">
        <v>4149</v>
      </c>
      <c r="C169" t="s">
        <v>4150</v>
      </c>
      <c r="L169" t="s">
        <v>14</v>
      </c>
    </row>
    <row r="170" spans="1:12">
      <c r="A170">
        <v>80760</v>
      </c>
      <c r="B170" t="s">
        <v>4151</v>
      </c>
      <c r="C170" t="s">
        <v>4152</v>
      </c>
      <c r="L170" t="s">
        <v>14</v>
      </c>
    </row>
    <row r="171" spans="1:12">
      <c r="A171">
        <v>81794</v>
      </c>
      <c r="B171" t="s">
        <v>4153</v>
      </c>
      <c r="C171" t="s">
        <v>4154</v>
      </c>
      <c r="L171" t="s">
        <v>14</v>
      </c>
    </row>
    <row r="172" spans="1:12">
      <c r="A172">
        <v>8728</v>
      </c>
      <c r="B172" t="s">
        <v>4155</v>
      </c>
      <c r="C172" t="s">
        <v>4156</v>
      </c>
      <c r="L172" t="s">
        <v>14</v>
      </c>
    </row>
    <row r="173" spans="1:12">
      <c r="A173">
        <v>8748</v>
      </c>
      <c r="B173" t="s">
        <v>4157</v>
      </c>
      <c r="C173" t="s">
        <v>4158</v>
      </c>
      <c r="L173" t="s">
        <v>14</v>
      </c>
    </row>
    <row r="174" spans="1:12">
      <c r="A174">
        <v>92949</v>
      </c>
      <c r="B174" t="s">
        <v>4159</v>
      </c>
      <c r="C174" t="s">
        <v>4160</v>
      </c>
      <c r="L174" t="s">
        <v>14</v>
      </c>
    </row>
    <row r="175" spans="1:12">
      <c r="A175">
        <v>9510</v>
      </c>
      <c r="B175" t="s">
        <v>4161</v>
      </c>
      <c r="C175" t="s">
        <v>4162</v>
      </c>
      <c r="L175" t="s">
        <v>14</v>
      </c>
    </row>
    <row r="176" spans="1:12">
      <c r="A176">
        <v>51129</v>
      </c>
      <c r="B176" t="s">
        <v>4163</v>
      </c>
      <c r="C176" t="s">
        <v>4164</v>
      </c>
      <c r="L176" t="s">
        <v>14</v>
      </c>
    </row>
    <row r="177" spans="1:12">
      <c r="A177">
        <v>5364</v>
      </c>
      <c r="B177" t="s">
        <v>4165</v>
      </c>
      <c r="C177" t="s">
        <v>4166</v>
      </c>
      <c r="L177" t="s">
        <v>14</v>
      </c>
    </row>
    <row r="178" spans="1:12">
      <c r="A178">
        <v>57556</v>
      </c>
      <c r="B178" t="s">
        <v>4167</v>
      </c>
      <c r="C178" t="s">
        <v>4168</v>
      </c>
      <c r="L178" t="s">
        <v>14</v>
      </c>
    </row>
    <row r="179" spans="1:12">
      <c r="A179">
        <v>9037</v>
      </c>
      <c r="B179" t="s">
        <v>4169</v>
      </c>
      <c r="C179" t="s">
        <v>4170</v>
      </c>
      <c r="L179" t="s">
        <v>14</v>
      </c>
    </row>
    <row r="180" spans="1:12">
      <c r="A180">
        <v>10509</v>
      </c>
      <c r="B180" t="s">
        <v>4171</v>
      </c>
      <c r="C180" t="s">
        <v>4172</v>
      </c>
      <c r="L180" t="s">
        <v>14</v>
      </c>
    </row>
    <row r="181" spans="1:12">
      <c r="A181">
        <v>7869</v>
      </c>
      <c r="B181" t="s">
        <v>4173</v>
      </c>
      <c r="C181" t="s">
        <v>4174</v>
      </c>
      <c r="L181" t="s">
        <v>14</v>
      </c>
    </row>
    <row r="182" spans="1:12">
      <c r="A182">
        <v>627</v>
      </c>
      <c r="B182" t="s">
        <v>4175</v>
      </c>
      <c r="C182" t="s">
        <v>4176</v>
      </c>
      <c r="L182" t="s">
        <v>14</v>
      </c>
    </row>
    <row r="183" spans="1:12">
      <c r="A183">
        <v>4909</v>
      </c>
      <c r="B183" t="s">
        <v>4177</v>
      </c>
      <c r="C183" t="s">
        <v>4178</v>
      </c>
      <c r="L183" t="s">
        <v>14</v>
      </c>
    </row>
    <row r="184" spans="1:12">
      <c r="A184">
        <v>6424</v>
      </c>
      <c r="B184" t="s">
        <v>4179</v>
      </c>
      <c r="C184" t="s">
        <v>4180</v>
      </c>
      <c r="L184" t="s">
        <v>14</v>
      </c>
    </row>
    <row r="185" spans="1:12">
      <c r="A185">
        <v>6375</v>
      </c>
      <c r="B185" t="s">
        <v>4181</v>
      </c>
      <c r="C185" t="s">
        <v>4182</v>
      </c>
      <c r="L185" t="s">
        <v>14</v>
      </c>
    </row>
    <row r="186" spans="1:12">
      <c r="A186">
        <v>3084</v>
      </c>
      <c r="B186" t="s">
        <v>4183</v>
      </c>
      <c r="C186" t="s">
        <v>4184</v>
      </c>
      <c r="L186" t="s">
        <v>14</v>
      </c>
    </row>
    <row r="187" spans="1:12">
      <c r="A187">
        <v>143662</v>
      </c>
      <c r="B187" t="s">
        <v>4185</v>
      </c>
      <c r="C187" t="s">
        <v>4186</v>
      </c>
      <c r="L187" t="s">
        <v>14</v>
      </c>
    </row>
    <row r="188" spans="1:12">
      <c r="A188">
        <v>727897</v>
      </c>
      <c r="B188" t="s">
        <v>4187</v>
      </c>
      <c r="C188" t="s">
        <v>4188</v>
      </c>
      <c r="L188" t="s">
        <v>14</v>
      </c>
    </row>
    <row r="189" spans="1:12">
      <c r="A189">
        <v>654</v>
      </c>
      <c r="B189" t="s">
        <v>4189</v>
      </c>
      <c r="C189" t="s">
        <v>4190</v>
      </c>
      <c r="L189" t="s">
        <v>14</v>
      </c>
    </row>
    <row r="190" spans="1:12">
      <c r="A190">
        <v>4485</v>
      </c>
      <c r="B190" t="s">
        <v>4191</v>
      </c>
      <c r="C190" t="s">
        <v>4192</v>
      </c>
      <c r="L190" t="s">
        <v>14</v>
      </c>
    </row>
    <row r="191" spans="1:12">
      <c r="A191">
        <v>3592</v>
      </c>
      <c r="B191" t="s">
        <v>4193</v>
      </c>
      <c r="C191" t="s">
        <v>4194</v>
      </c>
      <c r="L191" t="s">
        <v>14</v>
      </c>
    </row>
    <row r="192" spans="1:12">
      <c r="A192">
        <v>268</v>
      </c>
      <c r="B192" t="s">
        <v>4195</v>
      </c>
      <c r="C192" t="s">
        <v>4196</v>
      </c>
      <c r="L192" t="s">
        <v>14</v>
      </c>
    </row>
    <row r="193" spans="1:12">
      <c r="A193">
        <v>140862</v>
      </c>
      <c r="B193" t="s">
        <v>4197</v>
      </c>
      <c r="C193" t="s">
        <v>4198</v>
      </c>
      <c r="L193" t="s">
        <v>14</v>
      </c>
    </row>
    <row r="194" spans="1:12">
      <c r="A194">
        <v>1953</v>
      </c>
      <c r="B194" t="s">
        <v>4199</v>
      </c>
      <c r="C194" t="s">
        <v>4200</v>
      </c>
      <c r="L194" t="s">
        <v>14</v>
      </c>
    </row>
    <row r="195" spans="1:12">
      <c r="A195">
        <v>222663</v>
      </c>
      <c r="B195" t="s">
        <v>4201</v>
      </c>
      <c r="C195" t="s">
        <v>4202</v>
      </c>
      <c r="L195" t="s">
        <v>14</v>
      </c>
    </row>
    <row r="196" spans="1:12">
      <c r="A196">
        <v>53342</v>
      </c>
      <c r="B196" t="s">
        <v>4203</v>
      </c>
      <c r="C196" t="s">
        <v>4204</v>
      </c>
      <c r="L196" t="s">
        <v>14</v>
      </c>
    </row>
    <row r="197" spans="1:12">
      <c r="A197">
        <v>84466</v>
      </c>
      <c r="B197" t="s">
        <v>4205</v>
      </c>
      <c r="C197" t="s">
        <v>4206</v>
      </c>
      <c r="L197" t="s">
        <v>14</v>
      </c>
    </row>
    <row r="198" spans="1:12">
      <c r="A198">
        <v>114904</v>
      </c>
      <c r="B198" t="s">
        <v>4207</v>
      </c>
      <c r="C198" t="s">
        <v>4208</v>
      </c>
      <c r="L198" t="s">
        <v>14</v>
      </c>
    </row>
    <row r="199" spans="1:12">
      <c r="A199">
        <v>22854</v>
      </c>
      <c r="B199" t="s">
        <v>4209</v>
      </c>
      <c r="C199" t="s">
        <v>4210</v>
      </c>
      <c r="L199" t="s">
        <v>14</v>
      </c>
    </row>
    <row r="200" spans="1:12">
      <c r="A200">
        <v>6586</v>
      </c>
      <c r="B200" t="s">
        <v>4211</v>
      </c>
      <c r="C200" t="s">
        <v>4212</v>
      </c>
      <c r="L200" t="s">
        <v>14</v>
      </c>
    </row>
    <row r="201" spans="1:12">
      <c r="A201">
        <v>7059</v>
      </c>
      <c r="B201" t="s">
        <v>4213</v>
      </c>
      <c r="C201" t="s">
        <v>4214</v>
      </c>
      <c r="L201" t="s">
        <v>14</v>
      </c>
    </row>
    <row r="202" spans="1:12">
      <c r="A202">
        <v>7448</v>
      </c>
      <c r="B202" t="s">
        <v>4215</v>
      </c>
      <c r="C202" t="s">
        <v>4216</v>
      </c>
      <c r="L202" t="s">
        <v>14</v>
      </c>
    </row>
    <row r="203" spans="1:12">
      <c r="A203">
        <v>4811</v>
      </c>
      <c r="B203" t="s">
        <v>4217</v>
      </c>
      <c r="C203" t="s">
        <v>4218</v>
      </c>
      <c r="L203" t="s">
        <v>14</v>
      </c>
    </row>
    <row r="204" spans="1:12">
      <c r="A204">
        <v>89932</v>
      </c>
      <c r="B204" t="s">
        <v>4219</v>
      </c>
      <c r="C204" t="s">
        <v>4220</v>
      </c>
      <c r="L204" t="s">
        <v>14</v>
      </c>
    </row>
    <row r="205" spans="1:12">
      <c r="A205">
        <v>8840</v>
      </c>
      <c r="B205" t="s">
        <v>4221</v>
      </c>
      <c r="C205" t="s">
        <v>4222</v>
      </c>
      <c r="L205" t="s">
        <v>14</v>
      </c>
    </row>
    <row r="206" spans="1:12">
      <c r="A206">
        <v>3489</v>
      </c>
      <c r="B206" t="s">
        <v>4223</v>
      </c>
      <c r="C206" t="s">
        <v>4224</v>
      </c>
      <c r="L206" t="s">
        <v>14</v>
      </c>
    </row>
    <row r="207" spans="1:12">
      <c r="A207">
        <v>133584</v>
      </c>
      <c r="B207" t="s">
        <v>4225</v>
      </c>
      <c r="C207" t="s">
        <v>4226</v>
      </c>
      <c r="L207" t="s">
        <v>14</v>
      </c>
    </row>
    <row r="208" spans="1:12">
      <c r="A208">
        <v>1893</v>
      </c>
      <c r="B208" t="s">
        <v>4227</v>
      </c>
      <c r="C208" t="s">
        <v>4228</v>
      </c>
      <c r="L208" t="s">
        <v>14</v>
      </c>
    </row>
    <row r="209" spans="1:21">
      <c r="A209">
        <v>203522</v>
      </c>
      <c r="B209" t="s">
        <v>4229</v>
      </c>
      <c r="C209" t="s">
        <v>4230</v>
      </c>
      <c r="L209" t="s">
        <v>14</v>
      </c>
    </row>
    <row r="210" spans="1:21">
      <c r="A210">
        <v>2201</v>
      </c>
      <c r="B210" t="s">
        <v>4231</v>
      </c>
      <c r="C210" t="s">
        <v>4232</v>
      </c>
      <c r="L210" t="s">
        <v>14</v>
      </c>
    </row>
    <row r="211" spans="1:21">
      <c r="A211">
        <v>3490</v>
      </c>
      <c r="B211" t="s">
        <v>4233</v>
      </c>
      <c r="C211" t="s">
        <v>4234</v>
      </c>
      <c r="L211" t="s">
        <v>14</v>
      </c>
    </row>
    <row r="212" spans="1:21">
      <c r="A212">
        <v>4054</v>
      </c>
      <c r="B212" t="s">
        <v>4235</v>
      </c>
      <c r="C212" t="s">
        <v>4236</v>
      </c>
      <c r="L212" t="s">
        <v>14</v>
      </c>
    </row>
    <row r="213" spans="1:21">
      <c r="A213">
        <v>55203</v>
      </c>
      <c r="B213" t="s">
        <v>4237</v>
      </c>
      <c r="C213" t="s">
        <v>4238</v>
      </c>
      <c r="L213" t="s">
        <v>14</v>
      </c>
    </row>
    <row r="214" spans="1:21">
      <c r="A214">
        <v>7837</v>
      </c>
      <c r="B214" t="s">
        <v>4239</v>
      </c>
      <c r="C214" t="s">
        <v>4240</v>
      </c>
      <c r="L214" t="s">
        <v>14</v>
      </c>
    </row>
    <row r="215" spans="1:21">
      <c r="A215">
        <v>79987</v>
      </c>
      <c r="B215" t="s">
        <v>4241</v>
      </c>
      <c r="C215" t="s">
        <v>4242</v>
      </c>
      <c r="L215" t="s">
        <v>14</v>
      </c>
    </row>
    <row r="216" spans="1:21">
      <c r="A216">
        <v>80144</v>
      </c>
      <c r="B216" t="s">
        <v>4243</v>
      </c>
      <c r="C216" t="s">
        <v>4244</v>
      </c>
      <c r="L216" t="s">
        <v>14</v>
      </c>
    </row>
    <row r="217" spans="1:21">
      <c r="A217">
        <v>1302</v>
      </c>
      <c r="B217" t="s">
        <v>4245</v>
      </c>
      <c r="C217" t="s">
        <v>4246</v>
      </c>
      <c r="L217" t="s">
        <v>14</v>
      </c>
    </row>
    <row r="218" spans="1:21">
      <c r="A218">
        <v>50509</v>
      </c>
      <c r="B218" t="s">
        <v>4247</v>
      </c>
      <c r="C218" t="s">
        <v>4248</v>
      </c>
      <c r="L218" t="s">
        <v>14</v>
      </c>
    </row>
    <row r="219" spans="1:21">
      <c r="A219">
        <v>80781</v>
      </c>
      <c r="B219" t="s">
        <v>4249</v>
      </c>
      <c r="C219" t="s">
        <v>4250</v>
      </c>
      <c r="L219" t="s">
        <v>14</v>
      </c>
    </row>
    <row r="220" spans="1:21">
      <c r="A220">
        <v>1295</v>
      </c>
      <c r="B220" t="s">
        <v>4251</v>
      </c>
      <c r="C220" t="s">
        <v>4252</v>
      </c>
      <c r="L220" t="s">
        <v>14</v>
      </c>
    </row>
    <row r="221" spans="1:21">
      <c r="A221">
        <v>129401</v>
      </c>
      <c r="B221" t="s">
        <v>4253</v>
      </c>
      <c r="C221" t="s">
        <v>4254</v>
      </c>
      <c r="N221" t="s">
        <v>42</v>
      </c>
      <c r="U221" t="s">
        <v>3877</v>
      </c>
    </row>
    <row r="222" spans="1:21">
      <c r="A222">
        <v>23165</v>
      </c>
      <c r="B222" t="s">
        <v>4255</v>
      </c>
      <c r="C222" t="s">
        <v>4256</v>
      </c>
      <c r="N222" t="s">
        <v>42</v>
      </c>
      <c r="U222" t="s">
        <v>3877</v>
      </c>
    </row>
    <row r="223" spans="1:21">
      <c r="A223">
        <v>23225</v>
      </c>
      <c r="B223" t="s">
        <v>4257</v>
      </c>
      <c r="C223" t="s">
        <v>4258</v>
      </c>
      <c r="N223" t="s">
        <v>42</v>
      </c>
      <c r="U223" t="s">
        <v>3877</v>
      </c>
    </row>
    <row r="224" spans="1:21">
      <c r="A224">
        <v>4927</v>
      </c>
      <c r="B224" t="s">
        <v>4259</v>
      </c>
      <c r="C224" t="s">
        <v>4260</v>
      </c>
      <c r="N224" t="s">
        <v>42</v>
      </c>
      <c r="U224" t="s">
        <v>3877</v>
      </c>
    </row>
    <row r="225" spans="1:21">
      <c r="A225">
        <v>53371</v>
      </c>
      <c r="B225" t="s">
        <v>4261</v>
      </c>
      <c r="C225" t="s">
        <v>4262</v>
      </c>
      <c r="N225" t="s">
        <v>42</v>
      </c>
      <c r="U225" t="s">
        <v>3877</v>
      </c>
    </row>
    <row r="226" spans="1:21">
      <c r="A226">
        <v>9631</v>
      </c>
      <c r="B226" t="s">
        <v>4263</v>
      </c>
      <c r="C226" t="s">
        <v>4264</v>
      </c>
      <c r="N226" t="s">
        <v>42</v>
      </c>
      <c r="U226" t="s">
        <v>3877</v>
      </c>
    </row>
    <row r="227" spans="1:21">
      <c r="A227">
        <v>9818</v>
      </c>
      <c r="B227" t="s">
        <v>4265</v>
      </c>
      <c r="C227" t="s">
        <v>4266</v>
      </c>
      <c r="N227" t="s">
        <v>42</v>
      </c>
      <c r="U227" t="s">
        <v>3877</v>
      </c>
    </row>
    <row r="228" spans="1:21">
      <c r="A228">
        <v>5567</v>
      </c>
      <c r="B228" t="s">
        <v>4267</v>
      </c>
      <c r="C228" t="s">
        <v>4268</v>
      </c>
      <c r="N228" t="s">
        <v>42</v>
      </c>
      <c r="U228" t="s">
        <v>3877</v>
      </c>
    </row>
    <row r="229" spans="1:21">
      <c r="A229">
        <v>1468</v>
      </c>
      <c r="B229" t="s">
        <v>4269</v>
      </c>
      <c r="C229" t="s">
        <v>4270</v>
      </c>
      <c r="N229" t="s">
        <v>42</v>
      </c>
      <c r="U229" t="s">
        <v>3877</v>
      </c>
    </row>
    <row r="230" spans="1:21">
      <c r="A230">
        <v>81539</v>
      </c>
      <c r="B230" t="s">
        <v>4271</v>
      </c>
      <c r="C230" t="s">
        <v>4272</v>
      </c>
      <c r="N230" t="s">
        <v>42</v>
      </c>
    </row>
    <row r="231" spans="1:21">
      <c r="A231">
        <v>57153</v>
      </c>
      <c r="B231" t="s">
        <v>4273</v>
      </c>
      <c r="C231" t="s">
        <v>4274</v>
      </c>
      <c r="N231" t="s">
        <v>42</v>
      </c>
    </row>
    <row r="232" spans="1:21">
      <c r="A232">
        <v>26503</v>
      </c>
      <c r="B232" t="s">
        <v>4275</v>
      </c>
      <c r="C232" t="s">
        <v>4276</v>
      </c>
      <c r="N232" t="s">
        <v>42</v>
      </c>
    </row>
    <row r="233" spans="1:21">
      <c r="A233">
        <v>23657</v>
      </c>
      <c r="B233" t="s">
        <v>4277</v>
      </c>
      <c r="C233" t="s">
        <v>4278</v>
      </c>
      <c r="N233" t="s">
        <v>42</v>
      </c>
    </row>
    <row r="234" spans="1:21">
      <c r="A234">
        <v>55117</v>
      </c>
      <c r="B234" t="s">
        <v>4279</v>
      </c>
      <c r="C234" t="s">
        <v>4280</v>
      </c>
      <c r="N234" t="s">
        <v>42</v>
      </c>
    </row>
    <row r="235" spans="1:21">
      <c r="A235">
        <v>206358</v>
      </c>
      <c r="B235" t="s">
        <v>4281</v>
      </c>
      <c r="C235" t="s">
        <v>4282</v>
      </c>
      <c r="N235" t="s">
        <v>42</v>
      </c>
    </row>
    <row r="236" spans="1:21">
      <c r="A236">
        <v>6509</v>
      </c>
      <c r="B236" t="s">
        <v>4283</v>
      </c>
      <c r="C236" t="s">
        <v>4284</v>
      </c>
      <c r="N236" t="s">
        <v>42</v>
      </c>
    </row>
    <row r="237" spans="1:21">
      <c r="A237">
        <v>6510</v>
      </c>
      <c r="B237" t="s">
        <v>4285</v>
      </c>
      <c r="C237" t="s">
        <v>4286</v>
      </c>
      <c r="N237" t="s">
        <v>42</v>
      </c>
    </row>
    <row r="238" spans="1:21">
      <c r="A238">
        <v>23315</v>
      </c>
      <c r="B238" t="s">
        <v>4287</v>
      </c>
      <c r="C238" t="s">
        <v>4288</v>
      </c>
      <c r="N238" t="s">
        <v>42</v>
      </c>
    </row>
    <row r="239" spans="1:21">
      <c r="A239">
        <v>65010</v>
      </c>
      <c r="B239" t="s">
        <v>4289</v>
      </c>
      <c r="C239" t="s">
        <v>4290</v>
      </c>
      <c r="N239" t="s">
        <v>42</v>
      </c>
    </row>
    <row r="240" spans="1:21">
      <c r="A240">
        <v>6553</v>
      </c>
      <c r="B240" t="s">
        <v>4291</v>
      </c>
      <c r="C240" t="s">
        <v>4292</v>
      </c>
      <c r="N240" t="s">
        <v>42</v>
      </c>
    </row>
    <row r="241" spans="1:14">
      <c r="A241">
        <v>8884</v>
      </c>
      <c r="B241" t="s">
        <v>4293</v>
      </c>
      <c r="C241" t="s">
        <v>4294</v>
      </c>
      <c r="N241" t="s">
        <v>42</v>
      </c>
    </row>
    <row r="242" spans="1:14">
      <c r="A242">
        <v>11309</v>
      </c>
      <c r="B242" t="s">
        <v>4295</v>
      </c>
      <c r="C242" t="s">
        <v>4296</v>
      </c>
      <c r="N242" t="s">
        <v>42</v>
      </c>
    </row>
    <row r="243" spans="1:14">
      <c r="A243">
        <v>28231</v>
      </c>
      <c r="B243" t="s">
        <v>4297</v>
      </c>
      <c r="C243" t="s">
        <v>4298</v>
      </c>
      <c r="N243" t="s">
        <v>42</v>
      </c>
    </row>
    <row r="244" spans="1:14">
      <c r="A244">
        <v>11046</v>
      </c>
      <c r="B244" t="s">
        <v>4299</v>
      </c>
      <c r="C244" t="s">
        <v>4300</v>
      </c>
      <c r="N244" t="s">
        <v>42</v>
      </c>
    </row>
    <row r="245" spans="1:14">
      <c r="A245">
        <v>84912</v>
      </c>
      <c r="B245" t="s">
        <v>4301</v>
      </c>
      <c r="C245" t="s">
        <v>4302</v>
      </c>
      <c r="N245" t="s">
        <v>42</v>
      </c>
    </row>
    <row r="246" spans="1:14">
      <c r="A246">
        <v>29985</v>
      </c>
      <c r="B246" t="s">
        <v>4303</v>
      </c>
      <c r="C246" t="s">
        <v>4304</v>
      </c>
      <c r="N246" t="s">
        <v>42</v>
      </c>
    </row>
    <row r="247" spans="1:14">
      <c r="A247">
        <v>7779</v>
      </c>
      <c r="B247" t="s">
        <v>4305</v>
      </c>
      <c r="C247" t="s">
        <v>4306</v>
      </c>
      <c r="N247" t="s">
        <v>42</v>
      </c>
    </row>
    <row r="248" spans="1:14">
      <c r="A248">
        <v>5002</v>
      </c>
      <c r="B248" t="s">
        <v>4307</v>
      </c>
      <c r="C248" t="s">
        <v>4308</v>
      </c>
      <c r="N248" t="s">
        <v>42</v>
      </c>
    </row>
    <row r="249" spans="1:14">
      <c r="A249">
        <v>9194</v>
      </c>
      <c r="B249" t="s">
        <v>4309</v>
      </c>
      <c r="C249" t="s">
        <v>4310</v>
      </c>
      <c r="N249" t="s">
        <v>42</v>
      </c>
    </row>
    <row r="250" spans="1:14">
      <c r="A250">
        <v>114134</v>
      </c>
      <c r="B250" t="s">
        <v>4311</v>
      </c>
      <c r="C250" t="s">
        <v>4312</v>
      </c>
      <c r="N250" t="s">
        <v>42</v>
      </c>
    </row>
    <row r="251" spans="1:14">
      <c r="A251">
        <v>112</v>
      </c>
      <c r="B251" t="s">
        <v>4313</v>
      </c>
      <c r="C251" t="s">
        <v>4314</v>
      </c>
      <c r="N251" t="s">
        <v>42</v>
      </c>
    </row>
    <row r="252" spans="1:14">
      <c r="A252">
        <v>107</v>
      </c>
      <c r="B252" t="s">
        <v>4315</v>
      </c>
      <c r="C252" t="s">
        <v>4316</v>
      </c>
      <c r="N252" t="s">
        <v>42</v>
      </c>
    </row>
    <row r="253" spans="1:14">
      <c r="A253">
        <v>108</v>
      </c>
      <c r="B253" t="s">
        <v>4317</v>
      </c>
      <c r="C253" t="s">
        <v>4318</v>
      </c>
      <c r="N253" t="s">
        <v>42</v>
      </c>
    </row>
    <row r="254" spans="1:14">
      <c r="A254">
        <v>2793</v>
      </c>
      <c r="B254" t="s">
        <v>4319</v>
      </c>
      <c r="C254" t="s">
        <v>4320</v>
      </c>
      <c r="N254" t="s">
        <v>42</v>
      </c>
    </row>
    <row r="255" spans="1:14">
      <c r="A255">
        <v>59345</v>
      </c>
      <c r="B255" t="s">
        <v>4321</v>
      </c>
      <c r="C255" t="s">
        <v>4322</v>
      </c>
      <c r="N255" t="s">
        <v>42</v>
      </c>
    </row>
    <row r="256" spans="1:14">
      <c r="A256">
        <v>5576</v>
      </c>
      <c r="B256" t="s">
        <v>4323</v>
      </c>
      <c r="C256" t="s">
        <v>4324</v>
      </c>
      <c r="N256" t="s">
        <v>42</v>
      </c>
    </row>
    <row r="257" spans="1:18">
      <c r="A257">
        <v>9619</v>
      </c>
      <c r="B257" t="s">
        <v>4325</v>
      </c>
      <c r="C257" t="s">
        <v>4326</v>
      </c>
      <c r="N257" t="s">
        <v>42</v>
      </c>
    </row>
    <row r="258" spans="1:18">
      <c r="A258">
        <v>8714</v>
      </c>
      <c r="B258" t="s">
        <v>4327</v>
      </c>
      <c r="C258" t="s">
        <v>4328</v>
      </c>
      <c r="N258" t="s">
        <v>42</v>
      </c>
    </row>
    <row r="259" spans="1:18">
      <c r="A259">
        <v>481</v>
      </c>
      <c r="B259" t="s">
        <v>4329</v>
      </c>
      <c r="C259" t="s">
        <v>4330</v>
      </c>
      <c r="N259" t="s">
        <v>42</v>
      </c>
    </row>
    <row r="260" spans="1:18">
      <c r="A260">
        <v>26154</v>
      </c>
      <c r="B260" t="s">
        <v>4331</v>
      </c>
      <c r="C260" t="s">
        <v>4332</v>
      </c>
      <c r="N260" t="s">
        <v>42</v>
      </c>
    </row>
    <row r="261" spans="1:18">
      <c r="A261">
        <v>10058</v>
      </c>
      <c r="B261" t="s">
        <v>4333</v>
      </c>
      <c r="C261" t="s">
        <v>4334</v>
      </c>
      <c r="N261" t="s">
        <v>42</v>
      </c>
    </row>
    <row r="262" spans="1:18">
      <c r="A262">
        <v>340273</v>
      </c>
      <c r="B262" t="s">
        <v>4335</v>
      </c>
      <c r="C262" t="s">
        <v>4336</v>
      </c>
      <c r="N262" t="s">
        <v>42</v>
      </c>
    </row>
    <row r="263" spans="1:18">
      <c r="A263">
        <v>9429</v>
      </c>
      <c r="B263" t="s">
        <v>4337</v>
      </c>
      <c r="C263" t="s">
        <v>4338</v>
      </c>
      <c r="N263" t="s">
        <v>42</v>
      </c>
    </row>
    <row r="264" spans="1:18">
      <c r="A264">
        <v>22841</v>
      </c>
      <c r="B264" t="s">
        <v>4339</v>
      </c>
      <c r="C264" t="s">
        <v>4340</v>
      </c>
      <c r="N264" t="s">
        <v>42</v>
      </c>
    </row>
    <row r="265" spans="1:18">
      <c r="A265">
        <v>360</v>
      </c>
      <c r="B265" t="s">
        <v>4341</v>
      </c>
      <c r="C265" t="s">
        <v>4342</v>
      </c>
      <c r="N265" t="s">
        <v>42</v>
      </c>
    </row>
    <row r="266" spans="1:18">
      <c r="A266">
        <v>51761</v>
      </c>
      <c r="B266" t="s">
        <v>4343</v>
      </c>
      <c r="C266" t="s">
        <v>4344</v>
      </c>
      <c r="N266" t="s">
        <v>42</v>
      </c>
    </row>
    <row r="267" spans="1:18">
      <c r="A267">
        <v>5205</v>
      </c>
      <c r="B267" t="s">
        <v>4345</v>
      </c>
      <c r="C267" t="s">
        <v>4346</v>
      </c>
      <c r="N267" t="s">
        <v>42</v>
      </c>
    </row>
    <row r="268" spans="1:18">
      <c r="A268">
        <v>9914</v>
      </c>
      <c r="B268" t="s">
        <v>4347</v>
      </c>
      <c r="C268" t="s">
        <v>4348</v>
      </c>
      <c r="N268" t="s">
        <v>42</v>
      </c>
    </row>
    <row r="269" spans="1:18">
      <c r="A269">
        <v>5521</v>
      </c>
      <c r="B269" t="s">
        <v>4349</v>
      </c>
      <c r="C269" t="s">
        <v>4350</v>
      </c>
      <c r="P269" t="s">
        <v>3867</v>
      </c>
    </row>
    <row r="270" spans="1:18">
      <c r="A270">
        <v>54962</v>
      </c>
      <c r="B270" t="s">
        <v>4351</v>
      </c>
      <c r="C270" t="s">
        <v>4352</v>
      </c>
      <c r="P270" t="s">
        <v>3867</v>
      </c>
    </row>
    <row r="271" spans="1:18">
      <c r="A271">
        <v>6240</v>
      </c>
      <c r="B271" t="s">
        <v>4353</v>
      </c>
      <c r="C271" t="s">
        <v>4354</v>
      </c>
      <c r="R271" t="s">
        <v>3871</v>
      </c>
    </row>
    <row r="272" spans="1:18">
      <c r="A272">
        <v>23468</v>
      </c>
      <c r="B272" t="s">
        <v>4355</v>
      </c>
      <c r="C272" t="s">
        <v>4356</v>
      </c>
      <c r="R272" t="s">
        <v>3871</v>
      </c>
    </row>
    <row r="273" spans="1:21">
      <c r="A273">
        <v>5932</v>
      </c>
      <c r="B273" t="s">
        <v>4357</v>
      </c>
      <c r="C273" t="s">
        <v>4358</v>
      </c>
      <c r="R273" t="s">
        <v>3871</v>
      </c>
    </row>
    <row r="274" spans="1:21">
      <c r="A274">
        <v>5902</v>
      </c>
      <c r="B274" t="s">
        <v>4359</v>
      </c>
      <c r="C274" t="s">
        <v>4360</v>
      </c>
      <c r="R274" t="s">
        <v>3871</v>
      </c>
    </row>
    <row r="275" spans="1:21">
      <c r="A275">
        <v>23411</v>
      </c>
      <c r="B275" t="s">
        <v>4361</v>
      </c>
      <c r="C275" t="s">
        <v>4362</v>
      </c>
      <c r="R275" t="s">
        <v>3871</v>
      </c>
    </row>
    <row r="276" spans="1:21">
      <c r="A276">
        <v>7083</v>
      </c>
      <c r="B276" t="s">
        <v>4363</v>
      </c>
      <c r="C276" t="s">
        <v>4364</v>
      </c>
      <c r="R276" t="s">
        <v>3871</v>
      </c>
    </row>
    <row r="277" spans="1:21">
      <c r="A277">
        <v>26959</v>
      </c>
      <c r="B277" t="s">
        <v>4365</v>
      </c>
      <c r="C277" t="s">
        <v>4366</v>
      </c>
      <c r="R277" t="s">
        <v>3871</v>
      </c>
    </row>
    <row r="278" spans="1:21">
      <c r="A278">
        <v>6576</v>
      </c>
      <c r="B278" t="s">
        <v>4367</v>
      </c>
      <c r="C278" t="s">
        <v>4368</v>
      </c>
      <c r="U278" t="s">
        <v>3877</v>
      </c>
    </row>
    <row r="279" spans="1:21">
      <c r="A279">
        <v>3425</v>
      </c>
      <c r="B279" t="s">
        <v>4369</v>
      </c>
      <c r="C279" t="s">
        <v>4370</v>
      </c>
      <c r="U279" t="s">
        <v>3877</v>
      </c>
    </row>
    <row r="280" spans="1:21">
      <c r="A280">
        <v>4669</v>
      </c>
      <c r="B280" t="s">
        <v>4371</v>
      </c>
      <c r="C280" t="s">
        <v>4372</v>
      </c>
      <c r="U280" t="s">
        <v>3877</v>
      </c>
    </row>
    <row r="281" spans="1:21">
      <c r="A281">
        <v>5634</v>
      </c>
      <c r="B281" t="s">
        <v>4373</v>
      </c>
      <c r="C281" t="s">
        <v>4374</v>
      </c>
      <c r="U281" t="s">
        <v>3877</v>
      </c>
    </row>
    <row r="282" spans="1:21">
      <c r="A282">
        <v>4190</v>
      </c>
      <c r="B282" t="s">
        <v>4375</v>
      </c>
      <c r="C282" t="s">
        <v>4376</v>
      </c>
      <c r="U282" t="s">
        <v>3877</v>
      </c>
    </row>
    <row r="283" spans="1:21">
      <c r="A283">
        <v>5091</v>
      </c>
      <c r="B283" t="s">
        <v>4377</v>
      </c>
      <c r="C283" t="s">
        <v>4378</v>
      </c>
      <c r="U283" t="s">
        <v>3877</v>
      </c>
    </row>
    <row r="284" spans="1:21">
      <c r="A284">
        <v>283464</v>
      </c>
      <c r="B284" t="s">
        <v>4379</v>
      </c>
      <c r="C284" t="s">
        <v>4380</v>
      </c>
      <c r="U284" t="s">
        <v>3877</v>
      </c>
    </row>
    <row r="285" spans="1:21">
      <c r="A285">
        <v>222537</v>
      </c>
      <c r="B285" t="s">
        <v>4381</v>
      </c>
      <c r="C285" t="s">
        <v>4382</v>
      </c>
      <c r="U285" t="s">
        <v>3877</v>
      </c>
    </row>
    <row r="286" spans="1:21">
      <c r="A286">
        <v>9951</v>
      </c>
      <c r="B286" t="s">
        <v>4383</v>
      </c>
      <c r="C286" t="s">
        <v>4384</v>
      </c>
      <c r="U286" t="s">
        <v>3877</v>
      </c>
    </row>
    <row r="287" spans="1:21">
      <c r="A287">
        <v>6487</v>
      </c>
      <c r="B287" t="s">
        <v>4385</v>
      </c>
      <c r="C287" t="s">
        <v>4386</v>
      </c>
      <c r="U287" t="s">
        <v>3877</v>
      </c>
    </row>
    <row r="288" spans="1:21">
      <c r="A288">
        <v>230</v>
      </c>
      <c r="B288" t="s">
        <v>4387</v>
      </c>
      <c r="C288" t="s">
        <v>4388</v>
      </c>
      <c r="U288" t="s">
        <v>3877</v>
      </c>
    </row>
    <row r="289" spans="1:21">
      <c r="A289">
        <v>8402</v>
      </c>
      <c r="B289" t="s">
        <v>4389</v>
      </c>
      <c r="C289" t="s">
        <v>4390</v>
      </c>
      <c r="U289" t="s">
        <v>3877</v>
      </c>
    </row>
    <row r="290" spans="1:21">
      <c r="A290">
        <v>22856</v>
      </c>
      <c r="B290" t="s">
        <v>4391</v>
      </c>
      <c r="C290" t="s">
        <v>4392</v>
      </c>
      <c r="U290" t="s">
        <v>3877</v>
      </c>
    </row>
    <row r="291" spans="1:21">
      <c r="A291">
        <v>5836</v>
      </c>
      <c r="B291" t="s">
        <v>4393</v>
      </c>
      <c r="C291" t="s">
        <v>4394</v>
      </c>
      <c r="U291" t="s">
        <v>3877</v>
      </c>
    </row>
    <row r="292" spans="1:21">
      <c r="A292">
        <v>6120</v>
      </c>
      <c r="B292" t="s">
        <v>4395</v>
      </c>
      <c r="C292" t="s">
        <v>4396</v>
      </c>
      <c r="U292" t="s">
        <v>3877</v>
      </c>
    </row>
    <row r="293" spans="1:21">
      <c r="A293">
        <v>3795</v>
      </c>
      <c r="B293" t="s">
        <v>4397</v>
      </c>
      <c r="C293" t="s">
        <v>4398</v>
      </c>
      <c r="U293" t="s">
        <v>3877</v>
      </c>
    </row>
    <row r="294" spans="1:21">
      <c r="A294">
        <v>2584</v>
      </c>
      <c r="B294" t="s">
        <v>4399</v>
      </c>
      <c r="C294" t="s">
        <v>4400</v>
      </c>
      <c r="U294" t="s">
        <v>3877</v>
      </c>
    </row>
    <row r="295" spans="1:21">
      <c r="A295">
        <v>280</v>
      </c>
      <c r="B295" t="s">
        <v>4401</v>
      </c>
      <c r="C295" t="s">
        <v>4402</v>
      </c>
      <c r="U295" t="s">
        <v>3877</v>
      </c>
    </row>
    <row r="296" spans="1:21">
      <c r="A296">
        <v>3716</v>
      </c>
      <c r="B296" t="s">
        <v>4403</v>
      </c>
      <c r="C296" t="s">
        <v>4404</v>
      </c>
    </row>
    <row r="297" spans="1:21">
      <c r="A297">
        <v>8503</v>
      </c>
      <c r="B297" t="s">
        <v>4405</v>
      </c>
      <c r="C297" t="s">
        <v>4406</v>
      </c>
    </row>
    <row r="298" spans="1:21">
      <c r="A298">
        <v>6776</v>
      </c>
      <c r="B298" t="s">
        <v>4407</v>
      </c>
      <c r="C298" t="s">
        <v>4408</v>
      </c>
    </row>
    <row r="299" spans="1:21">
      <c r="A299">
        <v>1438</v>
      </c>
      <c r="B299" t="s">
        <v>4409</v>
      </c>
      <c r="C299" t="s">
        <v>4410</v>
      </c>
    </row>
    <row r="300" spans="1:21">
      <c r="A300">
        <v>1977</v>
      </c>
      <c r="B300" t="s">
        <v>4411</v>
      </c>
      <c r="C300" t="s">
        <v>4412</v>
      </c>
    </row>
    <row r="301" spans="1:21">
      <c r="A301">
        <v>9470</v>
      </c>
      <c r="B301" t="s">
        <v>4413</v>
      </c>
      <c r="C301" t="s">
        <v>4414</v>
      </c>
    </row>
    <row r="302" spans="1:21">
      <c r="A302">
        <v>23586</v>
      </c>
      <c r="B302" t="s">
        <v>4415</v>
      </c>
      <c r="C302" t="s">
        <v>4416</v>
      </c>
    </row>
    <row r="303" spans="1:21">
      <c r="A303">
        <v>317649</v>
      </c>
      <c r="B303" t="s">
        <v>4417</v>
      </c>
      <c r="C303" t="s">
        <v>4418</v>
      </c>
    </row>
    <row r="304" spans="1:21">
      <c r="A304">
        <v>3839</v>
      </c>
      <c r="B304" t="s">
        <v>4419</v>
      </c>
      <c r="C304" t="s">
        <v>4420</v>
      </c>
    </row>
    <row r="305" spans="1:3">
      <c r="A305">
        <v>4615</v>
      </c>
      <c r="B305" t="s">
        <v>4421</v>
      </c>
      <c r="C305" t="s">
        <v>4422</v>
      </c>
    </row>
    <row r="306" spans="1:3">
      <c r="A306">
        <v>3717</v>
      </c>
      <c r="B306" t="s">
        <v>4423</v>
      </c>
      <c r="C306" t="s">
        <v>4424</v>
      </c>
    </row>
    <row r="307" spans="1:3">
      <c r="A307">
        <v>2185</v>
      </c>
      <c r="B307" t="s">
        <v>4425</v>
      </c>
      <c r="C307" t="s">
        <v>4426</v>
      </c>
    </row>
    <row r="308" spans="1:3">
      <c r="A308">
        <v>9846</v>
      </c>
      <c r="B308" t="s">
        <v>4427</v>
      </c>
      <c r="C308" t="s">
        <v>4428</v>
      </c>
    </row>
    <row r="309" spans="1:3">
      <c r="A309">
        <v>3570</v>
      </c>
      <c r="B309" t="s">
        <v>4429</v>
      </c>
      <c r="C309" t="s">
        <v>4430</v>
      </c>
    </row>
    <row r="310" spans="1:3">
      <c r="A310">
        <v>1326</v>
      </c>
      <c r="B310" t="s">
        <v>4431</v>
      </c>
      <c r="C310" t="s">
        <v>4432</v>
      </c>
    </row>
    <row r="311" spans="1:3">
      <c r="A311">
        <v>834</v>
      </c>
      <c r="B311" t="s">
        <v>4433</v>
      </c>
      <c r="C311" t="s">
        <v>4434</v>
      </c>
    </row>
    <row r="312" spans="1:3">
      <c r="A312">
        <v>3575</v>
      </c>
      <c r="B312" t="s">
        <v>4435</v>
      </c>
      <c r="C312" t="s">
        <v>4436</v>
      </c>
    </row>
    <row r="313" spans="1:3">
      <c r="A313">
        <v>51135</v>
      </c>
      <c r="B313" t="s">
        <v>4437</v>
      </c>
      <c r="C313" t="s">
        <v>4438</v>
      </c>
    </row>
    <row r="314" spans="1:3">
      <c r="A314">
        <v>10392</v>
      </c>
      <c r="B314" t="s">
        <v>4439</v>
      </c>
      <c r="C314" t="s">
        <v>4440</v>
      </c>
    </row>
    <row r="315" spans="1:3">
      <c r="A315">
        <v>54472</v>
      </c>
      <c r="B315" t="s">
        <v>4441</v>
      </c>
      <c r="C315" t="s">
        <v>4442</v>
      </c>
    </row>
    <row r="316" spans="1:3">
      <c r="A316">
        <v>8651</v>
      </c>
      <c r="B316" t="s">
        <v>4443</v>
      </c>
      <c r="C316" t="s">
        <v>4444</v>
      </c>
    </row>
    <row r="317" spans="1:3">
      <c r="A317">
        <v>3394</v>
      </c>
      <c r="B317" t="s">
        <v>4445</v>
      </c>
      <c r="C317" t="s">
        <v>4446</v>
      </c>
    </row>
    <row r="318" spans="1:3">
      <c r="A318">
        <v>6672</v>
      </c>
      <c r="B318" t="s">
        <v>4447</v>
      </c>
      <c r="C318" t="s">
        <v>4448</v>
      </c>
    </row>
    <row r="319" spans="1:3">
      <c r="A319">
        <v>5618</v>
      </c>
      <c r="B319" t="s">
        <v>4449</v>
      </c>
      <c r="C319" t="s">
        <v>4450</v>
      </c>
    </row>
    <row r="320" spans="1:3">
      <c r="A320">
        <v>598</v>
      </c>
      <c r="B320" t="s">
        <v>4451</v>
      </c>
      <c r="C320" t="s">
        <v>4452</v>
      </c>
    </row>
    <row r="321" spans="1:3">
      <c r="A321">
        <v>5337</v>
      </c>
      <c r="B321" t="s">
        <v>4453</v>
      </c>
      <c r="C321" t="s">
        <v>4454</v>
      </c>
    </row>
    <row r="322" spans="1:3">
      <c r="A322">
        <v>2956</v>
      </c>
      <c r="B322" t="s">
        <v>4455</v>
      </c>
      <c r="C322" t="s">
        <v>4456</v>
      </c>
    </row>
    <row r="323" spans="1:3">
      <c r="A323">
        <v>367</v>
      </c>
      <c r="B323" t="s">
        <v>4457</v>
      </c>
      <c r="C323" t="s">
        <v>4458</v>
      </c>
    </row>
    <row r="324" spans="1:3">
      <c r="A324">
        <v>5881</v>
      </c>
      <c r="B324" t="s">
        <v>4459</v>
      </c>
      <c r="C324" t="s">
        <v>4460</v>
      </c>
    </row>
    <row r="325" spans="1:3">
      <c r="A325">
        <v>5156</v>
      </c>
      <c r="B325" t="s">
        <v>4461</v>
      </c>
      <c r="C325" t="s">
        <v>4462</v>
      </c>
    </row>
    <row r="326" spans="1:3">
      <c r="A326">
        <v>2064</v>
      </c>
      <c r="B326" t="s">
        <v>4463</v>
      </c>
      <c r="C326" t="s">
        <v>4464</v>
      </c>
    </row>
    <row r="327" spans="1:3">
      <c r="A327">
        <v>5727</v>
      </c>
      <c r="B327" t="s">
        <v>4465</v>
      </c>
      <c r="C327" t="s">
        <v>4466</v>
      </c>
    </row>
    <row r="328" spans="1:3">
      <c r="A328">
        <v>2737</v>
      </c>
      <c r="B328" t="s">
        <v>4467</v>
      </c>
      <c r="C328" t="s">
        <v>4468</v>
      </c>
    </row>
    <row r="329" spans="1:3">
      <c r="A329">
        <v>8321</v>
      </c>
      <c r="B329" t="s">
        <v>4469</v>
      </c>
      <c r="C329" t="s">
        <v>4470</v>
      </c>
    </row>
    <row r="330" spans="1:3">
      <c r="A330">
        <v>8325</v>
      </c>
      <c r="B330" t="s">
        <v>4471</v>
      </c>
      <c r="C330" t="s">
        <v>4472</v>
      </c>
    </row>
    <row r="331" spans="1:3">
      <c r="A331">
        <v>11211</v>
      </c>
      <c r="B331" t="s">
        <v>4473</v>
      </c>
      <c r="C331" t="s">
        <v>4474</v>
      </c>
    </row>
    <row r="332" spans="1:3">
      <c r="A332">
        <v>637</v>
      </c>
      <c r="B332" t="s">
        <v>4475</v>
      </c>
      <c r="C332" t="s">
        <v>4476</v>
      </c>
    </row>
    <row r="333" spans="1:3">
      <c r="A333">
        <v>5915</v>
      </c>
      <c r="B333" t="s">
        <v>4477</v>
      </c>
      <c r="C333" t="s">
        <v>4478</v>
      </c>
    </row>
    <row r="334" spans="1:3">
      <c r="A334">
        <v>2271</v>
      </c>
      <c r="B334" t="s">
        <v>4479</v>
      </c>
      <c r="C334" t="s">
        <v>4480</v>
      </c>
    </row>
    <row r="335" spans="1:3">
      <c r="A335">
        <v>3728</v>
      </c>
      <c r="B335" t="s">
        <v>4481</v>
      </c>
      <c r="C335" t="s">
        <v>4482</v>
      </c>
    </row>
    <row r="336" spans="1:3">
      <c r="A336">
        <v>83593</v>
      </c>
      <c r="B336" t="s">
        <v>4483</v>
      </c>
      <c r="C336" t="s">
        <v>4484</v>
      </c>
    </row>
    <row r="337" spans="1:3">
      <c r="A337">
        <v>9915</v>
      </c>
      <c r="B337" t="s">
        <v>4485</v>
      </c>
      <c r="C337" t="s">
        <v>4486</v>
      </c>
    </row>
    <row r="338" spans="1:3">
      <c r="A338">
        <v>6196</v>
      </c>
      <c r="B338" t="s">
        <v>4487</v>
      </c>
      <c r="C338" t="s">
        <v>4488</v>
      </c>
    </row>
    <row r="339" spans="1:3">
      <c r="A339">
        <v>3710</v>
      </c>
      <c r="B339" t="s">
        <v>4489</v>
      </c>
      <c r="C339" t="s">
        <v>4490</v>
      </c>
    </row>
    <row r="340" spans="1:3">
      <c r="A340">
        <v>5289</v>
      </c>
      <c r="B340" t="s">
        <v>4491</v>
      </c>
      <c r="C340" t="s">
        <v>4492</v>
      </c>
    </row>
    <row r="341" spans="1:3">
      <c r="A341">
        <v>5908</v>
      </c>
      <c r="B341" t="s">
        <v>4493</v>
      </c>
      <c r="C341" t="s">
        <v>4494</v>
      </c>
    </row>
    <row r="342" spans="1:3">
      <c r="A342">
        <v>24137</v>
      </c>
      <c r="B342" t="s">
        <v>4495</v>
      </c>
      <c r="C342" t="s">
        <v>4496</v>
      </c>
    </row>
    <row r="343" spans="1:3">
      <c r="A343">
        <v>56992</v>
      </c>
      <c r="B343" t="s">
        <v>4497</v>
      </c>
      <c r="C343" t="s">
        <v>4498</v>
      </c>
    </row>
    <row r="344" spans="1:3">
      <c r="A344">
        <v>3835</v>
      </c>
      <c r="B344" t="s">
        <v>4499</v>
      </c>
      <c r="C344" t="s">
        <v>4500</v>
      </c>
    </row>
    <row r="345" spans="1:3">
      <c r="A345">
        <v>5627</v>
      </c>
      <c r="B345" t="s">
        <v>4501</v>
      </c>
      <c r="C345" t="s">
        <v>4502</v>
      </c>
    </row>
    <row r="346" spans="1:3">
      <c r="A346">
        <v>1525</v>
      </c>
      <c r="B346" t="s">
        <v>4503</v>
      </c>
      <c r="C346" t="s">
        <v>4504</v>
      </c>
    </row>
    <row r="347" spans="1:3">
      <c r="A347">
        <v>6890</v>
      </c>
      <c r="B347" t="s">
        <v>4505</v>
      </c>
      <c r="C347" t="s">
        <v>4506</v>
      </c>
    </row>
    <row r="348" spans="1:3">
      <c r="A348">
        <v>920</v>
      </c>
      <c r="B348" t="s">
        <v>4507</v>
      </c>
      <c r="C348" t="s">
        <v>4508</v>
      </c>
    </row>
    <row r="349" spans="1:3">
      <c r="A349">
        <v>3693</v>
      </c>
      <c r="B349" t="s">
        <v>4509</v>
      </c>
      <c r="C349" t="s">
        <v>4510</v>
      </c>
    </row>
    <row r="350" spans="1:3">
      <c r="A350">
        <v>58484</v>
      </c>
      <c r="B350" t="s">
        <v>4511</v>
      </c>
      <c r="C350" t="s">
        <v>4512</v>
      </c>
    </row>
    <row r="351" spans="1:3">
      <c r="A351">
        <v>3702</v>
      </c>
      <c r="B351" t="s">
        <v>4513</v>
      </c>
      <c r="C351" t="s">
        <v>4514</v>
      </c>
    </row>
    <row r="352" spans="1:3">
      <c r="A352">
        <v>1780</v>
      </c>
      <c r="B352" t="s">
        <v>4515</v>
      </c>
      <c r="C352" t="s">
        <v>4516</v>
      </c>
    </row>
    <row r="353" spans="1:3">
      <c r="A353">
        <v>51626</v>
      </c>
      <c r="B353" t="s">
        <v>4517</v>
      </c>
      <c r="C353" t="s">
        <v>4518</v>
      </c>
    </row>
    <row r="354" spans="1:3">
      <c r="A354">
        <v>9040</v>
      </c>
      <c r="B354" t="s">
        <v>4519</v>
      </c>
      <c r="C354" t="s">
        <v>4520</v>
      </c>
    </row>
    <row r="355" spans="1:3">
      <c r="A355">
        <v>3385</v>
      </c>
      <c r="B355" t="s">
        <v>4521</v>
      </c>
      <c r="C355" t="s">
        <v>4522</v>
      </c>
    </row>
    <row r="356" spans="1:3">
      <c r="A356">
        <v>23643</v>
      </c>
      <c r="B356" t="s">
        <v>4523</v>
      </c>
      <c r="C356" t="s">
        <v>4524</v>
      </c>
    </row>
    <row r="357" spans="1:3">
      <c r="A357">
        <v>7098</v>
      </c>
      <c r="B357" t="s">
        <v>4525</v>
      </c>
      <c r="C357" t="s">
        <v>4526</v>
      </c>
    </row>
    <row r="358" spans="1:3">
      <c r="A358">
        <v>9641</v>
      </c>
      <c r="B358" t="s">
        <v>4527</v>
      </c>
      <c r="C358" t="s">
        <v>4528</v>
      </c>
    </row>
    <row r="359" spans="1:3">
      <c r="A359">
        <v>4064</v>
      </c>
      <c r="B359" t="s">
        <v>4529</v>
      </c>
      <c r="C359" t="s">
        <v>4530</v>
      </c>
    </row>
    <row r="360" spans="1:3">
      <c r="A360">
        <v>1540</v>
      </c>
      <c r="B360" t="s">
        <v>4531</v>
      </c>
      <c r="C360" t="s">
        <v>4532</v>
      </c>
    </row>
    <row r="361" spans="1:3">
      <c r="A361">
        <v>84166</v>
      </c>
      <c r="B361" t="s">
        <v>4533</v>
      </c>
      <c r="C361" t="s">
        <v>4534</v>
      </c>
    </row>
    <row r="362" spans="1:3">
      <c r="A362">
        <v>10878</v>
      </c>
      <c r="B362" t="s">
        <v>4535</v>
      </c>
      <c r="C362" t="s">
        <v>4536</v>
      </c>
    </row>
    <row r="363" spans="1:3">
      <c r="A363">
        <v>114876</v>
      </c>
      <c r="B363" t="s">
        <v>4537</v>
      </c>
      <c r="C363" t="s">
        <v>4538</v>
      </c>
    </row>
    <row r="364" spans="1:3">
      <c r="A364">
        <v>84433</v>
      </c>
      <c r="B364" t="s">
        <v>4539</v>
      </c>
      <c r="C364" t="s">
        <v>4540</v>
      </c>
    </row>
    <row r="365" spans="1:3">
      <c r="A365">
        <v>26259</v>
      </c>
      <c r="B365" t="s">
        <v>4541</v>
      </c>
      <c r="C365" t="s">
        <v>4542</v>
      </c>
    </row>
    <row r="366" spans="1:3">
      <c r="A366">
        <v>114088</v>
      </c>
      <c r="B366" t="s">
        <v>4543</v>
      </c>
      <c r="C366" t="s">
        <v>4544</v>
      </c>
    </row>
    <row r="367" spans="1:3">
      <c r="A367">
        <v>122769</v>
      </c>
      <c r="B367" t="s">
        <v>4545</v>
      </c>
      <c r="C367" t="s">
        <v>4546</v>
      </c>
    </row>
    <row r="368" spans="1:3">
      <c r="A368">
        <v>23304</v>
      </c>
      <c r="B368" t="s">
        <v>4547</v>
      </c>
      <c r="C368" t="s">
        <v>4548</v>
      </c>
    </row>
    <row r="369" spans="1:3">
      <c r="A369">
        <v>6049</v>
      </c>
      <c r="B369" t="s">
        <v>4549</v>
      </c>
      <c r="C369" t="s">
        <v>4550</v>
      </c>
    </row>
    <row r="370" spans="1:3">
      <c r="A370">
        <v>8139</v>
      </c>
      <c r="B370" t="s">
        <v>4551</v>
      </c>
      <c r="C370" t="s">
        <v>4552</v>
      </c>
    </row>
    <row r="371" spans="1:3">
      <c r="A371">
        <v>90678</v>
      </c>
      <c r="B371" t="s">
        <v>4553</v>
      </c>
      <c r="C371" t="s">
        <v>4554</v>
      </c>
    </row>
    <row r="372" spans="1:3">
      <c r="A372">
        <v>9867</v>
      </c>
      <c r="B372" t="s">
        <v>4555</v>
      </c>
      <c r="C372" t="s">
        <v>4556</v>
      </c>
    </row>
    <row r="373" spans="1:3">
      <c r="A373">
        <v>5432</v>
      </c>
      <c r="B373" t="s">
        <v>4557</v>
      </c>
      <c r="C373" t="s">
        <v>4558</v>
      </c>
    </row>
    <row r="374" spans="1:3">
      <c r="A374">
        <v>6917</v>
      </c>
      <c r="B374" t="s">
        <v>4559</v>
      </c>
      <c r="C374" t="s">
        <v>4560</v>
      </c>
    </row>
    <row r="375" spans="1:3">
      <c r="A375">
        <v>4913</v>
      </c>
      <c r="B375" t="s">
        <v>4561</v>
      </c>
      <c r="C375" t="s">
        <v>4562</v>
      </c>
    </row>
    <row r="376" spans="1:3">
      <c r="A376">
        <v>51692</v>
      </c>
      <c r="B376" t="s">
        <v>4563</v>
      </c>
      <c r="C376" t="s">
        <v>4564</v>
      </c>
    </row>
    <row r="377" spans="1:3">
      <c r="A377">
        <v>9700</v>
      </c>
      <c r="B377" t="s">
        <v>4565</v>
      </c>
      <c r="C377" t="s">
        <v>4566</v>
      </c>
    </row>
    <row r="378" spans="1:3">
      <c r="A378">
        <v>7272</v>
      </c>
      <c r="B378" t="s">
        <v>4567</v>
      </c>
      <c r="C378" t="s">
        <v>4568</v>
      </c>
    </row>
    <row r="379" spans="1:3">
      <c r="A379">
        <v>23236</v>
      </c>
      <c r="B379" t="s">
        <v>4569</v>
      </c>
      <c r="C379" t="s">
        <v>4570</v>
      </c>
    </row>
    <row r="380" spans="1:3">
      <c r="A380">
        <v>5330</v>
      </c>
      <c r="B380" t="s">
        <v>4571</v>
      </c>
      <c r="C380" t="s">
        <v>4572</v>
      </c>
    </row>
    <row r="381" spans="1:3">
      <c r="A381">
        <v>10242</v>
      </c>
      <c r="B381" t="s">
        <v>4573</v>
      </c>
      <c r="C381" t="s">
        <v>4574</v>
      </c>
    </row>
    <row r="382" spans="1:3">
      <c r="A382">
        <v>27094</v>
      </c>
      <c r="B382" t="s">
        <v>4575</v>
      </c>
      <c r="C382" t="s">
        <v>4576</v>
      </c>
    </row>
    <row r="383" spans="1:3">
      <c r="A383">
        <v>6844</v>
      </c>
      <c r="B383" t="s">
        <v>4577</v>
      </c>
      <c r="C383" t="s">
        <v>4578</v>
      </c>
    </row>
    <row r="384" spans="1:3">
      <c r="A384">
        <v>3745</v>
      </c>
      <c r="B384" t="s">
        <v>4579</v>
      </c>
      <c r="C384" t="s">
        <v>4580</v>
      </c>
    </row>
    <row r="385" spans="1:3">
      <c r="A385">
        <v>2903</v>
      </c>
      <c r="B385" t="s">
        <v>4581</v>
      </c>
      <c r="C385" t="s">
        <v>4582</v>
      </c>
    </row>
    <row r="386" spans="1:3">
      <c r="A386">
        <v>2550</v>
      </c>
      <c r="B386" t="s">
        <v>4583</v>
      </c>
      <c r="C386" t="s">
        <v>4584</v>
      </c>
    </row>
    <row r="387" spans="1:3">
      <c r="A387">
        <v>3759</v>
      </c>
      <c r="B387" t="s">
        <v>4585</v>
      </c>
      <c r="C387" t="s">
        <v>4586</v>
      </c>
    </row>
    <row r="388" spans="1:3">
      <c r="A388">
        <v>1138</v>
      </c>
      <c r="B388" t="s">
        <v>4587</v>
      </c>
      <c r="C388" t="s">
        <v>4588</v>
      </c>
    </row>
    <row r="389" spans="1:3">
      <c r="A389">
        <v>55584</v>
      </c>
      <c r="B389" t="s">
        <v>4589</v>
      </c>
      <c r="C389" t="s">
        <v>4590</v>
      </c>
    </row>
    <row r="390" spans="1:3">
      <c r="A390">
        <v>4646</v>
      </c>
      <c r="B390" t="s">
        <v>4591</v>
      </c>
      <c r="C390" t="s">
        <v>4592</v>
      </c>
    </row>
    <row r="391" spans="1:3">
      <c r="A391">
        <v>2744</v>
      </c>
      <c r="B391" t="s">
        <v>4593</v>
      </c>
      <c r="C391" t="s">
        <v>4594</v>
      </c>
    </row>
    <row r="392" spans="1:3">
      <c r="A392">
        <v>6857</v>
      </c>
      <c r="B392" t="s">
        <v>4595</v>
      </c>
      <c r="C392" t="s">
        <v>4596</v>
      </c>
    </row>
    <row r="393" spans="1:3">
      <c r="A393">
        <v>18</v>
      </c>
      <c r="B393" t="s">
        <v>4597</v>
      </c>
      <c r="C393" t="s">
        <v>4598</v>
      </c>
    </row>
    <row r="394" spans="1:3">
      <c r="A394">
        <v>131096</v>
      </c>
      <c r="B394" t="s">
        <v>4599</v>
      </c>
      <c r="C394" t="s">
        <v>4600</v>
      </c>
    </row>
    <row r="395" spans="1:3">
      <c r="A395">
        <v>170850</v>
      </c>
      <c r="B395" t="s">
        <v>4601</v>
      </c>
      <c r="C395" t="s">
        <v>4602</v>
      </c>
    </row>
    <row r="396" spans="1:3">
      <c r="A396">
        <v>3737</v>
      </c>
      <c r="B396" t="s">
        <v>4603</v>
      </c>
      <c r="C396" t="s">
        <v>4604</v>
      </c>
    </row>
    <row r="397" spans="1:3">
      <c r="A397">
        <v>3738</v>
      </c>
      <c r="B397" t="s">
        <v>4605</v>
      </c>
      <c r="C397" t="s">
        <v>4606</v>
      </c>
    </row>
    <row r="398" spans="1:3">
      <c r="A398">
        <v>3739</v>
      </c>
      <c r="B398" t="s">
        <v>4607</v>
      </c>
      <c r="C398" t="s">
        <v>4608</v>
      </c>
    </row>
    <row r="399" spans="1:3">
      <c r="A399">
        <v>3756</v>
      </c>
      <c r="B399" t="s">
        <v>4609</v>
      </c>
      <c r="C399" t="s">
        <v>4610</v>
      </c>
    </row>
    <row r="400" spans="1:3">
      <c r="A400">
        <v>57657</v>
      </c>
      <c r="B400" t="s">
        <v>4611</v>
      </c>
      <c r="C400" t="s">
        <v>4612</v>
      </c>
    </row>
    <row r="401" spans="1:3">
      <c r="A401">
        <v>6843</v>
      </c>
      <c r="B401" t="s">
        <v>4613</v>
      </c>
      <c r="C401" t="s">
        <v>4614</v>
      </c>
    </row>
    <row r="402" spans="1:3">
      <c r="A402">
        <v>8417</v>
      </c>
      <c r="B402" t="s">
        <v>4615</v>
      </c>
      <c r="C402" t="s">
        <v>4616</v>
      </c>
    </row>
    <row r="403" spans="1:3">
      <c r="A403">
        <v>8676</v>
      </c>
      <c r="B403" t="s">
        <v>4617</v>
      </c>
      <c r="C403" t="s">
        <v>4618</v>
      </c>
    </row>
    <row r="404" spans="1:3">
      <c r="A404">
        <v>5321</v>
      </c>
      <c r="B404" t="s">
        <v>4619</v>
      </c>
      <c r="C404" t="s">
        <v>4620</v>
      </c>
    </row>
    <row r="405" spans="1:3">
      <c r="A405">
        <v>5153</v>
      </c>
      <c r="B405" t="s">
        <v>4621</v>
      </c>
      <c r="C405" t="s">
        <v>4622</v>
      </c>
    </row>
    <row r="406" spans="1:3">
      <c r="A406">
        <v>156</v>
      </c>
      <c r="B406" t="s">
        <v>4623</v>
      </c>
      <c r="C406" t="s">
        <v>4624</v>
      </c>
    </row>
    <row r="407" spans="1:3">
      <c r="A407">
        <v>2775</v>
      </c>
      <c r="B407" t="s">
        <v>4625</v>
      </c>
      <c r="C407" t="s">
        <v>4626</v>
      </c>
    </row>
    <row r="408" spans="1:3">
      <c r="A408">
        <v>410</v>
      </c>
      <c r="B408" t="s">
        <v>4627</v>
      </c>
      <c r="C408" t="s">
        <v>4628</v>
      </c>
    </row>
    <row r="409" spans="1:3">
      <c r="A409">
        <v>2717</v>
      </c>
      <c r="B409" t="s">
        <v>4629</v>
      </c>
      <c r="C409" t="s">
        <v>4630</v>
      </c>
    </row>
    <row r="410" spans="1:3">
      <c r="A410">
        <v>285362</v>
      </c>
      <c r="B410" t="s">
        <v>4631</v>
      </c>
      <c r="C410" t="s">
        <v>4632</v>
      </c>
    </row>
    <row r="411" spans="1:3">
      <c r="A411">
        <v>19</v>
      </c>
      <c r="B411" t="s">
        <v>4633</v>
      </c>
      <c r="C411" t="s">
        <v>4634</v>
      </c>
    </row>
    <row r="412" spans="1:3">
      <c r="A412">
        <v>5565</v>
      </c>
      <c r="B412" t="s">
        <v>4635</v>
      </c>
      <c r="C412" t="s">
        <v>4636</v>
      </c>
    </row>
    <row r="413" spans="1:3">
      <c r="A413">
        <v>8398</v>
      </c>
      <c r="B413" t="s">
        <v>4637</v>
      </c>
      <c r="C413" t="s">
        <v>4638</v>
      </c>
    </row>
    <row r="414" spans="1:3">
      <c r="A414">
        <v>8877</v>
      </c>
      <c r="B414" t="s">
        <v>4639</v>
      </c>
      <c r="C414" t="s">
        <v>4640</v>
      </c>
    </row>
    <row r="415" spans="1:3">
      <c r="A415">
        <v>5587</v>
      </c>
      <c r="B415" t="s">
        <v>4641</v>
      </c>
      <c r="C415" t="s">
        <v>4642</v>
      </c>
    </row>
    <row r="416" spans="1:3">
      <c r="A416">
        <v>200576</v>
      </c>
      <c r="B416" t="s">
        <v>4643</v>
      </c>
      <c r="C416" t="s">
        <v>4644</v>
      </c>
    </row>
    <row r="417" spans="1:3">
      <c r="A417">
        <v>9896</v>
      </c>
      <c r="B417" t="s">
        <v>4645</v>
      </c>
      <c r="C417" t="s">
        <v>4646</v>
      </c>
    </row>
    <row r="418" spans="1:3">
      <c r="A418">
        <v>9110</v>
      </c>
      <c r="B418" t="s">
        <v>4647</v>
      </c>
      <c r="C418" t="s">
        <v>4648</v>
      </c>
    </row>
    <row r="419" spans="1:3">
      <c r="A419">
        <v>55361</v>
      </c>
      <c r="B419" t="s">
        <v>4649</v>
      </c>
      <c r="C419" t="s">
        <v>4650</v>
      </c>
    </row>
    <row r="420" spans="1:3">
      <c r="A420">
        <v>259230</v>
      </c>
      <c r="B420" t="s">
        <v>4651</v>
      </c>
      <c r="C420" t="s">
        <v>4652</v>
      </c>
    </row>
    <row r="421" spans="1:3">
      <c r="A421">
        <v>10558</v>
      </c>
      <c r="B421" t="s">
        <v>4653</v>
      </c>
      <c r="C421" t="s">
        <v>4654</v>
      </c>
    </row>
    <row r="422" spans="1:3">
      <c r="A422">
        <v>55331</v>
      </c>
      <c r="B422" t="s">
        <v>4655</v>
      </c>
      <c r="C422" t="s">
        <v>4656</v>
      </c>
    </row>
    <row r="423" spans="1:3">
      <c r="A423">
        <v>9517</v>
      </c>
      <c r="B423" t="s">
        <v>4657</v>
      </c>
      <c r="C423" t="s">
        <v>4658</v>
      </c>
    </row>
    <row r="424" spans="1:3">
      <c r="A424">
        <v>79642</v>
      </c>
      <c r="B424" t="s">
        <v>4659</v>
      </c>
      <c r="C424" t="s">
        <v>4660</v>
      </c>
    </row>
    <row r="425" spans="1:3">
      <c r="A425">
        <v>254531</v>
      </c>
      <c r="B425" t="s">
        <v>4661</v>
      </c>
      <c r="C425" t="s">
        <v>4662</v>
      </c>
    </row>
    <row r="426" spans="1:3">
      <c r="A426">
        <v>9791</v>
      </c>
      <c r="B426" t="s">
        <v>4663</v>
      </c>
      <c r="C426" t="s">
        <v>4664</v>
      </c>
    </row>
    <row r="427" spans="1:3">
      <c r="A427">
        <v>10413</v>
      </c>
      <c r="B427" t="s">
        <v>4665</v>
      </c>
      <c r="C427" t="s">
        <v>4666</v>
      </c>
    </row>
    <row r="428" spans="1:3">
      <c r="A428">
        <v>10682</v>
      </c>
      <c r="B428" t="s">
        <v>4667</v>
      </c>
      <c r="C428" t="s">
        <v>4668</v>
      </c>
    </row>
    <row r="429" spans="1:3">
      <c r="A429">
        <v>4023</v>
      </c>
      <c r="B429" t="s">
        <v>4669</v>
      </c>
      <c r="C429" t="s">
        <v>4670</v>
      </c>
    </row>
    <row r="430" spans="1:3">
      <c r="A430">
        <v>3990</v>
      </c>
      <c r="B430" t="s">
        <v>4671</v>
      </c>
      <c r="C430" t="s">
        <v>4672</v>
      </c>
    </row>
    <row r="431" spans="1:3">
      <c r="A431">
        <v>4598</v>
      </c>
      <c r="B431" t="s">
        <v>4673</v>
      </c>
      <c r="C431" t="s">
        <v>4674</v>
      </c>
    </row>
    <row r="432" spans="1:3">
      <c r="A432">
        <v>4597</v>
      </c>
      <c r="B432" t="s">
        <v>4675</v>
      </c>
      <c r="C432" t="s">
        <v>4676</v>
      </c>
    </row>
    <row r="433" spans="1:3">
      <c r="A433">
        <v>23097</v>
      </c>
      <c r="B433" t="s">
        <v>4677</v>
      </c>
      <c r="C433" t="s">
        <v>4678</v>
      </c>
    </row>
    <row r="434" spans="1:3">
      <c r="A434">
        <v>1717</v>
      </c>
      <c r="B434" t="s">
        <v>4679</v>
      </c>
      <c r="C434" t="s">
        <v>4680</v>
      </c>
    </row>
    <row r="435" spans="1:3">
      <c r="A435">
        <v>7003</v>
      </c>
      <c r="B435" t="s">
        <v>4681</v>
      </c>
      <c r="C435" t="s">
        <v>4682</v>
      </c>
    </row>
    <row r="436" spans="1:3">
      <c r="A436">
        <v>2820</v>
      </c>
      <c r="B436" t="s">
        <v>4683</v>
      </c>
      <c r="C436" t="s">
        <v>4684</v>
      </c>
    </row>
    <row r="437" spans="1:3">
      <c r="A437">
        <v>9524</v>
      </c>
      <c r="B437" t="s">
        <v>4685</v>
      </c>
      <c r="C437" t="s">
        <v>4686</v>
      </c>
    </row>
    <row r="438" spans="1:3">
      <c r="A438">
        <v>11010</v>
      </c>
      <c r="B438" t="s">
        <v>4687</v>
      </c>
      <c r="C438" t="s">
        <v>4688</v>
      </c>
    </row>
    <row r="439" spans="1:3">
      <c r="A439">
        <v>10478</v>
      </c>
      <c r="B439" t="s">
        <v>4689</v>
      </c>
      <c r="C439" t="s">
        <v>4690</v>
      </c>
    </row>
    <row r="440" spans="1:3">
      <c r="A440">
        <v>1200</v>
      </c>
      <c r="B440" t="s">
        <v>4691</v>
      </c>
      <c r="C440" t="s">
        <v>4692</v>
      </c>
    </row>
    <row r="441" spans="1:3">
      <c r="A441">
        <v>138050</v>
      </c>
      <c r="B441" t="s">
        <v>4693</v>
      </c>
      <c r="C441" t="s">
        <v>4694</v>
      </c>
    </row>
    <row r="442" spans="1:3">
      <c r="A442">
        <v>2588</v>
      </c>
      <c r="B442" t="s">
        <v>4695</v>
      </c>
      <c r="C442" t="s">
        <v>4696</v>
      </c>
    </row>
    <row r="443" spans="1:3">
      <c r="A443">
        <v>8218</v>
      </c>
      <c r="B443" t="s">
        <v>4697</v>
      </c>
      <c r="C443" t="s">
        <v>4698</v>
      </c>
    </row>
    <row r="444" spans="1:3">
      <c r="A444">
        <v>2517</v>
      </c>
      <c r="B444" t="s">
        <v>4699</v>
      </c>
      <c r="C444" t="s">
        <v>4700</v>
      </c>
    </row>
    <row r="445" spans="1:3">
      <c r="A445">
        <v>4125</v>
      </c>
      <c r="B445" t="s">
        <v>4701</v>
      </c>
      <c r="C445" t="s">
        <v>4702</v>
      </c>
    </row>
    <row r="446" spans="1:3">
      <c r="A446">
        <v>3988</v>
      </c>
      <c r="B446" t="s">
        <v>4703</v>
      </c>
      <c r="C446" t="s">
        <v>4704</v>
      </c>
    </row>
    <row r="447" spans="1:3">
      <c r="A447">
        <v>3482</v>
      </c>
      <c r="B447" t="s">
        <v>4705</v>
      </c>
      <c r="C447" t="s">
        <v>4706</v>
      </c>
    </row>
    <row r="448" spans="1:3">
      <c r="A448">
        <v>535</v>
      </c>
      <c r="B448" t="s">
        <v>4707</v>
      </c>
      <c r="C448" t="s">
        <v>4708</v>
      </c>
    </row>
    <row r="449" spans="1:3">
      <c r="A449">
        <v>23062</v>
      </c>
      <c r="B449" t="s">
        <v>4709</v>
      </c>
      <c r="C449" t="s">
        <v>4710</v>
      </c>
    </row>
    <row r="450" spans="1:3">
      <c r="A450">
        <v>27074</v>
      </c>
      <c r="B450" t="s">
        <v>4711</v>
      </c>
      <c r="C450" t="s">
        <v>4712</v>
      </c>
    </row>
    <row r="451" spans="1:3">
      <c r="A451">
        <v>768239</v>
      </c>
      <c r="B451" t="s">
        <v>4713</v>
      </c>
      <c r="C451" t="s">
        <v>4714</v>
      </c>
    </row>
    <row r="452" spans="1:3">
      <c r="A452">
        <v>5143</v>
      </c>
      <c r="B452" t="s">
        <v>4715</v>
      </c>
      <c r="C452" t="s">
        <v>4716</v>
      </c>
    </row>
    <row r="453" spans="1:3">
      <c r="A453">
        <v>5139</v>
      </c>
      <c r="B453" t="s">
        <v>4717</v>
      </c>
      <c r="C453" t="s">
        <v>4718</v>
      </c>
    </row>
    <row r="454" spans="1:3">
      <c r="A454">
        <v>5152</v>
      </c>
      <c r="B454" t="s">
        <v>4719</v>
      </c>
      <c r="C454" t="s">
        <v>4720</v>
      </c>
    </row>
    <row r="455" spans="1:3">
      <c r="A455">
        <v>4882</v>
      </c>
      <c r="B455" t="s">
        <v>4721</v>
      </c>
      <c r="C455" t="s">
        <v>4722</v>
      </c>
    </row>
    <row r="456" spans="1:3">
      <c r="A456">
        <v>51728</v>
      </c>
      <c r="B456" t="s">
        <v>4723</v>
      </c>
      <c r="C456" t="s">
        <v>4724</v>
      </c>
    </row>
    <row r="457" spans="1:3">
      <c r="A457">
        <v>10622</v>
      </c>
      <c r="B457" t="s">
        <v>4725</v>
      </c>
      <c r="C457" t="s">
        <v>4726</v>
      </c>
    </row>
    <row r="458" spans="1:3">
      <c r="A458">
        <v>29922</v>
      </c>
      <c r="B458" t="s">
        <v>4727</v>
      </c>
      <c r="C458" t="s">
        <v>4728</v>
      </c>
    </row>
    <row r="459" spans="1:3">
      <c r="A459">
        <v>8833</v>
      </c>
      <c r="B459" t="s">
        <v>4729</v>
      </c>
      <c r="C459" t="s">
        <v>4730</v>
      </c>
    </row>
    <row r="460" spans="1:3">
      <c r="A460">
        <v>5198</v>
      </c>
      <c r="B460" t="s">
        <v>4731</v>
      </c>
      <c r="C460" t="s">
        <v>4732</v>
      </c>
    </row>
    <row r="461" spans="1:3">
      <c r="A461">
        <v>11164</v>
      </c>
      <c r="B461" t="s">
        <v>4733</v>
      </c>
      <c r="C461" t="s">
        <v>4734</v>
      </c>
    </row>
    <row r="462" spans="1:3">
      <c r="A462">
        <v>5141</v>
      </c>
      <c r="B462" t="s">
        <v>4735</v>
      </c>
      <c r="C462" t="s">
        <v>4736</v>
      </c>
    </row>
    <row r="463" spans="1:3">
      <c r="A463">
        <v>5607</v>
      </c>
      <c r="B463" t="s">
        <v>4737</v>
      </c>
      <c r="C463" t="s">
        <v>4738</v>
      </c>
    </row>
    <row r="464" spans="1:3">
      <c r="A464">
        <v>25759</v>
      </c>
      <c r="B464" t="s">
        <v>4739</v>
      </c>
      <c r="C464" t="s">
        <v>4740</v>
      </c>
    </row>
    <row r="465" spans="1:3">
      <c r="A465">
        <v>4915</v>
      </c>
      <c r="B465" t="s">
        <v>4741</v>
      </c>
      <c r="C465" t="s">
        <v>4742</v>
      </c>
    </row>
    <row r="466" spans="1:3">
      <c r="A466">
        <v>6016</v>
      </c>
      <c r="B466" t="s">
        <v>4743</v>
      </c>
      <c r="C466" t="s">
        <v>4744</v>
      </c>
    </row>
    <row r="467" spans="1:3">
      <c r="A467">
        <v>117</v>
      </c>
      <c r="B467" t="s">
        <v>4745</v>
      </c>
      <c r="C467" t="s">
        <v>4746</v>
      </c>
    </row>
    <row r="468" spans="1:3">
      <c r="A468">
        <v>10126</v>
      </c>
      <c r="B468" t="s">
        <v>4747</v>
      </c>
      <c r="C468" t="s">
        <v>4748</v>
      </c>
    </row>
    <row r="469" spans="1:3">
      <c r="A469">
        <v>23370</v>
      </c>
      <c r="B469" t="s">
        <v>4749</v>
      </c>
      <c r="C469" t="s">
        <v>4750</v>
      </c>
    </row>
    <row r="470" spans="1:3">
      <c r="A470">
        <v>9828</v>
      </c>
      <c r="B470" t="s">
        <v>4751</v>
      </c>
      <c r="C470" t="s">
        <v>4752</v>
      </c>
    </row>
    <row r="471" spans="1:3">
      <c r="A471">
        <v>1894</v>
      </c>
      <c r="B471" t="s">
        <v>4753</v>
      </c>
      <c r="C471" t="s">
        <v>4754</v>
      </c>
    </row>
    <row r="472" spans="1:3">
      <c r="A472">
        <v>393</v>
      </c>
      <c r="B472" t="s">
        <v>4755</v>
      </c>
      <c r="C472" t="s">
        <v>4756</v>
      </c>
    </row>
    <row r="473" spans="1:3">
      <c r="A473">
        <v>10276</v>
      </c>
      <c r="B473" t="s">
        <v>4757</v>
      </c>
      <c r="C473" t="s">
        <v>4758</v>
      </c>
    </row>
    <row r="474" spans="1:3">
      <c r="A474">
        <v>84033</v>
      </c>
      <c r="B474" t="s">
        <v>4759</v>
      </c>
      <c r="C474" t="s">
        <v>4760</v>
      </c>
    </row>
    <row r="475" spans="1:3">
      <c r="A475">
        <v>57142</v>
      </c>
      <c r="B475" t="s">
        <v>4761</v>
      </c>
      <c r="C475" t="s">
        <v>4762</v>
      </c>
    </row>
    <row r="476" spans="1:3">
      <c r="A476">
        <v>50628</v>
      </c>
      <c r="B476" t="s">
        <v>4763</v>
      </c>
      <c r="C476" t="s">
        <v>4764</v>
      </c>
    </row>
    <row r="477" spans="1:3">
      <c r="A477">
        <v>8487</v>
      </c>
      <c r="B477" t="s">
        <v>4765</v>
      </c>
      <c r="C477" t="s">
        <v>4766</v>
      </c>
    </row>
    <row r="478" spans="1:3">
      <c r="A478">
        <v>2776</v>
      </c>
      <c r="B478" t="s">
        <v>4767</v>
      </c>
      <c r="C478" t="s">
        <v>4768</v>
      </c>
    </row>
    <row r="479" spans="1:3">
      <c r="A479">
        <v>8357</v>
      </c>
      <c r="B479" t="s">
        <v>4769</v>
      </c>
      <c r="C479" t="s">
        <v>4770</v>
      </c>
    </row>
    <row r="480" spans="1:3">
      <c r="A480">
        <v>4602</v>
      </c>
      <c r="B480" t="s">
        <v>4771</v>
      </c>
      <c r="C480" t="s">
        <v>4772</v>
      </c>
    </row>
    <row r="481" spans="1:3">
      <c r="A481">
        <v>55619</v>
      </c>
      <c r="B481" t="s">
        <v>4773</v>
      </c>
      <c r="C481" t="s">
        <v>4774</v>
      </c>
    </row>
    <row r="482" spans="1:3">
      <c r="A482">
        <v>1795</v>
      </c>
      <c r="B482" t="s">
        <v>4775</v>
      </c>
      <c r="C482" t="s">
        <v>4776</v>
      </c>
    </row>
    <row r="483" spans="1:3">
      <c r="A483">
        <v>23414</v>
      </c>
      <c r="B483" t="s">
        <v>4777</v>
      </c>
      <c r="C483" t="s">
        <v>4778</v>
      </c>
    </row>
    <row r="484" spans="1:3">
      <c r="A484">
        <v>80005</v>
      </c>
      <c r="B484" t="s">
        <v>4779</v>
      </c>
      <c r="C484" t="s">
        <v>4780</v>
      </c>
    </row>
    <row r="485" spans="1:3">
      <c r="A485">
        <v>81704</v>
      </c>
      <c r="B485" t="s">
        <v>4781</v>
      </c>
      <c r="C485" t="s">
        <v>4782</v>
      </c>
    </row>
    <row r="486" spans="1:3">
      <c r="A486">
        <v>7222</v>
      </c>
      <c r="B486" t="s">
        <v>4783</v>
      </c>
      <c r="C486" t="s">
        <v>4784</v>
      </c>
    </row>
    <row r="487" spans="1:3">
      <c r="A487">
        <v>5028</v>
      </c>
      <c r="B487" t="s">
        <v>4785</v>
      </c>
      <c r="C487" t="s">
        <v>4786</v>
      </c>
    </row>
    <row r="488" spans="1:3">
      <c r="A488">
        <v>7035</v>
      </c>
      <c r="B488" t="s">
        <v>4787</v>
      </c>
      <c r="C488" t="s">
        <v>4788</v>
      </c>
    </row>
    <row r="489" spans="1:3">
      <c r="A489">
        <v>6814</v>
      </c>
      <c r="B489" t="s">
        <v>4789</v>
      </c>
      <c r="C489" t="s">
        <v>4790</v>
      </c>
    </row>
    <row r="490" spans="1:3">
      <c r="A490">
        <v>154664</v>
      </c>
      <c r="B490" t="s">
        <v>4791</v>
      </c>
      <c r="C490" t="s">
        <v>4792</v>
      </c>
    </row>
    <row r="491" spans="1:3">
      <c r="A491">
        <v>23461</v>
      </c>
      <c r="B491" t="s">
        <v>4793</v>
      </c>
      <c r="C491" t="s">
        <v>4794</v>
      </c>
    </row>
    <row r="492" spans="1:3">
      <c r="A492">
        <v>89845</v>
      </c>
      <c r="B492" t="s">
        <v>4795</v>
      </c>
      <c r="C492" t="s">
        <v>4796</v>
      </c>
    </row>
    <row r="493" spans="1:3">
      <c r="A493">
        <v>57819</v>
      </c>
      <c r="B493" t="s">
        <v>4797</v>
      </c>
      <c r="C493" t="s">
        <v>4798</v>
      </c>
    </row>
    <row r="494" spans="1:3">
      <c r="A494">
        <v>1478</v>
      </c>
      <c r="B494" t="s">
        <v>4799</v>
      </c>
      <c r="C494" t="s">
        <v>4800</v>
      </c>
    </row>
    <row r="495" spans="1:3">
      <c r="A495">
        <v>1479</v>
      </c>
      <c r="B495" t="s">
        <v>4801</v>
      </c>
      <c r="C495" t="s">
        <v>4802</v>
      </c>
    </row>
    <row r="496" spans="1:3">
      <c r="A496">
        <v>23450</v>
      </c>
      <c r="B496" t="s">
        <v>4803</v>
      </c>
      <c r="C496" t="s">
        <v>4804</v>
      </c>
    </row>
    <row r="497" spans="1:3">
      <c r="A497">
        <v>9416</v>
      </c>
      <c r="B497" t="s">
        <v>4805</v>
      </c>
      <c r="C497" t="s">
        <v>4806</v>
      </c>
    </row>
    <row r="498" spans="1:3">
      <c r="A498">
        <v>5725</v>
      </c>
      <c r="B498" t="s">
        <v>4807</v>
      </c>
      <c r="C498" t="s">
        <v>4808</v>
      </c>
    </row>
    <row r="499" spans="1:3">
      <c r="A499">
        <v>2957</v>
      </c>
      <c r="B499" t="s">
        <v>4809</v>
      </c>
      <c r="C499" t="s">
        <v>4810</v>
      </c>
    </row>
    <row r="500" spans="1:3">
      <c r="A500">
        <v>2961</v>
      </c>
      <c r="B500" t="s">
        <v>4811</v>
      </c>
      <c r="C500" t="s">
        <v>4812</v>
      </c>
    </row>
    <row r="501" spans="1:3">
      <c r="A501">
        <v>6877</v>
      </c>
      <c r="B501" t="s">
        <v>4813</v>
      </c>
      <c r="C501" t="s">
        <v>4814</v>
      </c>
    </row>
    <row r="502" spans="1:3">
      <c r="A502">
        <v>84057</v>
      </c>
      <c r="B502" t="s">
        <v>4815</v>
      </c>
      <c r="C502" t="s">
        <v>4816</v>
      </c>
    </row>
    <row r="503" spans="1:3">
      <c r="A503">
        <v>2264</v>
      </c>
      <c r="B503" t="s">
        <v>4817</v>
      </c>
      <c r="C503" t="s">
        <v>4818</v>
      </c>
    </row>
    <row r="504" spans="1:3">
      <c r="A504">
        <v>147</v>
      </c>
      <c r="B504" t="s">
        <v>4819</v>
      </c>
      <c r="C504" t="s">
        <v>4820</v>
      </c>
    </row>
    <row r="505" spans="1:3">
      <c r="A505">
        <v>4660</v>
      </c>
      <c r="B505" t="s">
        <v>4821</v>
      </c>
      <c r="C505" t="s">
        <v>4822</v>
      </c>
    </row>
    <row r="506" spans="1:3">
      <c r="A506">
        <v>10203</v>
      </c>
      <c r="B506" t="s">
        <v>4823</v>
      </c>
      <c r="C506" t="s">
        <v>4824</v>
      </c>
    </row>
    <row r="507" spans="1:3">
      <c r="A507">
        <v>5921</v>
      </c>
      <c r="B507" t="s">
        <v>4825</v>
      </c>
      <c r="C507" t="s">
        <v>4826</v>
      </c>
    </row>
    <row r="508" spans="1:3">
      <c r="A508">
        <v>57522</v>
      </c>
      <c r="B508" t="s">
        <v>4827</v>
      </c>
      <c r="C508" t="s">
        <v>4828</v>
      </c>
    </row>
    <row r="509" spans="1:3">
      <c r="A509">
        <v>10725</v>
      </c>
      <c r="B509" t="s">
        <v>4829</v>
      </c>
      <c r="C509" t="s">
        <v>4830</v>
      </c>
    </row>
    <row r="510" spans="1:3">
      <c r="A510">
        <v>5063</v>
      </c>
      <c r="B510" t="s">
        <v>4831</v>
      </c>
      <c r="C510" t="s">
        <v>4832</v>
      </c>
    </row>
    <row r="511" spans="1:3">
      <c r="A511">
        <v>1808</v>
      </c>
      <c r="B511" t="s">
        <v>4833</v>
      </c>
      <c r="C511" t="s">
        <v>4834</v>
      </c>
    </row>
    <row r="512" spans="1:3">
      <c r="A512">
        <v>219699</v>
      </c>
      <c r="B512" t="s">
        <v>4835</v>
      </c>
      <c r="C512" t="s">
        <v>4836</v>
      </c>
    </row>
    <row r="513" spans="1:3">
      <c r="A513">
        <v>1073</v>
      </c>
      <c r="B513" t="s">
        <v>4837</v>
      </c>
      <c r="C513" t="s">
        <v>4838</v>
      </c>
    </row>
    <row r="514" spans="1:3">
      <c r="A514">
        <v>1944</v>
      </c>
      <c r="B514" t="s">
        <v>4839</v>
      </c>
      <c r="C514" t="s">
        <v>4840</v>
      </c>
    </row>
    <row r="515" spans="1:3">
      <c r="A515">
        <v>57689</v>
      </c>
      <c r="B515" t="s">
        <v>4841</v>
      </c>
      <c r="C515" t="s">
        <v>4842</v>
      </c>
    </row>
    <row r="516" spans="1:3">
      <c r="A516">
        <v>3358</v>
      </c>
      <c r="B516" t="s">
        <v>4843</v>
      </c>
      <c r="C516" t="s">
        <v>4844</v>
      </c>
    </row>
    <row r="517" spans="1:3">
      <c r="A517">
        <v>7278</v>
      </c>
      <c r="B517" t="s">
        <v>4845</v>
      </c>
      <c r="C517" t="s">
        <v>4846</v>
      </c>
    </row>
    <row r="518" spans="1:3">
      <c r="A518">
        <v>347733</v>
      </c>
      <c r="B518" t="s">
        <v>4847</v>
      </c>
      <c r="C518" t="s">
        <v>4848</v>
      </c>
    </row>
    <row r="519" spans="1:3">
      <c r="A519">
        <v>146956</v>
      </c>
      <c r="B519" t="s">
        <v>4849</v>
      </c>
      <c r="C519" t="s">
        <v>4850</v>
      </c>
    </row>
    <row r="520" spans="1:3">
      <c r="A520">
        <v>7516</v>
      </c>
      <c r="B520" t="s">
        <v>4851</v>
      </c>
      <c r="C520" t="s">
        <v>4852</v>
      </c>
    </row>
    <row r="521" spans="1:3">
      <c r="A521">
        <v>8438</v>
      </c>
      <c r="B521" t="s">
        <v>4853</v>
      </c>
      <c r="C521" t="s">
        <v>4854</v>
      </c>
    </row>
    <row r="522" spans="1:3">
      <c r="A522">
        <v>154</v>
      </c>
      <c r="B522" t="s">
        <v>4855</v>
      </c>
      <c r="C522" t="s">
        <v>4856</v>
      </c>
    </row>
    <row r="523" spans="1:3">
      <c r="A523">
        <v>4923</v>
      </c>
      <c r="B523" t="s">
        <v>4857</v>
      </c>
      <c r="C523" t="s">
        <v>4858</v>
      </c>
    </row>
    <row r="524" spans="1:3">
      <c r="A524">
        <v>2066</v>
      </c>
      <c r="B524" t="s">
        <v>4859</v>
      </c>
      <c r="C524" t="s">
        <v>4860</v>
      </c>
    </row>
    <row r="525" spans="1:3">
      <c r="A525">
        <v>7134</v>
      </c>
      <c r="B525" t="s">
        <v>4861</v>
      </c>
      <c r="C525" t="s">
        <v>4862</v>
      </c>
    </row>
    <row r="526" spans="1:3">
      <c r="A526">
        <v>113026</v>
      </c>
      <c r="B526" t="s">
        <v>4863</v>
      </c>
      <c r="C526" t="s">
        <v>4864</v>
      </c>
    </row>
    <row r="527" spans="1:3">
      <c r="A527">
        <v>3679</v>
      </c>
      <c r="B527" t="s">
        <v>4865</v>
      </c>
      <c r="C527" t="s">
        <v>4866</v>
      </c>
    </row>
    <row r="528" spans="1:3">
      <c r="A528">
        <v>4133</v>
      </c>
      <c r="B528" t="s">
        <v>4867</v>
      </c>
      <c r="C528" t="s">
        <v>4868</v>
      </c>
    </row>
    <row r="529" spans="1:3">
      <c r="A529">
        <v>23327</v>
      </c>
      <c r="B529" t="s">
        <v>4869</v>
      </c>
      <c r="C529" t="s">
        <v>4870</v>
      </c>
    </row>
    <row r="530" spans="1:3">
      <c r="A530">
        <v>23263</v>
      </c>
      <c r="B530" t="s">
        <v>4871</v>
      </c>
      <c r="C530" t="s">
        <v>4872</v>
      </c>
    </row>
    <row r="531" spans="1:3">
      <c r="A531">
        <v>4916</v>
      </c>
      <c r="B531" t="s">
        <v>4873</v>
      </c>
      <c r="C531" t="s">
        <v>4874</v>
      </c>
    </row>
    <row r="532" spans="1:3">
      <c r="A532">
        <v>116984</v>
      </c>
      <c r="B532" t="s">
        <v>4875</v>
      </c>
      <c r="C532" t="s">
        <v>4876</v>
      </c>
    </row>
    <row r="533" spans="1:3">
      <c r="A533">
        <v>171177</v>
      </c>
      <c r="B533" t="s">
        <v>4877</v>
      </c>
      <c r="C533" t="s">
        <v>4878</v>
      </c>
    </row>
    <row r="534" spans="1:3">
      <c r="A534">
        <v>51291</v>
      </c>
      <c r="B534" t="s">
        <v>4879</v>
      </c>
      <c r="C534" t="s">
        <v>4880</v>
      </c>
    </row>
    <row r="535" spans="1:3">
      <c r="A535">
        <v>57514</v>
      </c>
      <c r="B535" t="s">
        <v>4881</v>
      </c>
      <c r="C535" t="s">
        <v>4882</v>
      </c>
    </row>
    <row r="536" spans="1:3">
      <c r="A536">
        <v>83478</v>
      </c>
      <c r="B536" t="s">
        <v>4883</v>
      </c>
      <c r="C536" t="s">
        <v>4884</v>
      </c>
    </row>
    <row r="537" spans="1:3">
      <c r="A537">
        <v>90627</v>
      </c>
      <c r="B537" t="s">
        <v>4885</v>
      </c>
      <c r="C537" t="s">
        <v>4886</v>
      </c>
    </row>
    <row r="538" spans="1:3">
      <c r="A538">
        <v>93663</v>
      </c>
      <c r="B538" t="s">
        <v>4887</v>
      </c>
      <c r="C538" t="s">
        <v>4888</v>
      </c>
    </row>
    <row r="539" spans="1:3">
      <c r="A539">
        <v>1907</v>
      </c>
      <c r="B539" t="s">
        <v>4889</v>
      </c>
      <c r="C539" t="s">
        <v>4890</v>
      </c>
    </row>
    <row r="540" spans="1:3">
      <c r="A540">
        <v>9149</v>
      </c>
      <c r="B540" t="s">
        <v>4891</v>
      </c>
      <c r="C540" t="s">
        <v>4892</v>
      </c>
    </row>
    <row r="541" spans="1:3">
      <c r="A541">
        <v>9170</v>
      </c>
      <c r="B541" t="s">
        <v>4893</v>
      </c>
      <c r="C541" t="s">
        <v>4894</v>
      </c>
    </row>
    <row r="542" spans="1:3">
      <c r="A542">
        <v>4137</v>
      </c>
      <c r="B542" t="s">
        <v>4895</v>
      </c>
      <c r="C542" t="s">
        <v>4896</v>
      </c>
    </row>
    <row r="543" spans="1:3">
      <c r="A543">
        <v>9025</v>
      </c>
      <c r="B543" t="s">
        <v>4897</v>
      </c>
      <c r="C543" t="s">
        <v>4898</v>
      </c>
    </row>
    <row r="544" spans="1:3">
      <c r="A544">
        <v>3029</v>
      </c>
      <c r="B544" t="s">
        <v>4899</v>
      </c>
      <c r="C544" t="s">
        <v>4900</v>
      </c>
    </row>
    <row r="545" spans="1:3">
      <c r="A545">
        <v>7490</v>
      </c>
      <c r="B545" t="s">
        <v>4901</v>
      </c>
      <c r="C545" t="s">
        <v>4902</v>
      </c>
    </row>
    <row r="546" spans="1:3">
      <c r="A546">
        <v>9635</v>
      </c>
      <c r="B546" t="s">
        <v>4903</v>
      </c>
      <c r="C546" t="s">
        <v>4904</v>
      </c>
    </row>
    <row r="547" spans="1:3">
      <c r="A547">
        <v>11340</v>
      </c>
      <c r="B547" t="s">
        <v>4905</v>
      </c>
      <c r="C547" t="s">
        <v>4906</v>
      </c>
    </row>
    <row r="548" spans="1:3">
      <c r="A548">
        <v>118460</v>
      </c>
      <c r="B548" t="s">
        <v>4907</v>
      </c>
      <c r="C548" t="s">
        <v>4908</v>
      </c>
    </row>
    <row r="549" spans="1:3">
      <c r="A549">
        <v>23404</v>
      </c>
      <c r="B549" t="s">
        <v>4909</v>
      </c>
      <c r="C549" t="s">
        <v>4910</v>
      </c>
    </row>
    <row r="550" spans="1:3">
      <c r="A550">
        <v>5393</v>
      </c>
      <c r="B550" t="s">
        <v>4911</v>
      </c>
      <c r="C550" t="s">
        <v>4912</v>
      </c>
    </row>
    <row r="551" spans="1:3">
      <c r="A551">
        <v>28960</v>
      </c>
      <c r="B551" t="s">
        <v>4913</v>
      </c>
      <c r="C551" t="s">
        <v>4914</v>
      </c>
    </row>
    <row r="552" spans="1:3">
      <c r="A552">
        <v>4041</v>
      </c>
      <c r="B552" t="s">
        <v>4915</v>
      </c>
      <c r="C552" t="s">
        <v>4916</v>
      </c>
    </row>
    <row r="553" spans="1:3">
      <c r="A553">
        <v>56998</v>
      </c>
      <c r="B553" t="s">
        <v>4917</v>
      </c>
      <c r="C553" t="s">
        <v>4918</v>
      </c>
    </row>
    <row r="554" spans="1:3">
      <c r="A554">
        <v>80319</v>
      </c>
      <c r="B554" t="s">
        <v>4919</v>
      </c>
      <c r="C554" t="s">
        <v>4920</v>
      </c>
    </row>
    <row r="555" spans="1:3">
      <c r="A555">
        <v>23500</v>
      </c>
      <c r="B555" t="s">
        <v>4921</v>
      </c>
      <c r="C555" t="s">
        <v>4922</v>
      </c>
    </row>
    <row r="556" spans="1:3">
      <c r="A556">
        <v>27101</v>
      </c>
      <c r="B556" t="s">
        <v>4923</v>
      </c>
      <c r="C556" t="s">
        <v>4924</v>
      </c>
    </row>
    <row r="557" spans="1:3">
      <c r="A557">
        <v>7374</v>
      </c>
      <c r="B557" t="s">
        <v>4925</v>
      </c>
      <c r="C557" t="s">
        <v>4926</v>
      </c>
    </row>
    <row r="558" spans="1:3">
      <c r="A558">
        <v>10038</v>
      </c>
      <c r="B558" t="s">
        <v>4927</v>
      </c>
      <c r="C558" t="s">
        <v>4928</v>
      </c>
    </row>
    <row r="559" spans="1:3">
      <c r="A559">
        <v>55247</v>
      </c>
      <c r="B559" t="s">
        <v>4929</v>
      </c>
      <c r="C559" t="s">
        <v>4930</v>
      </c>
    </row>
    <row r="560" spans="1:3">
      <c r="A560">
        <v>9639</v>
      </c>
      <c r="B560" t="s">
        <v>4931</v>
      </c>
      <c r="C560" t="s">
        <v>4932</v>
      </c>
    </row>
    <row r="561" spans="1:3">
      <c r="A561">
        <v>1051</v>
      </c>
      <c r="B561" t="s">
        <v>4933</v>
      </c>
      <c r="C561" t="s">
        <v>4934</v>
      </c>
    </row>
    <row r="562" spans="1:3">
      <c r="A562">
        <v>54464</v>
      </c>
      <c r="B562" t="s">
        <v>4935</v>
      </c>
      <c r="C562" t="s">
        <v>4936</v>
      </c>
    </row>
    <row r="563" spans="1:3">
      <c r="A563">
        <v>27258</v>
      </c>
      <c r="B563" t="s">
        <v>4937</v>
      </c>
      <c r="C563" t="s">
        <v>4938</v>
      </c>
    </row>
    <row r="564" spans="1:3">
      <c r="A564">
        <v>51691</v>
      </c>
      <c r="B564" t="s">
        <v>4939</v>
      </c>
      <c r="C564" t="s">
        <v>4940</v>
      </c>
    </row>
    <row r="565" spans="1:3">
      <c r="A565">
        <v>10200</v>
      </c>
      <c r="B565" t="s">
        <v>4941</v>
      </c>
      <c r="C565" t="s">
        <v>4942</v>
      </c>
    </row>
    <row r="566" spans="1:3">
      <c r="A566">
        <v>10161</v>
      </c>
      <c r="B566" t="s">
        <v>4943</v>
      </c>
      <c r="C566" t="s">
        <v>4944</v>
      </c>
    </row>
    <row r="567" spans="1:3">
      <c r="A567">
        <v>2840</v>
      </c>
      <c r="B567" t="s">
        <v>4945</v>
      </c>
      <c r="C567" t="s">
        <v>4946</v>
      </c>
    </row>
    <row r="568" spans="1:3">
      <c r="A568">
        <v>1854</v>
      </c>
      <c r="B568" t="s">
        <v>4947</v>
      </c>
      <c r="C568" t="s">
        <v>4948</v>
      </c>
    </row>
    <row r="569" spans="1:3">
      <c r="A569">
        <v>1841</v>
      </c>
      <c r="B569" t="s">
        <v>4949</v>
      </c>
      <c r="C569" t="s">
        <v>4950</v>
      </c>
    </row>
    <row r="570" spans="1:3">
      <c r="A570">
        <v>54756</v>
      </c>
      <c r="B570" t="s">
        <v>4951</v>
      </c>
      <c r="C570" t="s">
        <v>4952</v>
      </c>
    </row>
    <row r="571" spans="1:3">
      <c r="A571">
        <v>1674</v>
      </c>
      <c r="B571" t="s">
        <v>4953</v>
      </c>
      <c r="C571" t="s">
        <v>4954</v>
      </c>
    </row>
    <row r="572" spans="1:3">
      <c r="A572">
        <v>10051</v>
      </c>
      <c r="B572" t="s">
        <v>4955</v>
      </c>
      <c r="C572" t="s">
        <v>4956</v>
      </c>
    </row>
    <row r="573" spans="1:3">
      <c r="A573">
        <v>23397</v>
      </c>
      <c r="B573" t="s">
        <v>4957</v>
      </c>
      <c r="C573" t="s">
        <v>4958</v>
      </c>
    </row>
    <row r="574" spans="1:3">
      <c r="A574">
        <v>64151</v>
      </c>
      <c r="B574" t="s">
        <v>4959</v>
      </c>
      <c r="C574" t="s">
        <v>4960</v>
      </c>
    </row>
    <row r="575" spans="1:3">
      <c r="A575">
        <v>5744</v>
      </c>
      <c r="B575" t="s">
        <v>4961</v>
      </c>
      <c r="C575" t="s">
        <v>4962</v>
      </c>
    </row>
    <row r="576" spans="1:3">
      <c r="A576">
        <v>54434</v>
      </c>
      <c r="B576" t="s">
        <v>4963</v>
      </c>
      <c r="C576" t="s">
        <v>4964</v>
      </c>
    </row>
    <row r="577" spans="1:3">
      <c r="A577">
        <v>6468</v>
      </c>
      <c r="B577" t="s">
        <v>4965</v>
      </c>
      <c r="C577" t="s">
        <v>4966</v>
      </c>
    </row>
    <row r="578" spans="1:3">
      <c r="A578">
        <v>7089</v>
      </c>
      <c r="B578" t="s">
        <v>4967</v>
      </c>
      <c r="C578" t="s">
        <v>4968</v>
      </c>
    </row>
    <row r="579" spans="1:3">
      <c r="A579">
        <v>85458</v>
      </c>
      <c r="B579" t="s">
        <v>4969</v>
      </c>
      <c r="C579" t="s">
        <v>4970</v>
      </c>
    </row>
    <row r="580" spans="1:3">
      <c r="A580">
        <v>1737</v>
      </c>
      <c r="B580" t="s">
        <v>4971</v>
      </c>
      <c r="C580" t="s">
        <v>4972</v>
      </c>
    </row>
    <row r="581" spans="1:3">
      <c r="A581">
        <v>39</v>
      </c>
      <c r="B581" t="s">
        <v>4973</v>
      </c>
      <c r="C581" t="s">
        <v>4974</v>
      </c>
    </row>
    <row r="582" spans="1:3">
      <c r="A582">
        <v>224</v>
      </c>
      <c r="B582" t="s">
        <v>4975</v>
      </c>
      <c r="C582" t="s">
        <v>4976</v>
      </c>
    </row>
    <row r="583" spans="1:3">
      <c r="A583">
        <v>2739</v>
      </c>
      <c r="B583" t="s">
        <v>4977</v>
      </c>
      <c r="C583" t="s">
        <v>4978</v>
      </c>
    </row>
    <row r="584" spans="1:3">
      <c r="A584">
        <v>84264</v>
      </c>
      <c r="B584" t="s">
        <v>4979</v>
      </c>
      <c r="C584" t="s">
        <v>4980</v>
      </c>
    </row>
    <row r="585" spans="1:3">
      <c r="A585">
        <v>7368</v>
      </c>
      <c r="B585" t="s">
        <v>4981</v>
      </c>
      <c r="C585" t="s">
        <v>4982</v>
      </c>
    </row>
    <row r="586" spans="1:3">
      <c r="A586">
        <v>29968</v>
      </c>
      <c r="B586" t="s">
        <v>4983</v>
      </c>
      <c r="C586" t="s">
        <v>4984</v>
      </c>
    </row>
    <row r="587" spans="1:3">
      <c r="A587">
        <v>5723</v>
      </c>
      <c r="B587" t="s">
        <v>4985</v>
      </c>
      <c r="C587" t="s">
        <v>4986</v>
      </c>
    </row>
    <row r="588" spans="1:3">
      <c r="A588">
        <v>275</v>
      </c>
      <c r="B588" t="s">
        <v>4987</v>
      </c>
      <c r="C588" t="s">
        <v>4988</v>
      </c>
    </row>
    <row r="589" spans="1:3">
      <c r="A589">
        <v>1491</v>
      </c>
      <c r="B589" t="s">
        <v>4989</v>
      </c>
      <c r="C589" t="s">
        <v>4990</v>
      </c>
    </row>
    <row r="590" spans="1:3">
      <c r="A590">
        <v>314</v>
      </c>
      <c r="B590" t="s">
        <v>4991</v>
      </c>
      <c r="C590" t="s">
        <v>4992</v>
      </c>
    </row>
    <row r="591" spans="1:3">
      <c r="A591">
        <v>23464</v>
      </c>
      <c r="B591" t="s">
        <v>4993</v>
      </c>
      <c r="C591" t="s">
        <v>4994</v>
      </c>
    </row>
    <row r="592" spans="1:3">
      <c r="A592">
        <v>55349</v>
      </c>
      <c r="B592" t="s">
        <v>4995</v>
      </c>
      <c r="C592" t="s">
        <v>4996</v>
      </c>
    </row>
    <row r="593" spans="1:3">
      <c r="A593">
        <v>6198</v>
      </c>
      <c r="B593" t="s">
        <v>4997</v>
      </c>
      <c r="C593" t="s">
        <v>4998</v>
      </c>
    </row>
    <row r="594" spans="1:3">
      <c r="A594">
        <v>604</v>
      </c>
      <c r="B594" t="s">
        <v>4999</v>
      </c>
      <c r="C594" t="s">
        <v>5000</v>
      </c>
    </row>
    <row r="595" spans="1:3">
      <c r="A595">
        <v>54625</v>
      </c>
      <c r="B595" t="s">
        <v>5001</v>
      </c>
      <c r="C595" t="s">
        <v>5002</v>
      </c>
    </row>
    <row r="596" spans="1:3">
      <c r="A596">
        <v>4636</v>
      </c>
      <c r="B596" t="s">
        <v>5003</v>
      </c>
      <c r="C596" t="s">
        <v>5004</v>
      </c>
    </row>
    <row r="597" spans="1:3">
      <c r="A597">
        <v>50855</v>
      </c>
      <c r="B597" t="s">
        <v>5005</v>
      </c>
      <c r="C597" t="s">
        <v>5006</v>
      </c>
    </row>
    <row r="598" spans="1:3">
      <c r="A598">
        <v>10113</v>
      </c>
      <c r="B598" t="s">
        <v>5007</v>
      </c>
      <c r="C598" t="s">
        <v>5008</v>
      </c>
    </row>
    <row r="599" spans="1:3">
      <c r="A599">
        <v>84002</v>
      </c>
      <c r="B599" t="s">
        <v>5009</v>
      </c>
      <c r="C599" t="s">
        <v>5010</v>
      </c>
    </row>
    <row r="600" spans="1:3">
      <c r="A600">
        <v>83475</v>
      </c>
      <c r="B600" t="s">
        <v>5011</v>
      </c>
      <c r="C600" t="s">
        <v>5012</v>
      </c>
    </row>
    <row r="601" spans="1:3">
      <c r="A601">
        <v>50614</v>
      </c>
      <c r="B601" t="s">
        <v>5013</v>
      </c>
      <c r="C601" t="s">
        <v>5014</v>
      </c>
    </row>
    <row r="602" spans="1:3">
      <c r="A602">
        <v>55568</v>
      </c>
      <c r="B602" t="s">
        <v>5015</v>
      </c>
      <c r="C602" t="s">
        <v>5016</v>
      </c>
    </row>
    <row r="603" spans="1:3">
      <c r="A603">
        <v>79623</v>
      </c>
      <c r="B603" t="s">
        <v>5017</v>
      </c>
      <c r="C603" t="s">
        <v>5018</v>
      </c>
    </row>
    <row r="604" spans="1:3">
      <c r="A604">
        <v>29926</v>
      </c>
      <c r="B604" t="s">
        <v>5019</v>
      </c>
      <c r="C604" t="s">
        <v>5020</v>
      </c>
    </row>
    <row r="605" spans="1:3">
      <c r="A605">
        <v>64841</v>
      </c>
      <c r="B605" t="s">
        <v>5021</v>
      </c>
      <c r="C605" t="s">
        <v>5022</v>
      </c>
    </row>
    <row r="606" spans="1:3">
      <c r="A606">
        <v>85365</v>
      </c>
      <c r="B606" t="s">
        <v>5023</v>
      </c>
      <c r="C606" t="s">
        <v>5024</v>
      </c>
    </row>
    <row r="607" spans="1:3">
      <c r="A607">
        <v>5277</v>
      </c>
      <c r="B607" t="s">
        <v>5025</v>
      </c>
      <c r="C607" t="s">
        <v>5026</v>
      </c>
    </row>
    <row r="608" spans="1:3">
      <c r="A608">
        <v>128869</v>
      </c>
      <c r="B608" t="s">
        <v>5027</v>
      </c>
      <c r="C608" t="s">
        <v>5028</v>
      </c>
    </row>
    <row r="609" spans="1:3">
      <c r="A609">
        <v>3732</v>
      </c>
      <c r="B609" t="s">
        <v>5029</v>
      </c>
      <c r="C609" t="s">
        <v>5030</v>
      </c>
    </row>
    <row r="610" spans="1:3">
      <c r="A610">
        <v>143686</v>
      </c>
      <c r="B610" t="s">
        <v>5031</v>
      </c>
      <c r="C610" t="s">
        <v>5032</v>
      </c>
    </row>
    <row r="611" spans="1:3">
      <c r="A611">
        <v>901</v>
      </c>
      <c r="B611" t="s">
        <v>5033</v>
      </c>
      <c r="C611" t="s">
        <v>5034</v>
      </c>
    </row>
    <row r="612" spans="1:3">
      <c r="A612">
        <v>1978</v>
      </c>
      <c r="B612" t="s">
        <v>5035</v>
      </c>
      <c r="C612" t="s">
        <v>5036</v>
      </c>
    </row>
    <row r="613" spans="1:3">
      <c r="A613">
        <v>29904</v>
      </c>
      <c r="B613" t="s">
        <v>5037</v>
      </c>
      <c r="C613" t="s">
        <v>5038</v>
      </c>
    </row>
    <row r="614" spans="1:3">
      <c r="A614">
        <v>8408</v>
      </c>
      <c r="B614" t="s">
        <v>5039</v>
      </c>
      <c r="C614" t="s">
        <v>5040</v>
      </c>
    </row>
    <row r="615" spans="1:3">
      <c r="A615">
        <v>6446</v>
      </c>
      <c r="B615" t="s">
        <v>5041</v>
      </c>
      <c r="C615" t="s">
        <v>5042</v>
      </c>
    </row>
    <row r="616" spans="1:3">
      <c r="A616">
        <v>643</v>
      </c>
      <c r="B616" t="s">
        <v>5043</v>
      </c>
      <c r="C616" t="s">
        <v>5044</v>
      </c>
    </row>
    <row r="617" spans="1:3">
      <c r="A617">
        <v>4985</v>
      </c>
      <c r="B617" t="s">
        <v>5045</v>
      </c>
      <c r="C617" t="s">
        <v>5046</v>
      </c>
    </row>
    <row r="618" spans="1:3">
      <c r="A618">
        <v>2863</v>
      </c>
      <c r="B618" t="s">
        <v>5047</v>
      </c>
      <c r="C618" t="s">
        <v>5048</v>
      </c>
    </row>
    <row r="619" spans="1:3">
      <c r="A619">
        <v>5999</v>
      </c>
      <c r="B619" t="s">
        <v>5049</v>
      </c>
      <c r="C619" t="s">
        <v>5050</v>
      </c>
    </row>
    <row r="620" spans="1:3">
      <c r="A620">
        <v>10919</v>
      </c>
      <c r="B620" t="s">
        <v>5051</v>
      </c>
      <c r="C620" t="s">
        <v>5052</v>
      </c>
    </row>
    <row r="621" spans="1:3">
      <c r="A621">
        <v>11178</v>
      </c>
      <c r="B621" t="s">
        <v>5053</v>
      </c>
      <c r="C621" t="s">
        <v>5054</v>
      </c>
    </row>
    <row r="622" spans="1:3">
      <c r="A622">
        <v>51776</v>
      </c>
      <c r="B622" t="s">
        <v>5055</v>
      </c>
      <c r="C622" t="s">
        <v>5056</v>
      </c>
    </row>
    <row r="623" spans="1:3">
      <c r="A623">
        <v>22800</v>
      </c>
      <c r="B623" t="s">
        <v>5057</v>
      </c>
      <c r="C623" t="s">
        <v>5058</v>
      </c>
    </row>
    <row r="624" spans="1:3">
      <c r="A624">
        <v>1852</v>
      </c>
      <c r="B624" t="s">
        <v>5059</v>
      </c>
      <c r="C624" t="s">
        <v>5060</v>
      </c>
    </row>
    <row r="625" spans="1:3">
      <c r="A625">
        <v>11221</v>
      </c>
      <c r="B625" t="s">
        <v>5061</v>
      </c>
      <c r="C625" t="s">
        <v>5062</v>
      </c>
    </row>
    <row r="626" spans="1:3">
      <c r="A626">
        <v>5922</v>
      </c>
      <c r="B626" t="s">
        <v>5063</v>
      </c>
      <c r="C626" t="s">
        <v>5064</v>
      </c>
    </row>
    <row r="627" spans="1:3">
      <c r="A627">
        <v>440</v>
      </c>
      <c r="B627" t="s">
        <v>5065</v>
      </c>
      <c r="C627" t="s">
        <v>5066</v>
      </c>
    </row>
    <row r="628" spans="1:3">
      <c r="A628">
        <v>84706</v>
      </c>
      <c r="B628" t="s">
        <v>5067</v>
      </c>
      <c r="C628" t="s">
        <v>5068</v>
      </c>
    </row>
    <row r="629" spans="1:3">
      <c r="A629">
        <v>6929</v>
      </c>
      <c r="B629" t="s">
        <v>5069</v>
      </c>
      <c r="C629" t="s">
        <v>5070</v>
      </c>
    </row>
    <row r="630" spans="1:3">
      <c r="A630">
        <v>23462</v>
      </c>
      <c r="B630" t="s">
        <v>5071</v>
      </c>
      <c r="C630" t="s">
        <v>5072</v>
      </c>
    </row>
    <row r="631" spans="1:3">
      <c r="A631">
        <v>84612</v>
      </c>
      <c r="B631" t="s">
        <v>5073</v>
      </c>
      <c r="C631" t="s">
        <v>5074</v>
      </c>
    </row>
    <row r="632" spans="1:3">
      <c r="A632">
        <v>49861</v>
      </c>
      <c r="B632" t="s">
        <v>5075</v>
      </c>
      <c r="C632" t="s">
        <v>5076</v>
      </c>
    </row>
    <row r="633" spans="1:3">
      <c r="A633">
        <v>9414</v>
      </c>
      <c r="B633" t="s">
        <v>5077</v>
      </c>
      <c r="C633" t="s">
        <v>5078</v>
      </c>
    </row>
    <row r="634" spans="1:3">
      <c r="A634">
        <v>154810</v>
      </c>
      <c r="B634" t="s">
        <v>5079</v>
      </c>
      <c r="C634" t="s">
        <v>5080</v>
      </c>
    </row>
    <row r="635" spans="1:3">
      <c r="A635">
        <v>9863</v>
      </c>
      <c r="B635" t="s">
        <v>5081</v>
      </c>
      <c r="C635" t="s">
        <v>5082</v>
      </c>
    </row>
    <row r="636" spans="1:3">
      <c r="A636">
        <v>8735</v>
      </c>
      <c r="B636" t="s">
        <v>5083</v>
      </c>
      <c r="C636" t="s">
        <v>5084</v>
      </c>
    </row>
    <row r="637" spans="1:3">
      <c r="A637">
        <v>2037</v>
      </c>
      <c r="B637" t="s">
        <v>5085</v>
      </c>
      <c r="C637" t="s">
        <v>5086</v>
      </c>
    </row>
    <row r="638" spans="1:3">
      <c r="A638">
        <v>8777</v>
      </c>
      <c r="B638" t="s">
        <v>5087</v>
      </c>
      <c r="C638" t="s">
        <v>5088</v>
      </c>
    </row>
    <row r="639" spans="1:3">
      <c r="A639">
        <v>8837</v>
      </c>
      <c r="B639" t="s">
        <v>5089</v>
      </c>
      <c r="C639" t="s">
        <v>5090</v>
      </c>
    </row>
    <row r="640" spans="1:3">
      <c r="A640">
        <v>5509</v>
      </c>
      <c r="B640" t="s">
        <v>5091</v>
      </c>
      <c r="C640" t="s">
        <v>5092</v>
      </c>
    </row>
    <row r="641" spans="1:3">
      <c r="A641">
        <v>1434</v>
      </c>
      <c r="B641" t="s">
        <v>5093</v>
      </c>
      <c r="C641" t="s">
        <v>5094</v>
      </c>
    </row>
    <row r="642" spans="1:3">
      <c r="A642">
        <v>599</v>
      </c>
      <c r="B642" t="s">
        <v>5095</v>
      </c>
      <c r="C642" t="s">
        <v>5096</v>
      </c>
    </row>
    <row r="643" spans="1:3">
      <c r="A643">
        <v>55062</v>
      </c>
      <c r="B643" t="s">
        <v>5097</v>
      </c>
      <c r="C643" t="s">
        <v>5098</v>
      </c>
    </row>
    <row r="644" spans="1:3">
      <c r="A644">
        <v>7466</v>
      </c>
      <c r="B644" t="s">
        <v>5099</v>
      </c>
      <c r="C644" t="s">
        <v>5100</v>
      </c>
    </row>
    <row r="645" spans="1:3">
      <c r="A645">
        <v>51360</v>
      </c>
      <c r="B645" t="s">
        <v>5101</v>
      </c>
      <c r="C645" t="s">
        <v>5102</v>
      </c>
    </row>
    <row r="646" spans="1:3">
      <c r="A646">
        <v>6204</v>
      </c>
      <c r="B646" t="s">
        <v>5103</v>
      </c>
      <c r="C646" t="s">
        <v>5104</v>
      </c>
    </row>
    <row r="647" spans="1:3">
      <c r="A647">
        <v>22794</v>
      </c>
      <c r="B647" t="s">
        <v>5105</v>
      </c>
      <c r="C647" t="s">
        <v>5106</v>
      </c>
    </row>
    <row r="648" spans="1:3">
      <c r="A648">
        <v>9815</v>
      </c>
      <c r="B648" t="s">
        <v>5107</v>
      </c>
      <c r="C648" t="s">
        <v>5108</v>
      </c>
    </row>
    <row r="649" spans="1:3">
      <c r="A649">
        <v>26056</v>
      </c>
      <c r="B649" t="s">
        <v>5109</v>
      </c>
      <c r="C649" t="s">
        <v>5110</v>
      </c>
    </row>
    <row r="650" spans="1:3">
      <c r="A650">
        <v>57132</v>
      </c>
      <c r="B650" t="s">
        <v>5111</v>
      </c>
      <c r="C650" t="s">
        <v>5112</v>
      </c>
    </row>
    <row r="651" spans="1:3">
      <c r="A651">
        <v>1394</v>
      </c>
      <c r="B651" t="s">
        <v>5113</v>
      </c>
      <c r="C651" t="s">
        <v>5114</v>
      </c>
    </row>
    <row r="652" spans="1:3">
      <c r="A652">
        <v>8801</v>
      </c>
      <c r="B652" t="s">
        <v>5115</v>
      </c>
      <c r="C652" t="s">
        <v>5116</v>
      </c>
    </row>
    <row r="653" spans="1:3">
      <c r="A653">
        <v>8802</v>
      </c>
      <c r="B653" t="s">
        <v>5117</v>
      </c>
      <c r="C653" t="s">
        <v>5118</v>
      </c>
    </row>
    <row r="654" spans="1:3">
      <c r="A654">
        <v>6839</v>
      </c>
      <c r="B654" t="s">
        <v>5119</v>
      </c>
      <c r="C654" t="s">
        <v>5120</v>
      </c>
    </row>
    <row r="655" spans="1:3">
      <c r="A655">
        <v>80854</v>
      </c>
      <c r="B655" t="s">
        <v>5121</v>
      </c>
      <c r="C655" t="s">
        <v>5122</v>
      </c>
    </row>
    <row r="656" spans="1:3">
      <c r="A656">
        <v>79723</v>
      </c>
      <c r="B656" t="s">
        <v>5123</v>
      </c>
      <c r="C656" t="s">
        <v>5124</v>
      </c>
    </row>
    <row r="657" spans="1:3">
      <c r="A657">
        <v>84787</v>
      </c>
      <c r="B657" t="s">
        <v>5125</v>
      </c>
      <c r="C657" t="s">
        <v>5126</v>
      </c>
    </row>
    <row r="658" spans="1:3">
      <c r="A658">
        <v>771</v>
      </c>
      <c r="B658" t="s">
        <v>5127</v>
      </c>
      <c r="C658" t="s">
        <v>5128</v>
      </c>
    </row>
    <row r="659" spans="1:3">
      <c r="A659">
        <v>6442</v>
      </c>
      <c r="B659" t="s">
        <v>5129</v>
      </c>
      <c r="C659" t="s">
        <v>5130</v>
      </c>
    </row>
    <row r="660" spans="1:3">
      <c r="A660">
        <v>114907</v>
      </c>
      <c r="B660" t="s">
        <v>5131</v>
      </c>
      <c r="C660" t="s">
        <v>5132</v>
      </c>
    </row>
    <row r="661" spans="1:3">
      <c r="A661">
        <v>23590</v>
      </c>
      <c r="B661" t="s">
        <v>5133</v>
      </c>
      <c r="C661" t="s">
        <v>5134</v>
      </c>
    </row>
    <row r="662" spans="1:3">
      <c r="A662">
        <v>29107</v>
      </c>
      <c r="B662" t="s">
        <v>5135</v>
      </c>
      <c r="C662" t="s">
        <v>5136</v>
      </c>
    </row>
    <row r="663" spans="1:3">
      <c r="A663">
        <v>1002</v>
      </c>
      <c r="B663" t="s">
        <v>5137</v>
      </c>
      <c r="C663" t="s">
        <v>5138</v>
      </c>
    </row>
    <row r="664" spans="1:3">
      <c r="A664">
        <v>6710</v>
      </c>
      <c r="B664" t="s">
        <v>5139</v>
      </c>
      <c r="C664" t="s">
        <v>5140</v>
      </c>
    </row>
    <row r="665" spans="1:3">
      <c r="A665">
        <v>6327</v>
      </c>
      <c r="B665" t="s">
        <v>5141</v>
      </c>
      <c r="C665" t="s">
        <v>5142</v>
      </c>
    </row>
    <row r="666" spans="1:3">
      <c r="A666">
        <v>6331</v>
      </c>
      <c r="B666" t="s">
        <v>5143</v>
      </c>
      <c r="C666" t="s">
        <v>5144</v>
      </c>
    </row>
    <row r="667" spans="1:3">
      <c r="A667">
        <v>100133941</v>
      </c>
      <c r="B667" t="s">
        <v>5145</v>
      </c>
      <c r="C667" t="s">
        <v>5146</v>
      </c>
    </row>
    <row r="668" spans="1:3">
      <c r="A668">
        <v>1809</v>
      </c>
      <c r="B668" t="s">
        <v>5147</v>
      </c>
      <c r="C668" t="s">
        <v>5148</v>
      </c>
    </row>
    <row r="669" spans="1:3">
      <c r="A669">
        <v>4209</v>
      </c>
      <c r="B669" t="s">
        <v>5149</v>
      </c>
      <c r="C669" t="s">
        <v>5150</v>
      </c>
    </row>
    <row r="670" spans="1:3">
      <c r="A670">
        <v>586</v>
      </c>
      <c r="B670" t="s">
        <v>5151</v>
      </c>
      <c r="C670" t="s">
        <v>5152</v>
      </c>
    </row>
    <row r="671" spans="1:3">
      <c r="A671">
        <v>6615</v>
      </c>
      <c r="B671" t="s">
        <v>5153</v>
      </c>
      <c r="C671" t="s">
        <v>5154</v>
      </c>
    </row>
    <row r="672" spans="1:3">
      <c r="A672">
        <v>86</v>
      </c>
      <c r="B672" t="s">
        <v>5155</v>
      </c>
      <c r="C672" t="s">
        <v>5156</v>
      </c>
    </row>
    <row r="673" spans="1:3">
      <c r="A673">
        <v>23089</v>
      </c>
      <c r="B673" t="s">
        <v>5157</v>
      </c>
      <c r="C673" t="s">
        <v>5158</v>
      </c>
    </row>
    <row r="674" spans="1:3">
      <c r="A674">
        <v>648</v>
      </c>
      <c r="B674" t="s">
        <v>5159</v>
      </c>
      <c r="C674" t="s">
        <v>5160</v>
      </c>
    </row>
    <row r="675" spans="1:3">
      <c r="A675">
        <v>57658</v>
      </c>
      <c r="B675" t="s">
        <v>5161</v>
      </c>
      <c r="C675" t="s">
        <v>5162</v>
      </c>
    </row>
    <row r="676" spans="1:3">
      <c r="A676">
        <v>9687</v>
      </c>
      <c r="B676" t="s">
        <v>5163</v>
      </c>
      <c r="C676" t="s">
        <v>5164</v>
      </c>
    </row>
    <row r="677" spans="1:3">
      <c r="A677">
        <v>1786</v>
      </c>
      <c r="B677" t="s">
        <v>5165</v>
      </c>
      <c r="C677" t="s">
        <v>5166</v>
      </c>
    </row>
    <row r="678" spans="1:3">
      <c r="A678">
        <v>2523</v>
      </c>
      <c r="B678" t="s">
        <v>5167</v>
      </c>
      <c r="C678" t="s">
        <v>5168</v>
      </c>
    </row>
    <row r="679" spans="1:3">
      <c r="A679">
        <v>2651</v>
      </c>
      <c r="B679" t="s">
        <v>5169</v>
      </c>
      <c r="C679" t="s">
        <v>5170</v>
      </c>
    </row>
    <row r="680" spans="1:3">
      <c r="A680">
        <v>6484</v>
      </c>
      <c r="B680" t="s">
        <v>5171</v>
      </c>
      <c r="C680" t="s">
        <v>5172</v>
      </c>
    </row>
    <row r="681" spans="1:3">
      <c r="A681">
        <v>4094</v>
      </c>
      <c r="B681" t="s">
        <v>5173</v>
      </c>
      <c r="C681" t="s">
        <v>5174</v>
      </c>
    </row>
    <row r="682" spans="1:3">
      <c r="A682">
        <v>23324</v>
      </c>
      <c r="B682" t="s">
        <v>5175</v>
      </c>
      <c r="C682" t="s">
        <v>5176</v>
      </c>
    </row>
    <row r="683" spans="1:3">
      <c r="A683">
        <v>64772</v>
      </c>
      <c r="B683" t="s">
        <v>5177</v>
      </c>
      <c r="C683" t="s">
        <v>5178</v>
      </c>
    </row>
    <row r="684" spans="1:3">
      <c r="A684">
        <v>10810</v>
      </c>
      <c r="B684" t="s">
        <v>5179</v>
      </c>
      <c r="C684" t="s">
        <v>5180</v>
      </c>
    </row>
    <row r="685" spans="1:3">
      <c r="A685">
        <v>1056</v>
      </c>
      <c r="B685" t="s">
        <v>5181</v>
      </c>
      <c r="C685" t="s">
        <v>5182</v>
      </c>
    </row>
    <row r="686" spans="1:3">
      <c r="A686">
        <v>1003</v>
      </c>
      <c r="B686" t="s">
        <v>5183</v>
      </c>
      <c r="C686" t="s">
        <v>5184</v>
      </c>
    </row>
    <row r="687" spans="1:3">
      <c r="A687">
        <v>5797</v>
      </c>
      <c r="B687" t="s">
        <v>5185</v>
      </c>
      <c r="C687" t="s">
        <v>5186</v>
      </c>
    </row>
    <row r="688" spans="1:3">
      <c r="A688">
        <v>4685</v>
      </c>
      <c r="B688" t="s">
        <v>5187</v>
      </c>
      <c r="C688" t="s">
        <v>5188</v>
      </c>
    </row>
    <row r="689" spans="1:3">
      <c r="A689">
        <v>257194</v>
      </c>
      <c r="B689" t="s">
        <v>5189</v>
      </c>
      <c r="C689" t="s">
        <v>5190</v>
      </c>
    </row>
    <row r="690" spans="1:3">
      <c r="A690">
        <v>57502</v>
      </c>
      <c r="B690" t="s">
        <v>5191</v>
      </c>
      <c r="C690" t="s">
        <v>5192</v>
      </c>
    </row>
    <row r="691" spans="1:3">
      <c r="A691">
        <v>57863</v>
      </c>
      <c r="B691" t="s">
        <v>5193</v>
      </c>
      <c r="C691" t="s">
        <v>5194</v>
      </c>
    </row>
    <row r="692" spans="1:3">
      <c r="A692">
        <v>4796</v>
      </c>
      <c r="B692" t="s">
        <v>5195</v>
      </c>
      <c r="C692" t="s">
        <v>5196</v>
      </c>
    </row>
    <row r="693" spans="1:3">
      <c r="A693">
        <v>1482</v>
      </c>
      <c r="B693" t="s">
        <v>5197</v>
      </c>
      <c r="C693" t="s">
        <v>5198</v>
      </c>
    </row>
    <row r="694" spans="1:3">
      <c r="A694">
        <v>9464</v>
      </c>
      <c r="B694" t="s">
        <v>5199</v>
      </c>
      <c r="C694" t="s">
        <v>5200</v>
      </c>
    </row>
    <row r="695" spans="1:3">
      <c r="A695">
        <v>1140</v>
      </c>
      <c r="B695" t="s">
        <v>5201</v>
      </c>
      <c r="C695" t="s">
        <v>5202</v>
      </c>
    </row>
    <row r="696" spans="1:3">
      <c r="A696">
        <v>152</v>
      </c>
      <c r="B696" t="s">
        <v>5203</v>
      </c>
      <c r="C696" t="s">
        <v>5204</v>
      </c>
    </row>
    <row r="697" spans="1:3">
      <c r="A697">
        <v>165829</v>
      </c>
      <c r="B697" t="s">
        <v>5205</v>
      </c>
      <c r="C697" t="s">
        <v>5206</v>
      </c>
    </row>
    <row r="698" spans="1:3">
      <c r="A698">
        <v>65003</v>
      </c>
      <c r="B698" t="s">
        <v>5207</v>
      </c>
      <c r="C698" t="s">
        <v>5208</v>
      </c>
    </row>
    <row r="699" spans="1:3">
      <c r="A699">
        <v>23424</v>
      </c>
      <c r="B699" t="s">
        <v>5209</v>
      </c>
      <c r="C699" t="s">
        <v>5210</v>
      </c>
    </row>
    <row r="700" spans="1:3">
      <c r="A700">
        <v>54998</v>
      </c>
      <c r="B700" t="s">
        <v>5211</v>
      </c>
      <c r="C700" t="s">
        <v>5212</v>
      </c>
    </row>
    <row r="701" spans="1:3">
      <c r="A701">
        <v>5168</v>
      </c>
      <c r="B701" t="s">
        <v>5213</v>
      </c>
      <c r="C701" t="s">
        <v>5214</v>
      </c>
    </row>
    <row r="702" spans="1:3">
      <c r="A702">
        <v>4035</v>
      </c>
      <c r="B702" t="s">
        <v>5215</v>
      </c>
      <c r="C702" t="s">
        <v>5216</v>
      </c>
    </row>
    <row r="703" spans="1:3">
      <c r="A703">
        <v>8844</v>
      </c>
      <c r="B703" t="s">
        <v>5217</v>
      </c>
      <c r="C703" t="s">
        <v>5218</v>
      </c>
    </row>
    <row r="704" spans="1:3">
      <c r="A704">
        <v>2877</v>
      </c>
      <c r="B704" t="s">
        <v>5219</v>
      </c>
      <c r="C704" t="s">
        <v>5220</v>
      </c>
    </row>
    <row r="705" spans="1:3">
      <c r="A705">
        <v>23682</v>
      </c>
      <c r="B705" t="s">
        <v>5221</v>
      </c>
      <c r="C705" t="s">
        <v>5222</v>
      </c>
    </row>
    <row r="706" spans="1:3">
      <c r="A706">
        <v>5339</v>
      </c>
      <c r="B706" t="s">
        <v>5223</v>
      </c>
      <c r="C706" t="s">
        <v>5224</v>
      </c>
    </row>
    <row r="707" spans="1:3">
      <c r="A707">
        <v>3682</v>
      </c>
      <c r="B707" t="s">
        <v>5225</v>
      </c>
      <c r="C707" t="s">
        <v>5226</v>
      </c>
    </row>
    <row r="708" spans="1:3">
      <c r="A708">
        <v>10608</v>
      </c>
      <c r="B708" t="s">
        <v>5227</v>
      </c>
      <c r="C708" t="s">
        <v>5228</v>
      </c>
    </row>
    <row r="709" spans="1:3">
      <c r="A709">
        <v>154796</v>
      </c>
      <c r="B709" t="s">
        <v>5229</v>
      </c>
      <c r="C709" t="s">
        <v>5230</v>
      </c>
    </row>
    <row r="710" spans="1:3">
      <c r="A710">
        <v>5993</v>
      </c>
      <c r="B710" t="s">
        <v>5231</v>
      </c>
      <c r="C710" t="s">
        <v>5232</v>
      </c>
    </row>
    <row r="711" spans="1:3">
      <c r="A711">
        <v>4435</v>
      </c>
      <c r="B711" t="s">
        <v>5233</v>
      </c>
      <c r="C711" t="s">
        <v>5234</v>
      </c>
    </row>
    <row r="712" spans="1:3">
      <c r="A712">
        <v>200734</v>
      </c>
      <c r="B712" t="s">
        <v>5235</v>
      </c>
      <c r="C712" t="s">
        <v>5236</v>
      </c>
    </row>
    <row r="713" spans="1:3">
      <c r="A713">
        <v>659</v>
      </c>
      <c r="B713" t="s">
        <v>5237</v>
      </c>
      <c r="C713" t="s">
        <v>5238</v>
      </c>
    </row>
    <row r="714" spans="1:3">
      <c r="A714">
        <v>28996</v>
      </c>
      <c r="B714" t="s">
        <v>5239</v>
      </c>
      <c r="C714" t="s">
        <v>5240</v>
      </c>
    </row>
    <row r="715" spans="1:3">
      <c r="A715">
        <v>463</v>
      </c>
      <c r="B715" t="s">
        <v>5241</v>
      </c>
      <c r="C715" t="s">
        <v>5242</v>
      </c>
    </row>
    <row r="716" spans="1:3">
      <c r="A716">
        <v>8089</v>
      </c>
      <c r="B716" t="s">
        <v>5243</v>
      </c>
      <c r="C716" t="s">
        <v>5244</v>
      </c>
    </row>
    <row r="717" spans="1:3">
      <c r="A717">
        <v>80119</v>
      </c>
      <c r="B717" t="s">
        <v>5245</v>
      </c>
      <c r="C717" t="s">
        <v>5246</v>
      </c>
    </row>
    <row r="718" spans="1:3">
      <c r="A718">
        <v>3399</v>
      </c>
      <c r="B718" t="s">
        <v>5247</v>
      </c>
      <c r="C718" t="s">
        <v>5248</v>
      </c>
    </row>
    <row r="719" spans="1:3">
      <c r="A719">
        <v>2063</v>
      </c>
      <c r="B719" t="s">
        <v>5249</v>
      </c>
      <c r="C719" t="s">
        <v>5250</v>
      </c>
    </row>
    <row r="720" spans="1:3">
      <c r="A720">
        <v>10224</v>
      </c>
      <c r="B720" t="s">
        <v>5251</v>
      </c>
      <c r="C720" t="s">
        <v>5252</v>
      </c>
    </row>
    <row r="721" spans="1:3">
      <c r="A721">
        <v>10780</v>
      </c>
      <c r="B721" t="s">
        <v>5253</v>
      </c>
      <c r="C721" t="s">
        <v>5254</v>
      </c>
    </row>
    <row r="722" spans="1:3">
      <c r="A722">
        <v>162963</v>
      </c>
      <c r="B722" t="s">
        <v>5255</v>
      </c>
      <c r="C722" t="s">
        <v>5256</v>
      </c>
    </row>
    <row r="723" spans="1:3">
      <c r="A723">
        <v>168374</v>
      </c>
      <c r="B723" t="s">
        <v>5257</v>
      </c>
      <c r="C723" t="s">
        <v>5258</v>
      </c>
    </row>
    <row r="724" spans="1:3">
      <c r="A724">
        <v>284307</v>
      </c>
      <c r="B724" t="s">
        <v>5259</v>
      </c>
      <c r="C724" t="s">
        <v>5260</v>
      </c>
    </row>
    <row r="725" spans="1:3">
      <c r="A725">
        <v>285268</v>
      </c>
      <c r="B725" t="s">
        <v>5261</v>
      </c>
      <c r="C725" t="s">
        <v>5262</v>
      </c>
    </row>
    <row r="726" spans="1:3">
      <c r="A726">
        <v>340385</v>
      </c>
      <c r="B726" t="s">
        <v>5263</v>
      </c>
      <c r="C726" t="s">
        <v>5264</v>
      </c>
    </row>
    <row r="727" spans="1:3">
      <c r="A727">
        <v>348327</v>
      </c>
      <c r="B727" t="s">
        <v>5265</v>
      </c>
      <c r="C727" t="s">
        <v>5266</v>
      </c>
    </row>
    <row r="728" spans="1:3">
      <c r="A728">
        <v>57474</v>
      </c>
      <c r="B728" t="s">
        <v>5267</v>
      </c>
      <c r="C728" t="s">
        <v>5268</v>
      </c>
    </row>
    <row r="729" spans="1:3">
      <c r="A729">
        <v>7576</v>
      </c>
      <c r="B729" t="s">
        <v>5269</v>
      </c>
      <c r="C729" t="s">
        <v>5270</v>
      </c>
    </row>
    <row r="730" spans="1:3">
      <c r="A730">
        <v>79973</v>
      </c>
      <c r="B730" t="s">
        <v>5271</v>
      </c>
      <c r="C730" t="s">
        <v>5272</v>
      </c>
    </row>
    <row r="731" spans="1:3">
      <c r="A731">
        <v>80818</v>
      </c>
      <c r="B731" t="s">
        <v>5273</v>
      </c>
      <c r="C731" t="s">
        <v>5274</v>
      </c>
    </row>
    <row r="732" spans="1:3">
      <c r="A732">
        <v>90075</v>
      </c>
      <c r="B732" t="s">
        <v>5275</v>
      </c>
      <c r="C732" t="s">
        <v>5276</v>
      </c>
    </row>
    <row r="733" spans="1:3">
      <c r="A733">
        <v>90233</v>
      </c>
      <c r="B733" t="s">
        <v>5277</v>
      </c>
      <c r="C733" t="s">
        <v>5278</v>
      </c>
    </row>
    <row r="734" spans="1:3">
      <c r="A734">
        <v>90594</v>
      </c>
      <c r="B734" t="s">
        <v>5279</v>
      </c>
      <c r="C734" t="s">
        <v>5280</v>
      </c>
    </row>
    <row r="735" spans="1:3">
      <c r="A735">
        <v>9422</v>
      </c>
      <c r="B735" t="s">
        <v>5281</v>
      </c>
      <c r="C735" t="s">
        <v>5282</v>
      </c>
    </row>
    <row r="736" spans="1:3">
      <c r="A736">
        <v>25805</v>
      </c>
      <c r="B736" t="s">
        <v>5283</v>
      </c>
      <c r="C736" t="s">
        <v>5284</v>
      </c>
    </row>
    <row r="737" spans="1:3">
      <c r="A737">
        <v>3376</v>
      </c>
      <c r="B737" t="s">
        <v>5285</v>
      </c>
      <c r="C737" t="s">
        <v>5286</v>
      </c>
    </row>
    <row r="738" spans="1:3">
      <c r="A738">
        <v>9563</v>
      </c>
      <c r="B738" t="s">
        <v>5287</v>
      </c>
      <c r="C738" t="s">
        <v>5288</v>
      </c>
    </row>
    <row r="739" spans="1:3">
      <c r="A739">
        <v>134266</v>
      </c>
      <c r="B739" t="s">
        <v>5289</v>
      </c>
      <c r="C739" t="s">
        <v>5290</v>
      </c>
    </row>
    <row r="740" spans="1:3">
      <c r="A740">
        <v>92609</v>
      </c>
      <c r="B740" t="s">
        <v>5291</v>
      </c>
      <c r="C740" t="s">
        <v>5292</v>
      </c>
    </row>
    <row r="741" spans="1:3">
      <c r="A741">
        <v>8891</v>
      </c>
      <c r="B741" t="s">
        <v>5293</v>
      </c>
      <c r="C741" t="s">
        <v>5294</v>
      </c>
    </row>
    <row r="742" spans="1:3">
      <c r="A742">
        <v>9555</v>
      </c>
      <c r="B742" t="s">
        <v>5295</v>
      </c>
      <c r="C742" t="s">
        <v>5296</v>
      </c>
    </row>
    <row r="743" spans="1:3">
      <c r="A743">
        <v>10848</v>
      </c>
      <c r="B743" t="s">
        <v>5297</v>
      </c>
      <c r="C743" t="s">
        <v>5298</v>
      </c>
    </row>
    <row r="744" spans="1:3">
      <c r="A744">
        <v>5163</v>
      </c>
      <c r="B744" t="s">
        <v>5299</v>
      </c>
      <c r="C744" t="s">
        <v>5300</v>
      </c>
    </row>
    <row r="745" spans="1:3">
      <c r="A745">
        <v>119391</v>
      </c>
      <c r="B745" t="s">
        <v>5301</v>
      </c>
      <c r="C745" t="s">
        <v>5302</v>
      </c>
    </row>
    <row r="746" spans="1:3">
      <c r="A746">
        <v>4257</v>
      </c>
      <c r="B746" t="s">
        <v>5303</v>
      </c>
      <c r="C746" t="s">
        <v>5304</v>
      </c>
    </row>
    <row r="747" spans="1:3">
      <c r="A747">
        <v>26873</v>
      </c>
      <c r="B747" t="s">
        <v>5305</v>
      </c>
      <c r="C747" t="s">
        <v>5306</v>
      </c>
    </row>
    <row r="748" spans="1:3">
      <c r="A748">
        <v>55229</v>
      </c>
      <c r="B748" t="s">
        <v>5307</v>
      </c>
      <c r="C748" t="s">
        <v>5308</v>
      </c>
    </row>
    <row r="749" spans="1:3">
      <c r="A749">
        <v>9054</v>
      </c>
      <c r="B749" t="s">
        <v>5309</v>
      </c>
      <c r="C749" t="s">
        <v>5310</v>
      </c>
    </row>
    <row r="750" spans="1:3">
      <c r="A750">
        <v>4046</v>
      </c>
      <c r="B750" t="s">
        <v>5311</v>
      </c>
      <c r="C750" t="s">
        <v>5312</v>
      </c>
    </row>
    <row r="751" spans="1:3">
      <c r="A751">
        <v>7402</v>
      </c>
      <c r="B751" t="s">
        <v>5313</v>
      </c>
      <c r="C751" t="s">
        <v>5314</v>
      </c>
    </row>
    <row r="752" spans="1:3">
      <c r="A752">
        <v>6304</v>
      </c>
      <c r="B752" t="s">
        <v>5315</v>
      </c>
      <c r="C752" t="s">
        <v>5316</v>
      </c>
    </row>
    <row r="753" spans="1:3">
      <c r="A753">
        <v>8644</v>
      </c>
      <c r="B753" t="s">
        <v>5317</v>
      </c>
      <c r="C753" t="s">
        <v>5318</v>
      </c>
    </row>
    <row r="754" spans="1:3">
      <c r="A754">
        <v>2053</v>
      </c>
      <c r="B754" t="s">
        <v>5319</v>
      </c>
      <c r="C754" t="s">
        <v>5320</v>
      </c>
    </row>
    <row r="755" spans="1:3">
      <c r="A755">
        <v>11099</v>
      </c>
      <c r="B755" t="s">
        <v>5321</v>
      </c>
      <c r="C755" t="s">
        <v>5322</v>
      </c>
    </row>
    <row r="756" spans="1:3">
      <c r="A756">
        <v>2643</v>
      </c>
      <c r="B756" t="s">
        <v>5323</v>
      </c>
      <c r="C756" t="s">
        <v>5324</v>
      </c>
    </row>
    <row r="757" spans="1:3">
      <c r="A757">
        <v>9882</v>
      </c>
      <c r="B757" t="s">
        <v>5325</v>
      </c>
      <c r="C757" t="s">
        <v>5326</v>
      </c>
    </row>
    <row r="758" spans="1:3">
      <c r="A758">
        <v>2288</v>
      </c>
      <c r="B758" t="s">
        <v>5327</v>
      </c>
      <c r="C758" t="s">
        <v>5328</v>
      </c>
    </row>
    <row r="759" spans="1:3">
      <c r="A759">
        <v>2289</v>
      </c>
      <c r="B759" t="s">
        <v>5329</v>
      </c>
      <c r="C759" t="s">
        <v>5330</v>
      </c>
    </row>
    <row r="760" spans="1:3">
      <c r="A760">
        <v>6613</v>
      </c>
      <c r="B760" t="s">
        <v>5331</v>
      </c>
      <c r="C760" t="s">
        <v>5332</v>
      </c>
    </row>
    <row r="761" spans="1:3">
      <c r="A761">
        <v>10020</v>
      </c>
      <c r="B761" t="s">
        <v>5333</v>
      </c>
      <c r="C761" t="s">
        <v>5334</v>
      </c>
    </row>
    <row r="762" spans="1:3">
      <c r="A762">
        <v>57690</v>
      </c>
      <c r="B762" t="s">
        <v>5335</v>
      </c>
      <c r="C762" t="s">
        <v>5336</v>
      </c>
    </row>
    <row r="763" spans="1:3">
      <c r="A763">
        <v>56983</v>
      </c>
      <c r="B763" t="s">
        <v>5337</v>
      </c>
      <c r="C763" t="s">
        <v>5338</v>
      </c>
    </row>
    <row r="764" spans="1:3">
      <c r="A764">
        <v>210</v>
      </c>
      <c r="B764" t="s">
        <v>5339</v>
      </c>
      <c r="C764" t="s">
        <v>5340</v>
      </c>
    </row>
    <row r="765" spans="1:3">
      <c r="A765">
        <v>3145</v>
      </c>
      <c r="B765" t="s">
        <v>5341</v>
      </c>
      <c r="C765" t="s">
        <v>5342</v>
      </c>
    </row>
    <row r="766" spans="1:3">
      <c r="A766">
        <v>10465</v>
      </c>
      <c r="B766" t="s">
        <v>5343</v>
      </c>
      <c r="C766" t="s">
        <v>5344</v>
      </c>
    </row>
    <row r="767" spans="1:3">
      <c r="A767">
        <v>10713</v>
      </c>
      <c r="B767" t="s">
        <v>5345</v>
      </c>
      <c r="C767" t="s">
        <v>5346</v>
      </c>
    </row>
    <row r="768" spans="1:3">
      <c r="A768">
        <v>84321</v>
      </c>
      <c r="B768" t="s">
        <v>5347</v>
      </c>
      <c r="C768" t="s">
        <v>5348</v>
      </c>
    </row>
    <row r="769" spans="1:3">
      <c r="A769">
        <v>150094</v>
      </c>
      <c r="B769" t="s">
        <v>5349</v>
      </c>
      <c r="C769" t="s">
        <v>5350</v>
      </c>
    </row>
    <row r="770" spans="1:3">
      <c r="A770">
        <v>8405</v>
      </c>
      <c r="B770" t="s">
        <v>5351</v>
      </c>
      <c r="C770" t="s">
        <v>5352</v>
      </c>
    </row>
    <row r="771" spans="1:3">
      <c r="A771">
        <v>8831</v>
      </c>
      <c r="B771" t="s">
        <v>5353</v>
      </c>
      <c r="C771" t="s">
        <v>5354</v>
      </c>
    </row>
    <row r="772" spans="1:3">
      <c r="A772">
        <v>283871</v>
      </c>
      <c r="B772" t="s">
        <v>5355</v>
      </c>
      <c r="C772" t="s">
        <v>5356</v>
      </c>
    </row>
    <row r="773" spans="1:3">
      <c r="A773">
        <v>5187</v>
      </c>
      <c r="B773" t="s">
        <v>5357</v>
      </c>
      <c r="C773" t="s">
        <v>5358</v>
      </c>
    </row>
    <row r="774" spans="1:3">
      <c r="A774">
        <v>50507</v>
      </c>
      <c r="B774" t="s">
        <v>5359</v>
      </c>
      <c r="C774" t="s">
        <v>5360</v>
      </c>
    </row>
    <row r="775" spans="1:3">
      <c r="A775">
        <v>152503</v>
      </c>
      <c r="B775" t="s">
        <v>5361</v>
      </c>
      <c r="C775" t="s">
        <v>5362</v>
      </c>
    </row>
    <row r="776" spans="1:3">
      <c r="A776">
        <v>7164</v>
      </c>
      <c r="B776" t="s">
        <v>5363</v>
      </c>
      <c r="C776" t="s">
        <v>5364</v>
      </c>
    </row>
    <row r="777" spans="1:3">
      <c r="A777">
        <v>118429</v>
      </c>
      <c r="B777" t="s">
        <v>5365</v>
      </c>
      <c r="C777" t="s">
        <v>5366</v>
      </c>
    </row>
    <row r="778" spans="1:3">
      <c r="A778">
        <v>10811</v>
      </c>
      <c r="B778" t="s">
        <v>5367</v>
      </c>
      <c r="C778" t="s">
        <v>5368</v>
      </c>
    </row>
    <row r="779" spans="1:3">
      <c r="A779">
        <v>124056</v>
      </c>
      <c r="B779" t="s">
        <v>5369</v>
      </c>
      <c r="C779" t="s">
        <v>5370</v>
      </c>
    </row>
    <row r="780" spans="1:3">
      <c r="A780">
        <v>84938</v>
      </c>
      <c r="B780" t="s">
        <v>5371</v>
      </c>
      <c r="C780" t="s">
        <v>5372</v>
      </c>
    </row>
    <row r="781" spans="1:3">
      <c r="A781">
        <v>221</v>
      </c>
      <c r="B781" t="s">
        <v>5373</v>
      </c>
      <c r="C781" t="s">
        <v>5374</v>
      </c>
    </row>
    <row r="782" spans="1:3">
      <c r="A782">
        <v>342184</v>
      </c>
      <c r="B782" t="s">
        <v>5375</v>
      </c>
      <c r="C782" t="s">
        <v>5376</v>
      </c>
    </row>
    <row r="783" spans="1:3">
      <c r="A783">
        <v>124454</v>
      </c>
      <c r="B783" t="s">
        <v>5377</v>
      </c>
      <c r="C783" t="s">
        <v>5378</v>
      </c>
    </row>
    <row r="784" spans="1:3">
      <c r="A784">
        <v>122970</v>
      </c>
      <c r="B784" t="s">
        <v>5379</v>
      </c>
      <c r="C784" t="s">
        <v>5380</v>
      </c>
    </row>
    <row r="785" spans="1:3">
      <c r="A785">
        <v>64131</v>
      </c>
      <c r="B785" t="s">
        <v>5381</v>
      </c>
      <c r="C785" t="s">
        <v>5382</v>
      </c>
    </row>
    <row r="786" spans="1:3">
      <c r="A786">
        <v>3382</v>
      </c>
      <c r="B786" t="s">
        <v>5383</v>
      </c>
      <c r="C786" t="s">
        <v>5384</v>
      </c>
    </row>
    <row r="787" spans="1:3">
      <c r="A787">
        <v>5798</v>
      </c>
      <c r="B787" t="s">
        <v>5385</v>
      </c>
      <c r="C787" t="s">
        <v>5386</v>
      </c>
    </row>
    <row r="788" spans="1:3">
      <c r="A788">
        <v>55679</v>
      </c>
      <c r="B788" t="s">
        <v>5387</v>
      </c>
      <c r="C788" t="s">
        <v>5388</v>
      </c>
    </row>
    <row r="789" spans="1:3">
      <c r="A789">
        <v>2635</v>
      </c>
      <c r="B789" t="s">
        <v>5389</v>
      </c>
      <c r="C789" t="s">
        <v>5390</v>
      </c>
    </row>
    <row r="790" spans="1:3">
      <c r="A790">
        <v>6535</v>
      </c>
      <c r="B790" t="s">
        <v>5391</v>
      </c>
      <c r="C790" t="s">
        <v>5392</v>
      </c>
    </row>
    <row r="791" spans="1:3">
      <c r="A791">
        <v>25981</v>
      </c>
      <c r="B791" t="s">
        <v>5393</v>
      </c>
      <c r="C791" t="s">
        <v>5394</v>
      </c>
    </row>
    <row r="792" spans="1:3">
      <c r="A792">
        <v>84957</v>
      </c>
      <c r="B792" t="s">
        <v>5395</v>
      </c>
      <c r="C792" t="s">
        <v>5396</v>
      </c>
    </row>
    <row r="793" spans="1:3">
      <c r="A793">
        <v>2109</v>
      </c>
      <c r="B793" t="s">
        <v>5397</v>
      </c>
      <c r="C793" t="s">
        <v>5398</v>
      </c>
    </row>
    <row r="794" spans="1:3">
      <c r="A794">
        <v>6892</v>
      </c>
      <c r="B794" t="s">
        <v>5399</v>
      </c>
      <c r="C794" t="s">
        <v>5400</v>
      </c>
    </row>
    <row r="795" spans="1:3">
      <c r="A795">
        <v>55816</v>
      </c>
      <c r="B795" t="s">
        <v>5401</v>
      </c>
      <c r="C795" t="s">
        <v>5402</v>
      </c>
    </row>
    <row r="796" spans="1:3">
      <c r="A796">
        <v>7080</v>
      </c>
      <c r="B796" t="s">
        <v>5403</v>
      </c>
      <c r="C796" t="s">
        <v>5404</v>
      </c>
    </row>
    <row r="797" spans="1:3">
      <c r="A797">
        <v>146664</v>
      </c>
      <c r="B797" t="s">
        <v>5405</v>
      </c>
      <c r="C797" t="s">
        <v>5406</v>
      </c>
    </row>
    <row r="798" spans="1:3">
      <c r="A798">
        <v>56603</v>
      </c>
      <c r="B798" t="s">
        <v>5407</v>
      </c>
      <c r="C798" t="s">
        <v>5408</v>
      </c>
    </row>
    <row r="799" spans="1:3">
      <c r="A799">
        <v>28998</v>
      </c>
      <c r="B799" t="s">
        <v>5409</v>
      </c>
      <c r="C799" t="s">
        <v>5410</v>
      </c>
    </row>
    <row r="800" spans="1:3">
      <c r="A800">
        <v>1353</v>
      </c>
      <c r="B800" t="s">
        <v>5411</v>
      </c>
      <c r="C800" t="s">
        <v>5412</v>
      </c>
    </row>
    <row r="801" spans="1:3">
      <c r="A801">
        <v>2861</v>
      </c>
      <c r="B801" t="s">
        <v>5413</v>
      </c>
      <c r="C801" t="s">
        <v>5414</v>
      </c>
    </row>
    <row r="802" spans="1:3">
      <c r="A802">
        <v>3204</v>
      </c>
      <c r="B802" t="s">
        <v>5415</v>
      </c>
      <c r="C802" t="s">
        <v>5416</v>
      </c>
    </row>
    <row r="803" spans="1:3">
      <c r="A803">
        <v>7011</v>
      </c>
      <c r="B803" t="s">
        <v>5417</v>
      </c>
      <c r="C803" t="s">
        <v>5418</v>
      </c>
    </row>
    <row r="804" spans="1:3">
      <c r="A804">
        <v>7064</v>
      </c>
      <c r="B804" t="s">
        <v>5419</v>
      </c>
      <c r="C804" t="s">
        <v>5420</v>
      </c>
    </row>
    <row r="805" spans="1:3">
      <c r="A805">
        <v>4218</v>
      </c>
      <c r="B805" t="s">
        <v>5421</v>
      </c>
      <c r="C805" t="s">
        <v>5422</v>
      </c>
    </row>
    <row r="806" spans="1:3">
      <c r="A806">
        <v>100113407</v>
      </c>
      <c r="B806" t="s">
        <v>5423</v>
      </c>
      <c r="C806" t="s">
        <v>5424</v>
      </c>
    </row>
    <row r="807" spans="1:3">
      <c r="A807">
        <v>100126784</v>
      </c>
      <c r="B807" t="s">
        <v>5425</v>
      </c>
      <c r="C807" t="s">
        <v>5426</v>
      </c>
    </row>
    <row r="808" spans="1:3">
      <c r="A808">
        <v>100129617</v>
      </c>
      <c r="B808" t="s">
        <v>5427</v>
      </c>
      <c r="C808" t="s">
        <v>5428</v>
      </c>
    </row>
    <row r="809" spans="1:3">
      <c r="A809">
        <v>100131496</v>
      </c>
      <c r="B809" t="s">
        <v>5429</v>
      </c>
      <c r="C809" t="s">
        <v>5430</v>
      </c>
    </row>
    <row r="810" spans="1:3">
      <c r="A810">
        <v>100131564</v>
      </c>
      <c r="B810" t="s">
        <v>5431</v>
      </c>
      <c r="C810" t="s">
        <v>5432</v>
      </c>
    </row>
    <row r="811" spans="1:3">
      <c r="A811">
        <v>100132356</v>
      </c>
      <c r="B811" t="s">
        <v>5433</v>
      </c>
      <c r="C811" t="s">
        <v>5434</v>
      </c>
    </row>
    <row r="812" spans="1:3">
      <c r="A812">
        <v>100190986</v>
      </c>
      <c r="B812" t="s">
        <v>5435</v>
      </c>
      <c r="C812" t="s">
        <v>5436</v>
      </c>
    </row>
    <row r="813" spans="1:3">
      <c r="A813">
        <v>10024</v>
      </c>
      <c r="B813" t="s">
        <v>5437</v>
      </c>
      <c r="C813" t="s">
        <v>5438</v>
      </c>
    </row>
    <row r="814" spans="1:3">
      <c r="A814">
        <v>100272217</v>
      </c>
      <c r="B814" t="s">
        <v>5439</v>
      </c>
      <c r="C814" t="s">
        <v>5440</v>
      </c>
    </row>
    <row r="815" spans="1:3">
      <c r="A815">
        <v>100302692</v>
      </c>
      <c r="B815" t="s">
        <v>5441</v>
      </c>
      <c r="C815" t="s">
        <v>5442</v>
      </c>
    </row>
    <row r="816" spans="1:3">
      <c r="A816">
        <v>10036</v>
      </c>
      <c r="B816" t="s">
        <v>5443</v>
      </c>
      <c r="C816" t="s">
        <v>5444</v>
      </c>
    </row>
    <row r="817" spans="1:3">
      <c r="A817">
        <v>10045</v>
      </c>
      <c r="B817" t="s">
        <v>5445</v>
      </c>
      <c r="C817" t="s">
        <v>5446</v>
      </c>
    </row>
    <row r="818" spans="1:3">
      <c r="A818">
        <v>100505716</v>
      </c>
      <c r="B818" t="s">
        <v>5447</v>
      </c>
      <c r="C818" t="s">
        <v>5448</v>
      </c>
    </row>
    <row r="819" spans="1:3">
      <c r="A819">
        <v>100505918</v>
      </c>
      <c r="B819" t="s">
        <v>5449</v>
      </c>
      <c r="C819" t="s">
        <v>5450</v>
      </c>
    </row>
    <row r="820" spans="1:3">
      <c r="A820">
        <v>100506144</v>
      </c>
      <c r="B820" t="s">
        <v>5451</v>
      </c>
      <c r="C820" t="s">
        <v>5452</v>
      </c>
    </row>
    <row r="821" spans="1:3">
      <c r="A821">
        <v>10103</v>
      </c>
      <c r="B821" t="s">
        <v>5453</v>
      </c>
      <c r="C821" t="s">
        <v>5454</v>
      </c>
    </row>
    <row r="822" spans="1:3">
      <c r="A822">
        <v>10133</v>
      </c>
      <c r="B822" t="s">
        <v>5455</v>
      </c>
      <c r="C822" t="s">
        <v>5456</v>
      </c>
    </row>
    <row r="823" spans="1:3">
      <c r="A823">
        <v>10215</v>
      </c>
      <c r="B823" t="s">
        <v>5457</v>
      </c>
      <c r="C823" t="s">
        <v>5458</v>
      </c>
    </row>
    <row r="824" spans="1:3">
      <c r="A824">
        <v>10248</v>
      </c>
      <c r="B824" t="s">
        <v>5459</v>
      </c>
      <c r="C824" t="s">
        <v>5460</v>
      </c>
    </row>
    <row r="825" spans="1:3">
      <c r="A825">
        <v>10290</v>
      </c>
      <c r="B825" t="s">
        <v>5461</v>
      </c>
      <c r="C825" t="s">
        <v>5462</v>
      </c>
    </row>
    <row r="826" spans="1:3">
      <c r="A826">
        <v>10293</v>
      </c>
      <c r="B826" t="s">
        <v>5463</v>
      </c>
      <c r="C826" t="s">
        <v>5464</v>
      </c>
    </row>
    <row r="827" spans="1:3">
      <c r="A827">
        <v>10307</v>
      </c>
      <c r="B827" t="s">
        <v>5465</v>
      </c>
      <c r="C827" t="s">
        <v>5466</v>
      </c>
    </row>
    <row r="828" spans="1:3">
      <c r="A828">
        <v>10385</v>
      </c>
      <c r="B828" t="s">
        <v>5467</v>
      </c>
      <c r="C828" t="s">
        <v>5468</v>
      </c>
    </row>
    <row r="829" spans="1:3">
      <c r="A829">
        <v>10391</v>
      </c>
      <c r="B829" t="s">
        <v>5469</v>
      </c>
      <c r="C829" t="s">
        <v>5470</v>
      </c>
    </row>
    <row r="830" spans="1:3">
      <c r="A830">
        <v>1041</v>
      </c>
      <c r="B830" t="s">
        <v>5471</v>
      </c>
      <c r="C830" t="s">
        <v>5472</v>
      </c>
    </row>
    <row r="831" spans="1:3">
      <c r="A831">
        <v>10446</v>
      </c>
      <c r="B831" t="s">
        <v>5473</v>
      </c>
      <c r="C831" t="s">
        <v>5474</v>
      </c>
    </row>
    <row r="832" spans="1:3">
      <c r="A832">
        <v>10457</v>
      </c>
      <c r="B832" t="s">
        <v>5475</v>
      </c>
      <c r="C832" t="s">
        <v>5476</v>
      </c>
    </row>
    <row r="833" spans="1:3">
      <c r="A833">
        <v>10475</v>
      </c>
      <c r="B833" t="s">
        <v>5477</v>
      </c>
      <c r="C833" t="s">
        <v>5478</v>
      </c>
    </row>
    <row r="834" spans="1:3">
      <c r="A834">
        <v>10541</v>
      </c>
      <c r="B834" t="s">
        <v>5479</v>
      </c>
      <c r="C834" t="s">
        <v>5480</v>
      </c>
    </row>
    <row r="835" spans="1:3">
      <c r="A835">
        <v>10556</v>
      </c>
      <c r="B835" t="s">
        <v>5481</v>
      </c>
      <c r="C835" t="s">
        <v>5482</v>
      </c>
    </row>
    <row r="836" spans="1:3">
      <c r="A836">
        <v>10579</v>
      </c>
      <c r="B836" t="s">
        <v>5483</v>
      </c>
      <c r="C836" t="s">
        <v>5484</v>
      </c>
    </row>
    <row r="837" spans="1:3">
      <c r="A837">
        <v>10585</v>
      </c>
      <c r="B837" t="s">
        <v>5485</v>
      </c>
      <c r="C837" t="s">
        <v>5486</v>
      </c>
    </row>
    <row r="838" spans="1:3">
      <c r="A838">
        <v>10613</v>
      </c>
      <c r="B838" t="s">
        <v>5487</v>
      </c>
      <c r="C838" t="s">
        <v>5488</v>
      </c>
    </row>
    <row r="839" spans="1:3">
      <c r="A839">
        <v>10635</v>
      </c>
      <c r="B839" t="s">
        <v>5489</v>
      </c>
      <c r="C839" t="s">
        <v>5490</v>
      </c>
    </row>
    <row r="840" spans="1:3">
      <c r="A840">
        <v>10659</v>
      </c>
      <c r="B840" t="s">
        <v>5491</v>
      </c>
      <c r="C840" t="s">
        <v>5492</v>
      </c>
    </row>
    <row r="841" spans="1:3">
      <c r="A841">
        <v>10721</v>
      </c>
      <c r="B841" t="s">
        <v>5493</v>
      </c>
      <c r="C841" t="s">
        <v>5494</v>
      </c>
    </row>
    <row r="842" spans="1:3">
      <c r="A842">
        <v>10741</v>
      </c>
      <c r="B842" t="s">
        <v>5495</v>
      </c>
      <c r="C842" t="s">
        <v>5496</v>
      </c>
    </row>
    <row r="843" spans="1:3">
      <c r="A843">
        <v>10742</v>
      </c>
      <c r="B843" t="s">
        <v>5497</v>
      </c>
      <c r="C843" t="s">
        <v>5498</v>
      </c>
    </row>
    <row r="844" spans="1:3">
      <c r="A844">
        <v>10777</v>
      </c>
      <c r="B844" t="s">
        <v>5499</v>
      </c>
      <c r="C844" t="s">
        <v>5500</v>
      </c>
    </row>
    <row r="845" spans="1:3">
      <c r="A845">
        <v>10857</v>
      </c>
      <c r="B845" t="s">
        <v>5501</v>
      </c>
      <c r="C845" t="s">
        <v>5502</v>
      </c>
    </row>
    <row r="846" spans="1:3">
      <c r="A846">
        <v>10868</v>
      </c>
      <c r="B846" t="s">
        <v>5503</v>
      </c>
      <c r="C846" t="s">
        <v>5504</v>
      </c>
    </row>
    <row r="847" spans="1:3">
      <c r="A847">
        <v>10924</v>
      </c>
      <c r="B847" t="s">
        <v>5505</v>
      </c>
      <c r="C847" t="s">
        <v>5506</v>
      </c>
    </row>
    <row r="848" spans="1:3">
      <c r="A848">
        <v>10953</v>
      </c>
      <c r="B848" t="s">
        <v>5507</v>
      </c>
      <c r="C848" t="s">
        <v>5508</v>
      </c>
    </row>
    <row r="849" spans="1:3">
      <c r="A849">
        <v>10957</v>
      </c>
      <c r="B849" t="s">
        <v>5509</v>
      </c>
      <c r="C849" t="s">
        <v>5510</v>
      </c>
    </row>
    <row r="850" spans="1:3">
      <c r="A850">
        <v>11007</v>
      </c>
      <c r="B850" t="s">
        <v>5511</v>
      </c>
      <c r="C850" t="s">
        <v>5512</v>
      </c>
    </row>
    <row r="851" spans="1:3">
      <c r="A851">
        <v>11057</v>
      </c>
      <c r="B851" t="s">
        <v>5513</v>
      </c>
      <c r="C851" t="s">
        <v>5514</v>
      </c>
    </row>
    <row r="852" spans="1:3">
      <c r="A852">
        <v>11077</v>
      </c>
      <c r="B852" t="s">
        <v>5515</v>
      </c>
      <c r="C852" t="s">
        <v>5516</v>
      </c>
    </row>
    <row r="853" spans="1:3">
      <c r="A853">
        <v>11092</v>
      </c>
      <c r="B853" t="s">
        <v>5517</v>
      </c>
      <c r="C853" t="s">
        <v>5518</v>
      </c>
    </row>
    <row r="854" spans="1:3">
      <c r="A854">
        <v>11146</v>
      </c>
      <c r="B854" t="s">
        <v>5519</v>
      </c>
      <c r="C854" t="s">
        <v>5520</v>
      </c>
    </row>
    <row r="855" spans="1:3">
      <c r="A855">
        <v>11152</v>
      </c>
      <c r="B855" t="s">
        <v>5521</v>
      </c>
      <c r="C855" t="s">
        <v>5522</v>
      </c>
    </row>
    <row r="856" spans="1:3">
      <c r="A856">
        <v>11159</v>
      </c>
      <c r="B856" t="s">
        <v>5523</v>
      </c>
      <c r="C856" t="s">
        <v>5524</v>
      </c>
    </row>
    <row r="857" spans="1:3">
      <c r="A857">
        <v>11169</v>
      </c>
      <c r="B857" t="s">
        <v>5525</v>
      </c>
      <c r="C857" t="s">
        <v>5526</v>
      </c>
    </row>
    <row r="858" spans="1:3">
      <c r="A858">
        <v>11228</v>
      </c>
      <c r="B858" t="s">
        <v>5527</v>
      </c>
      <c r="C858" t="s">
        <v>5528</v>
      </c>
    </row>
    <row r="859" spans="1:3">
      <c r="A859">
        <v>11244</v>
      </c>
      <c r="B859" t="s">
        <v>5529</v>
      </c>
      <c r="C859" t="s">
        <v>5530</v>
      </c>
    </row>
    <row r="860" spans="1:3">
      <c r="A860">
        <v>112616</v>
      </c>
      <c r="B860" t="s">
        <v>5531</v>
      </c>
      <c r="C860" t="s">
        <v>5532</v>
      </c>
    </row>
    <row r="861" spans="1:3">
      <c r="A861">
        <v>112885</v>
      </c>
      <c r="B861" t="s">
        <v>5533</v>
      </c>
      <c r="C861" t="s">
        <v>5534</v>
      </c>
    </row>
    <row r="862" spans="1:3">
      <c r="A862">
        <v>113130</v>
      </c>
      <c r="B862" t="s">
        <v>5535</v>
      </c>
      <c r="C862" t="s">
        <v>5536</v>
      </c>
    </row>
    <row r="863" spans="1:3">
      <c r="A863">
        <v>113146</v>
      </c>
      <c r="B863" t="s">
        <v>5537</v>
      </c>
      <c r="C863" t="s">
        <v>5538</v>
      </c>
    </row>
    <row r="864" spans="1:3">
      <c r="A864">
        <v>113174</v>
      </c>
      <c r="B864" t="s">
        <v>5539</v>
      </c>
      <c r="C864" t="s">
        <v>5540</v>
      </c>
    </row>
    <row r="865" spans="1:3">
      <c r="A865">
        <v>113277</v>
      </c>
      <c r="B865" t="s">
        <v>5541</v>
      </c>
      <c r="C865" t="s">
        <v>5542</v>
      </c>
    </row>
    <row r="866" spans="1:3">
      <c r="A866">
        <v>113829</v>
      </c>
      <c r="B866" t="s">
        <v>5543</v>
      </c>
      <c r="C866" t="s">
        <v>5544</v>
      </c>
    </row>
    <row r="867" spans="1:3">
      <c r="A867">
        <v>114044</v>
      </c>
      <c r="B867" t="s">
        <v>5545</v>
      </c>
      <c r="C867" t="s">
        <v>5546</v>
      </c>
    </row>
    <row r="868" spans="1:3">
      <c r="A868">
        <v>114780</v>
      </c>
      <c r="B868" t="s">
        <v>5547</v>
      </c>
      <c r="C868" t="s">
        <v>5548</v>
      </c>
    </row>
    <row r="869" spans="1:3">
      <c r="A869">
        <v>114784</v>
      </c>
      <c r="B869" t="s">
        <v>5549</v>
      </c>
      <c r="C869" t="s">
        <v>5550</v>
      </c>
    </row>
    <row r="870" spans="1:3">
      <c r="A870">
        <v>114786</v>
      </c>
      <c r="B870" t="s">
        <v>5551</v>
      </c>
      <c r="C870" t="s">
        <v>5552</v>
      </c>
    </row>
    <row r="871" spans="1:3">
      <c r="A871">
        <v>114822</v>
      </c>
      <c r="B871" t="s">
        <v>5553</v>
      </c>
      <c r="C871" t="s">
        <v>5554</v>
      </c>
    </row>
    <row r="872" spans="1:3">
      <c r="A872">
        <v>114880</v>
      </c>
      <c r="B872" t="s">
        <v>5555</v>
      </c>
      <c r="C872" t="s">
        <v>5556</v>
      </c>
    </row>
    <row r="873" spans="1:3">
      <c r="A873">
        <v>115004</v>
      </c>
      <c r="B873" t="s">
        <v>5557</v>
      </c>
      <c r="C873" t="s">
        <v>5558</v>
      </c>
    </row>
    <row r="874" spans="1:3">
      <c r="A874">
        <v>115123</v>
      </c>
      <c r="B874" s="2">
        <v>42797</v>
      </c>
      <c r="C874" t="s">
        <v>5559</v>
      </c>
    </row>
    <row r="875" spans="1:3">
      <c r="A875">
        <v>115207</v>
      </c>
      <c r="B875" t="s">
        <v>5560</v>
      </c>
      <c r="C875" t="s">
        <v>5561</v>
      </c>
    </row>
    <row r="876" spans="1:3">
      <c r="A876">
        <v>115548</v>
      </c>
      <c r="B876" t="s">
        <v>5562</v>
      </c>
      <c r="C876" t="s">
        <v>5563</v>
      </c>
    </row>
    <row r="877" spans="1:3">
      <c r="A877">
        <v>115704</v>
      </c>
      <c r="B877" t="s">
        <v>5564</v>
      </c>
      <c r="C877" t="s">
        <v>5565</v>
      </c>
    </row>
    <row r="878" spans="1:3">
      <c r="A878">
        <v>115817</v>
      </c>
      <c r="B878" t="s">
        <v>5566</v>
      </c>
      <c r="C878" t="s">
        <v>5567</v>
      </c>
    </row>
    <row r="879" spans="1:3">
      <c r="A879">
        <v>116224</v>
      </c>
      <c r="B879" t="s">
        <v>5568</v>
      </c>
      <c r="C879" t="s">
        <v>5569</v>
      </c>
    </row>
    <row r="880" spans="1:3">
      <c r="A880">
        <v>116931</v>
      </c>
      <c r="B880" t="s">
        <v>5570</v>
      </c>
      <c r="C880" t="s">
        <v>5571</v>
      </c>
    </row>
    <row r="881" spans="1:3">
      <c r="A881">
        <v>117144</v>
      </c>
      <c r="B881" t="s">
        <v>5572</v>
      </c>
      <c r="C881" t="s">
        <v>5573</v>
      </c>
    </row>
    <row r="882" spans="1:3">
      <c r="A882">
        <v>117155</v>
      </c>
      <c r="B882" t="s">
        <v>5574</v>
      </c>
      <c r="C882" t="s">
        <v>5575</v>
      </c>
    </row>
    <row r="883" spans="1:3">
      <c r="A883">
        <v>117283</v>
      </c>
      <c r="B883" t="s">
        <v>5576</v>
      </c>
      <c r="C883" t="s">
        <v>5577</v>
      </c>
    </row>
    <row r="884" spans="1:3">
      <c r="A884">
        <v>1181</v>
      </c>
      <c r="B884" t="s">
        <v>5578</v>
      </c>
      <c r="C884" t="s">
        <v>5579</v>
      </c>
    </row>
    <row r="885" spans="1:3">
      <c r="A885">
        <v>1182</v>
      </c>
      <c r="B885" t="s">
        <v>5580</v>
      </c>
      <c r="C885" t="s">
        <v>5581</v>
      </c>
    </row>
    <row r="886" spans="1:3">
      <c r="A886">
        <v>118471</v>
      </c>
      <c r="B886" t="s">
        <v>5582</v>
      </c>
      <c r="C886" t="s">
        <v>5583</v>
      </c>
    </row>
    <row r="887" spans="1:3">
      <c r="A887">
        <v>118881</v>
      </c>
      <c r="B887" t="s">
        <v>5584</v>
      </c>
      <c r="C887" t="s">
        <v>5585</v>
      </c>
    </row>
    <row r="888" spans="1:3">
      <c r="A888">
        <v>118924</v>
      </c>
      <c r="B888" t="s">
        <v>5586</v>
      </c>
      <c r="C888" t="s">
        <v>5587</v>
      </c>
    </row>
    <row r="889" spans="1:3">
      <c r="A889">
        <v>118980</v>
      </c>
      <c r="B889" t="s">
        <v>5588</v>
      </c>
      <c r="C889" t="s">
        <v>5589</v>
      </c>
    </row>
    <row r="890" spans="1:3">
      <c r="A890">
        <v>1193</v>
      </c>
      <c r="B890" t="s">
        <v>5590</v>
      </c>
      <c r="C890" t="s">
        <v>5591</v>
      </c>
    </row>
    <row r="891" spans="1:3">
      <c r="A891">
        <v>119559</v>
      </c>
      <c r="B891" t="s">
        <v>5592</v>
      </c>
      <c r="C891" t="s">
        <v>5593</v>
      </c>
    </row>
    <row r="892" spans="1:3">
      <c r="A892">
        <v>120114</v>
      </c>
      <c r="B892" t="s">
        <v>5594</v>
      </c>
      <c r="C892" t="s">
        <v>5595</v>
      </c>
    </row>
    <row r="893" spans="1:3">
      <c r="A893">
        <v>122060</v>
      </c>
      <c r="B893" t="s">
        <v>5596</v>
      </c>
      <c r="C893" t="s">
        <v>5597</v>
      </c>
    </row>
    <row r="894" spans="1:3">
      <c r="A894">
        <v>123720</v>
      </c>
      <c r="B894" t="s">
        <v>5598</v>
      </c>
      <c r="C894" t="s">
        <v>5599</v>
      </c>
    </row>
    <row r="895" spans="1:3">
      <c r="A895">
        <v>124739</v>
      </c>
      <c r="B895" t="s">
        <v>5600</v>
      </c>
      <c r="C895" t="s">
        <v>5601</v>
      </c>
    </row>
    <row r="896" spans="1:3">
      <c r="A896">
        <v>124808</v>
      </c>
      <c r="B896" t="s">
        <v>5602</v>
      </c>
      <c r="C896" t="s">
        <v>5603</v>
      </c>
    </row>
    <row r="897" spans="1:3">
      <c r="A897">
        <v>125488</v>
      </c>
      <c r="B897" t="s">
        <v>5604</v>
      </c>
      <c r="C897" t="s">
        <v>5605</v>
      </c>
    </row>
    <row r="898" spans="1:3">
      <c r="A898">
        <v>126003</v>
      </c>
      <c r="B898" t="s">
        <v>5606</v>
      </c>
      <c r="C898" t="s">
        <v>5607</v>
      </c>
    </row>
    <row r="899" spans="1:3">
      <c r="A899">
        <v>126014</v>
      </c>
      <c r="B899" t="s">
        <v>5608</v>
      </c>
      <c r="C899" t="s">
        <v>5609</v>
      </c>
    </row>
    <row r="900" spans="1:3">
      <c r="A900">
        <v>126375</v>
      </c>
      <c r="B900" t="s">
        <v>5610</v>
      </c>
      <c r="C900" t="s">
        <v>5611</v>
      </c>
    </row>
    <row r="901" spans="1:3">
      <c r="A901">
        <v>126526</v>
      </c>
      <c r="B901" t="s">
        <v>5612</v>
      </c>
      <c r="C901" t="s">
        <v>5613</v>
      </c>
    </row>
    <row r="902" spans="1:3">
      <c r="A902">
        <v>126820</v>
      </c>
      <c r="B902" t="s">
        <v>5614</v>
      </c>
      <c r="C902" t="s">
        <v>5615</v>
      </c>
    </row>
    <row r="903" spans="1:3">
      <c r="A903">
        <v>127262</v>
      </c>
      <c r="B903" t="s">
        <v>5616</v>
      </c>
      <c r="C903" t="s">
        <v>5617</v>
      </c>
    </row>
    <row r="904" spans="1:3">
      <c r="A904">
        <v>127700</v>
      </c>
      <c r="B904" t="s">
        <v>5618</v>
      </c>
      <c r="C904" t="s">
        <v>5619</v>
      </c>
    </row>
    <row r="905" spans="1:3">
      <c r="A905">
        <v>127707</v>
      </c>
      <c r="B905" t="s">
        <v>5620</v>
      </c>
      <c r="C905" t="s">
        <v>5621</v>
      </c>
    </row>
    <row r="906" spans="1:3">
      <c r="A906">
        <v>128061</v>
      </c>
      <c r="B906" t="s">
        <v>5622</v>
      </c>
      <c r="C906" t="s">
        <v>5623</v>
      </c>
    </row>
    <row r="907" spans="1:3">
      <c r="A907">
        <v>128414</v>
      </c>
      <c r="B907" t="s">
        <v>5624</v>
      </c>
      <c r="C907" t="s">
        <v>5625</v>
      </c>
    </row>
    <row r="908" spans="1:3">
      <c r="A908">
        <v>129138</v>
      </c>
      <c r="B908" t="s">
        <v>5626</v>
      </c>
      <c r="C908" t="s">
        <v>5627</v>
      </c>
    </row>
    <row r="909" spans="1:3">
      <c r="A909">
        <v>129303</v>
      </c>
      <c r="B909" t="s">
        <v>5628</v>
      </c>
      <c r="C909" t="s">
        <v>5629</v>
      </c>
    </row>
    <row r="910" spans="1:3">
      <c r="A910">
        <v>130535</v>
      </c>
      <c r="B910" t="s">
        <v>5630</v>
      </c>
      <c r="C910" t="s">
        <v>5631</v>
      </c>
    </row>
    <row r="911" spans="1:3">
      <c r="A911">
        <v>130814</v>
      </c>
      <c r="B911" t="s">
        <v>5632</v>
      </c>
      <c r="C911" t="s">
        <v>5633</v>
      </c>
    </row>
    <row r="912" spans="1:3">
      <c r="A912">
        <v>134285</v>
      </c>
      <c r="B912" t="s">
        <v>5634</v>
      </c>
      <c r="C912" t="s">
        <v>5635</v>
      </c>
    </row>
    <row r="913" spans="1:3">
      <c r="A913">
        <v>134549</v>
      </c>
      <c r="B913" t="s">
        <v>5636</v>
      </c>
      <c r="C913" t="s">
        <v>5637</v>
      </c>
    </row>
    <row r="914" spans="1:3">
      <c r="A914">
        <v>135932</v>
      </c>
      <c r="B914" t="s">
        <v>5638</v>
      </c>
      <c r="C914" t="s">
        <v>5639</v>
      </c>
    </row>
    <row r="915" spans="1:3">
      <c r="A915">
        <v>136895</v>
      </c>
      <c r="B915" t="s">
        <v>5640</v>
      </c>
      <c r="C915" t="s">
        <v>5641</v>
      </c>
    </row>
    <row r="916" spans="1:3">
      <c r="A916">
        <v>138162</v>
      </c>
      <c r="B916" t="s">
        <v>5642</v>
      </c>
      <c r="C916" t="s">
        <v>5643</v>
      </c>
    </row>
    <row r="917" spans="1:3">
      <c r="A917">
        <v>138724</v>
      </c>
      <c r="B917" t="s">
        <v>5644</v>
      </c>
      <c r="C917" t="s">
        <v>5645</v>
      </c>
    </row>
    <row r="918" spans="1:3">
      <c r="A918">
        <v>1397</v>
      </c>
      <c r="B918" t="s">
        <v>5646</v>
      </c>
      <c r="C918" t="s">
        <v>5647</v>
      </c>
    </row>
    <row r="919" spans="1:3">
      <c r="A919">
        <v>140609</v>
      </c>
      <c r="B919" t="s">
        <v>5648</v>
      </c>
      <c r="C919" t="s">
        <v>5649</v>
      </c>
    </row>
    <row r="920" spans="1:3">
      <c r="A920">
        <v>140707</v>
      </c>
      <c r="B920" t="s">
        <v>5650</v>
      </c>
      <c r="C920" t="s">
        <v>5651</v>
      </c>
    </row>
    <row r="921" spans="1:3">
      <c r="A921">
        <v>140730</v>
      </c>
      <c r="B921" t="s">
        <v>5652</v>
      </c>
      <c r="C921" t="s">
        <v>5653</v>
      </c>
    </row>
    <row r="922" spans="1:3">
      <c r="A922">
        <v>140823</v>
      </c>
      <c r="B922" t="s">
        <v>5654</v>
      </c>
      <c r="C922" t="s">
        <v>5655</v>
      </c>
    </row>
    <row r="923" spans="1:3">
      <c r="A923">
        <v>140883</v>
      </c>
      <c r="B923" t="s">
        <v>5656</v>
      </c>
      <c r="C923" t="s">
        <v>5657</v>
      </c>
    </row>
    <row r="924" spans="1:3">
      <c r="A924">
        <v>141</v>
      </c>
      <c r="B924" t="s">
        <v>5658</v>
      </c>
      <c r="C924" t="s">
        <v>5659</v>
      </c>
    </row>
    <row r="925" spans="1:3">
      <c r="A925">
        <v>1429</v>
      </c>
      <c r="B925" t="s">
        <v>5660</v>
      </c>
      <c r="C925" t="s">
        <v>5661</v>
      </c>
    </row>
    <row r="926" spans="1:3">
      <c r="A926">
        <v>144406</v>
      </c>
      <c r="B926" t="s">
        <v>5662</v>
      </c>
      <c r="C926" t="s">
        <v>5663</v>
      </c>
    </row>
    <row r="927" spans="1:3">
      <c r="A927">
        <v>145407</v>
      </c>
      <c r="B927" t="s">
        <v>5664</v>
      </c>
      <c r="C927" t="s">
        <v>5665</v>
      </c>
    </row>
    <row r="928" spans="1:3">
      <c r="A928">
        <v>145483</v>
      </c>
      <c r="B928" t="s">
        <v>5666</v>
      </c>
      <c r="C928" t="s">
        <v>5667</v>
      </c>
    </row>
    <row r="929" spans="1:3">
      <c r="A929">
        <v>145508</v>
      </c>
      <c r="B929" t="s">
        <v>5668</v>
      </c>
      <c r="C929" t="s">
        <v>5669</v>
      </c>
    </row>
    <row r="930" spans="1:3">
      <c r="A930">
        <v>145581</v>
      </c>
      <c r="B930" t="s">
        <v>5670</v>
      </c>
      <c r="C930" t="s">
        <v>5671</v>
      </c>
    </row>
    <row r="931" spans="1:3">
      <c r="A931">
        <v>145773</v>
      </c>
      <c r="B931" t="s">
        <v>5672</v>
      </c>
      <c r="C931" t="s">
        <v>5673</v>
      </c>
    </row>
    <row r="932" spans="1:3">
      <c r="A932">
        <v>146330</v>
      </c>
      <c r="B932" t="s">
        <v>5674</v>
      </c>
      <c r="C932" t="s">
        <v>5675</v>
      </c>
    </row>
    <row r="933" spans="1:3">
      <c r="A933">
        <v>146691</v>
      </c>
      <c r="B933" t="s">
        <v>5676</v>
      </c>
      <c r="C933" t="s">
        <v>5677</v>
      </c>
    </row>
    <row r="934" spans="1:3">
      <c r="A934">
        <v>146857</v>
      </c>
      <c r="B934" t="s">
        <v>5678</v>
      </c>
      <c r="C934" t="s">
        <v>5679</v>
      </c>
    </row>
    <row r="935" spans="1:3">
      <c r="A935">
        <v>146880</v>
      </c>
      <c r="B935" t="s">
        <v>5680</v>
      </c>
      <c r="C935" t="s">
        <v>5681</v>
      </c>
    </row>
    <row r="936" spans="1:3">
      <c r="A936">
        <v>147040</v>
      </c>
      <c r="B936" t="s">
        <v>5682</v>
      </c>
      <c r="C936" t="s">
        <v>5683</v>
      </c>
    </row>
    <row r="937" spans="1:3">
      <c r="A937">
        <v>148304</v>
      </c>
      <c r="B937" t="s">
        <v>5684</v>
      </c>
      <c r="C937" t="s">
        <v>5685</v>
      </c>
    </row>
    <row r="938" spans="1:3">
      <c r="A938">
        <v>148418</v>
      </c>
      <c r="B938" t="s">
        <v>5686</v>
      </c>
      <c r="C938" t="s">
        <v>5687</v>
      </c>
    </row>
    <row r="939" spans="1:3">
      <c r="A939">
        <v>148534</v>
      </c>
      <c r="B939" t="s">
        <v>5688</v>
      </c>
      <c r="C939" t="s">
        <v>5689</v>
      </c>
    </row>
    <row r="940" spans="1:3">
      <c r="A940">
        <v>1486</v>
      </c>
      <c r="B940" t="s">
        <v>5690</v>
      </c>
      <c r="C940" t="s">
        <v>5691</v>
      </c>
    </row>
    <row r="941" spans="1:3">
      <c r="A941">
        <v>148789</v>
      </c>
      <c r="B941" t="s">
        <v>5692</v>
      </c>
      <c r="C941" t="s">
        <v>5693</v>
      </c>
    </row>
    <row r="942" spans="1:3">
      <c r="A942">
        <v>149076</v>
      </c>
      <c r="B942" t="s">
        <v>5694</v>
      </c>
      <c r="C942" t="s">
        <v>5695</v>
      </c>
    </row>
    <row r="943" spans="1:3">
      <c r="A943">
        <v>149478</v>
      </c>
      <c r="B943" t="s">
        <v>5696</v>
      </c>
      <c r="C943" t="s">
        <v>5697</v>
      </c>
    </row>
    <row r="944" spans="1:3">
      <c r="A944">
        <v>150290</v>
      </c>
      <c r="B944" t="s">
        <v>5698</v>
      </c>
      <c r="C944" t="s">
        <v>5699</v>
      </c>
    </row>
    <row r="945" spans="1:3">
      <c r="A945">
        <v>150291</v>
      </c>
      <c r="B945" t="s">
        <v>5700</v>
      </c>
      <c r="C945" t="s">
        <v>5701</v>
      </c>
    </row>
    <row r="946" spans="1:3">
      <c r="A946">
        <v>150709</v>
      </c>
      <c r="B946" t="s">
        <v>5702</v>
      </c>
      <c r="C946" t="s">
        <v>5703</v>
      </c>
    </row>
    <row r="947" spans="1:3">
      <c r="A947">
        <v>151195</v>
      </c>
      <c r="B947" t="s">
        <v>5704</v>
      </c>
      <c r="C947" t="s">
        <v>5705</v>
      </c>
    </row>
    <row r="948" spans="1:3">
      <c r="A948">
        <v>151887</v>
      </c>
      <c r="B948" t="s">
        <v>5706</v>
      </c>
      <c r="C948" t="s">
        <v>5707</v>
      </c>
    </row>
    <row r="949" spans="1:3">
      <c r="A949">
        <v>153241</v>
      </c>
      <c r="B949" t="s">
        <v>5708</v>
      </c>
      <c r="C949" t="s">
        <v>5709</v>
      </c>
    </row>
    <row r="950" spans="1:3">
      <c r="A950">
        <v>153579</v>
      </c>
      <c r="B950" t="s">
        <v>5710</v>
      </c>
      <c r="C950" t="s">
        <v>5711</v>
      </c>
    </row>
    <row r="951" spans="1:3">
      <c r="A951">
        <v>153684</v>
      </c>
      <c r="B951" t="s">
        <v>5712</v>
      </c>
      <c r="C951" t="s">
        <v>5713</v>
      </c>
    </row>
    <row r="952" spans="1:3">
      <c r="A952">
        <v>153768</v>
      </c>
      <c r="B952" t="s">
        <v>5714</v>
      </c>
      <c r="C952" t="s">
        <v>5715</v>
      </c>
    </row>
    <row r="953" spans="1:3">
      <c r="A953">
        <v>153769</v>
      </c>
      <c r="B953" t="s">
        <v>5716</v>
      </c>
      <c r="C953" t="s">
        <v>5717</v>
      </c>
    </row>
    <row r="954" spans="1:3">
      <c r="A954">
        <v>155060</v>
      </c>
      <c r="B954" t="s">
        <v>5718</v>
      </c>
      <c r="C954" t="s">
        <v>5719</v>
      </c>
    </row>
    <row r="955" spans="1:3">
      <c r="A955">
        <v>157680</v>
      </c>
      <c r="B955" t="s">
        <v>5720</v>
      </c>
      <c r="C955" t="s">
        <v>5721</v>
      </c>
    </row>
    <row r="956" spans="1:3">
      <c r="A956">
        <v>158431</v>
      </c>
      <c r="B956" t="s">
        <v>5722</v>
      </c>
      <c r="C956" t="s">
        <v>5723</v>
      </c>
    </row>
    <row r="957" spans="1:3">
      <c r="A957">
        <v>158787</v>
      </c>
      <c r="B957" t="s">
        <v>5724</v>
      </c>
      <c r="C957" t="s">
        <v>5725</v>
      </c>
    </row>
    <row r="958" spans="1:3">
      <c r="A958">
        <v>159989</v>
      </c>
      <c r="B958" t="s">
        <v>5726</v>
      </c>
      <c r="C958" t="s">
        <v>5727</v>
      </c>
    </row>
    <row r="959" spans="1:3">
      <c r="A959">
        <v>160857</v>
      </c>
      <c r="B959" t="s">
        <v>5728</v>
      </c>
      <c r="C959" t="s">
        <v>5729</v>
      </c>
    </row>
    <row r="960" spans="1:3">
      <c r="A960">
        <v>161142</v>
      </c>
      <c r="B960" t="s">
        <v>5730</v>
      </c>
      <c r="C960" t="s">
        <v>5731</v>
      </c>
    </row>
    <row r="961" spans="1:3">
      <c r="A961">
        <v>162394</v>
      </c>
      <c r="B961" t="s">
        <v>5732</v>
      </c>
      <c r="C961" t="s">
        <v>5733</v>
      </c>
    </row>
    <row r="962" spans="1:3">
      <c r="A962">
        <v>163049</v>
      </c>
      <c r="B962" t="s">
        <v>5734</v>
      </c>
      <c r="C962" t="s">
        <v>5735</v>
      </c>
    </row>
    <row r="963" spans="1:3">
      <c r="A963">
        <v>163259</v>
      </c>
      <c r="B963" t="s">
        <v>5736</v>
      </c>
      <c r="C963" t="s">
        <v>5737</v>
      </c>
    </row>
    <row r="964" spans="1:3">
      <c r="A964">
        <v>163786</v>
      </c>
      <c r="B964" t="s">
        <v>5738</v>
      </c>
      <c r="C964" t="s">
        <v>5739</v>
      </c>
    </row>
    <row r="965" spans="1:3">
      <c r="A965">
        <v>163933</v>
      </c>
      <c r="B965" t="s">
        <v>5740</v>
      </c>
      <c r="C965" t="s">
        <v>5741</v>
      </c>
    </row>
    <row r="966" spans="1:3">
      <c r="A966">
        <v>165055</v>
      </c>
      <c r="B966" t="s">
        <v>5742</v>
      </c>
      <c r="C966" t="s">
        <v>5743</v>
      </c>
    </row>
    <row r="967" spans="1:3">
      <c r="A967">
        <v>166378</v>
      </c>
      <c r="B967" t="s">
        <v>5744</v>
      </c>
      <c r="C967" t="s">
        <v>5745</v>
      </c>
    </row>
    <row r="968" spans="1:3">
      <c r="A968">
        <v>166379</v>
      </c>
      <c r="B968" t="s">
        <v>5746</v>
      </c>
      <c r="C968" t="s">
        <v>5747</v>
      </c>
    </row>
    <row r="969" spans="1:3">
      <c r="A969">
        <v>167691</v>
      </c>
      <c r="B969" t="s">
        <v>5748</v>
      </c>
      <c r="C969" t="s">
        <v>5749</v>
      </c>
    </row>
    <row r="970" spans="1:3">
      <c r="A970">
        <v>1687</v>
      </c>
      <c r="B970" t="s">
        <v>5750</v>
      </c>
      <c r="C970" t="s">
        <v>5751</v>
      </c>
    </row>
    <row r="971" spans="1:3">
      <c r="A971">
        <v>170394</v>
      </c>
      <c r="B971" t="s">
        <v>5752</v>
      </c>
      <c r="C971" t="s">
        <v>5753</v>
      </c>
    </row>
    <row r="972" spans="1:3">
      <c r="A972">
        <v>170679</v>
      </c>
      <c r="B972" t="s">
        <v>5754</v>
      </c>
      <c r="C972" t="s">
        <v>5755</v>
      </c>
    </row>
    <row r="973" spans="1:3">
      <c r="A973">
        <v>170680</v>
      </c>
      <c r="B973" t="s">
        <v>5756</v>
      </c>
      <c r="C973" t="s">
        <v>5757</v>
      </c>
    </row>
    <row r="974" spans="1:3">
      <c r="A974">
        <v>1819</v>
      </c>
      <c r="B974" t="s">
        <v>5758</v>
      </c>
      <c r="C974" t="s">
        <v>5759</v>
      </c>
    </row>
    <row r="975" spans="1:3">
      <c r="A975">
        <v>191585</v>
      </c>
      <c r="B975" t="s">
        <v>5760</v>
      </c>
      <c r="C975" t="s">
        <v>5761</v>
      </c>
    </row>
    <row r="976" spans="1:3">
      <c r="A976">
        <v>195828</v>
      </c>
      <c r="B976" t="s">
        <v>5762</v>
      </c>
      <c r="C976" t="s">
        <v>5763</v>
      </c>
    </row>
    <row r="977" spans="1:3">
      <c r="A977">
        <v>196441</v>
      </c>
      <c r="B977" t="s">
        <v>5764</v>
      </c>
      <c r="C977" t="s">
        <v>5765</v>
      </c>
    </row>
    <row r="978" spans="1:3">
      <c r="A978">
        <v>196463</v>
      </c>
      <c r="B978" t="s">
        <v>5766</v>
      </c>
      <c r="C978" t="s">
        <v>5767</v>
      </c>
    </row>
    <row r="979" spans="1:3">
      <c r="A979">
        <v>197135</v>
      </c>
      <c r="B979" t="s">
        <v>5768</v>
      </c>
      <c r="C979" t="s">
        <v>5769</v>
      </c>
    </row>
    <row r="980" spans="1:3">
      <c r="A980">
        <v>1979</v>
      </c>
      <c r="B980" t="s">
        <v>5770</v>
      </c>
      <c r="C980" t="s">
        <v>5771</v>
      </c>
    </row>
    <row r="981" spans="1:3">
      <c r="A981">
        <v>199731</v>
      </c>
      <c r="B981" t="s">
        <v>5772</v>
      </c>
      <c r="C981" t="s">
        <v>5773</v>
      </c>
    </row>
    <row r="982" spans="1:3">
      <c r="A982">
        <v>200058</v>
      </c>
      <c r="B982" t="s">
        <v>5774</v>
      </c>
      <c r="C982" t="s">
        <v>5775</v>
      </c>
    </row>
    <row r="983" spans="1:3">
      <c r="A983">
        <v>200150</v>
      </c>
      <c r="B983" t="s">
        <v>5776</v>
      </c>
      <c r="C983" t="s">
        <v>5777</v>
      </c>
    </row>
    <row r="984" spans="1:3">
      <c r="A984">
        <v>201134</v>
      </c>
      <c r="B984" t="s">
        <v>5778</v>
      </c>
      <c r="C984" t="s">
        <v>5779</v>
      </c>
    </row>
    <row r="985" spans="1:3">
      <c r="A985">
        <v>201161</v>
      </c>
      <c r="B985" t="s">
        <v>5780</v>
      </c>
      <c r="C985" t="s">
        <v>5781</v>
      </c>
    </row>
    <row r="986" spans="1:3">
      <c r="A986">
        <v>201176</v>
      </c>
      <c r="B986" t="s">
        <v>5782</v>
      </c>
      <c r="C986" t="s">
        <v>5783</v>
      </c>
    </row>
    <row r="987" spans="1:3">
      <c r="A987">
        <v>201255</v>
      </c>
      <c r="B987" t="s">
        <v>5784</v>
      </c>
      <c r="C987" t="s">
        <v>5785</v>
      </c>
    </row>
    <row r="988" spans="1:3">
      <c r="A988">
        <v>201516</v>
      </c>
      <c r="B988" t="s">
        <v>5786</v>
      </c>
      <c r="C988" t="s">
        <v>5787</v>
      </c>
    </row>
    <row r="989" spans="1:3">
      <c r="A989">
        <v>203523</v>
      </c>
      <c r="B989" t="s">
        <v>5788</v>
      </c>
      <c r="C989" t="s">
        <v>5789</v>
      </c>
    </row>
    <row r="990" spans="1:3">
      <c r="A990">
        <v>205428</v>
      </c>
      <c r="B990" t="s">
        <v>5790</v>
      </c>
      <c r="C990" t="s">
        <v>5791</v>
      </c>
    </row>
    <row r="991" spans="1:3">
      <c r="A991">
        <v>2121</v>
      </c>
      <c r="B991" t="s">
        <v>5792</v>
      </c>
      <c r="C991" t="s">
        <v>5793</v>
      </c>
    </row>
    <row r="992" spans="1:3">
      <c r="A992">
        <v>2145</v>
      </c>
      <c r="B992" t="s">
        <v>5794</v>
      </c>
      <c r="C992" t="s">
        <v>5795</v>
      </c>
    </row>
    <row r="993" spans="1:3">
      <c r="A993">
        <v>2146</v>
      </c>
      <c r="B993" t="s">
        <v>5796</v>
      </c>
      <c r="C993" t="s">
        <v>5797</v>
      </c>
    </row>
    <row r="994" spans="1:3">
      <c r="A994">
        <v>219285</v>
      </c>
      <c r="B994" t="s">
        <v>5798</v>
      </c>
      <c r="C994" t="s">
        <v>5799</v>
      </c>
    </row>
    <row r="995" spans="1:3">
      <c r="A995">
        <v>2196</v>
      </c>
      <c r="B995" t="s">
        <v>5800</v>
      </c>
      <c r="C995" t="s">
        <v>5801</v>
      </c>
    </row>
    <row r="996" spans="1:3">
      <c r="A996">
        <v>219899</v>
      </c>
      <c r="B996" t="s">
        <v>5802</v>
      </c>
      <c r="C996" t="s">
        <v>5803</v>
      </c>
    </row>
    <row r="997" spans="1:3">
      <c r="A997">
        <v>219902</v>
      </c>
      <c r="B997" t="s">
        <v>5804</v>
      </c>
      <c r="C997" t="s">
        <v>5805</v>
      </c>
    </row>
    <row r="998" spans="1:3">
      <c r="A998">
        <v>220213</v>
      </c>
      <c r="B998" t="s">
        <v>5806</v>
      </c>
      <c r="C998" t="s">
        <v>5807</v>
      </c>
    </row>
    <row r="999" spans="1:3">
      <c r="A999">
        <v>221079</v>
      </c>
      <c r="B999" t="s">
        <v>5808</v>
      </c>
      <c r="C999" t="s">
        <v>5809</v>
      </c>
    </row>
    <row r="1000" spans="1:3">
      <c r="A1000">
        <v>221150</v>
      </c>
      <c r="B1000" t="s">
        <v>5810</v>
      </c>
      <c r="C1000" t="s">
        <v>5811</v>
      </c>
    </row>
    <row r="1001" spans="1:3">
      <c r="A1001">
        <v>221527</v>
      </c>
      <c r="B1001" t="s">
        <v>5812</v>
      </c>
      <c r="C1001" t="s">
        <v>5813</v>
      </c>
    </row>
    <row r="1002" spans="1:3">
      <c r="A1002">
        <v>221662</v>
      </c>
      <c r="B1002" t="s">
        <v>5814</v>
      </c>
      <c r="C1002" t="s">
        <v>5815</v>
      </c>
    </row>
    <row r="1003" spans="1:3">
      <c r="A1003">
        <v>221692</v>
      </c>
      <c r="B1003" t="s">
        <v>5816</v>
      </c>
      <c r="C1003" t="s">
        <v>5817</v>
      </c>
    </row>
    <row r="1004" spans="1:3">
      <c r="A1004">
        <v>2217</v>
      </c>
      <c r="B1004" t="s">
        <v>5818</v>
      </c>
      <c r="C1004" t="s">
        <v>5819</v>
      </c>
    </row>
    <row r="1005" spans="1:3">
      <c r="A1005">
        <v>221833</v>
      </c>
      <c r="B1005" t="s">
        <v>5820</v>
      </c>
      <c r="C1005" t="s">
        <v>5821</v>
      </c>
    </row>
    <row r="1006" spans="1:3">
      <c r="A1006">
        <v>222389</v>
      </c>
      <c r="B1006" t="s">
        <v>5822</v>
      </c>
      <c r="C1006" t="s">
        <v>5823</v>
      </c>
    </row>
    <row r="1007" spans="1:3">
      <c r="A1007">
        <v>222553</v>
      </c>
      <c r="B1007" t="s">
        <v>5824</v>
      </c>
      <c r="C1007" t="s">
        <v>5825</v>
      </c>
    </row>
    <row r="1008" spans="1:3">
      <c r="A1008">
        <v>222696</v>
      </c>
      <c r="B1008" t="s">
        <v>5826</v>
      </c>
      <c r="C1008" t="s">
        <v>5827</v>
      </c>
    </row>
    <row r="1009" spans="1:3">
      <c r="A1009">
        <v>2230</v>
      </c>
      <c r="B1009" t="s">
        <v>5828</v>
      </c>
      <c r="C1009" t="s">
        <v>5829</v>
      </c>
    </row>
    <row r="1010" spans="1:3">
      <c r="A1010">
        <v>223075</v>
      </c>
      <c r="B1010" t="s">
        <v>5830</v>
      </c>
      <c r="C1010" t="s">
        <v>5831</v>
      </c>
    </row>
    <row r="1011" spans="1:3">
      <c r="A1011">
        <v>22807</v>
      </c>
      <c r="B1011" t="s">
        <v>5832</v>
      </c>
      <c r="C1011" t="s">
        <v>5833</v>
      </c>
    </row>
    <row r="1012" spans="1:3">
      <c r="A1012">
        <v>22864</v>
      </c>
      <c r="B1012" t="s">
        <v>5834</v>
      </c>
      <c r="C1012" t="s">
        <v>5835</v>
      </c>
    </row>
    <row r="1013" spans="1:3">
      <c r="A1013">
        <v>22874</v>
      </c>
      <c r="B1013" t="s">
        <v>5836</v>
      </c>
      <c r="C1013" t="s">
        <v>5837</v>
      </c>
    </row>
    <row r="1014" spans="1:3">
      <c r="A1014">
        <v>22875</v>
      </c>
      <c r="B1014" t="s">
        <v>5838</v>
      </c>
      <c r="C1014" t="s">
        <v>5839</v>
      </c>
    </row>
    <row r="1015" spans="1:3">
      <c r="A1015">
        <v>22925</v>
      </c>
      <c r="B1015" t="s">
        <v>5840</v>
      </c>
      <c r="C1015" t="s">
        <v>5841</v>
      </c>
    </row>
    <row r="1016" spans="1:3">
      <c r="A1016">
        <v>22936</v>
      </c>
      <c r="B1016" t="s">
        <v>5842</v>
      </c>
      <c r="C1016" t="s">
        <v>5843</v>
      </c>
    </row>
    <row r="1017" spans="1:3">
      <c r="A1017">
        <v>22995</v>
      </c>
      <c r="B1017" t="s">
        <v>5844</v>
      </c>
      <c r="C1017" t="s">
        <v>5845</v>
      </c>
    </row>
    <row r="1018" spans="1:3">
      <c r="A1018">
        <v>23024</v>
      </c>
      <c r="B1018" t="s">
        <v>5846</v>
      </c>
      <c r="C1018" t="s">
        <v>5847</v>
      </c>
    </row>
    <row r="1019" spans="1:3">
      <c r="A1019">
        <v>23030</v>
      </c>
      <c r="B1019" t="s">
        <v>5848</v>
      </c>
      <c r="C1019" t="s">
        <v>5849</v>
      </c>
    </row>
    <row r="1020" spans="1:3">
      <c r="A1020">
        <v>23034</v>
      </c>
      <c r="B1020" t="s">
        <v>5850</v>
      </c>
      <c r="C1020" t="s">
        <v>5851</v>
      </c>
    </row>
    <row r="1021" spans="1:3">
      <c r="A1021">
        <v>23037</v>
      </c>
      <c r="B1021" t="s">
        <v>5852</v>
      </c>
      <c r="C1021" t="s">
        <v>5853</v>
      </c>
    </row>
    <row r="1022" spans="1:3">
      <c r="A1022">
        <v>23038</v>
      </c>
      <c r="B1022" t="s">
        <v>5854</v>
      </c>
      <c r="C1022" t="s">
        <v>5855</v>
      </c>
    </row>
    <row r="1023" spans="1:3">
      <c r="A1023">
        <v>23076</v>
      </c>
      <c r="B1023" t="s">
        <v>5856</v>
      </c>
      <c r="C1023" t="s">
        <v>5857</v>
      </c>
    </row>
    <row r="1024" spans="1:3">
      <c r="A1024">
        <v>23090</v>
      </c>
      <c r="B1024" t="s">
        <v>5858</v>
      </c>
      <c r="C1024" t="s">
        <v>5859</v>
      </c>
    </row>
    <row r="1025" spans="1:3">
      <c r="A1025">
        <v>23130</v>
      </c>
      <c r="B1025" t="s">
        <v>5860</v>
      </c>
      <c r="C1025" t="s">
        <v>5861</v>
      </c>
    </row>
    <row r="1026" spans="1:3">
      <c r="A1026">
        <v>23135</v>
      </c>
      <c r="B1026" t="s">
        <v>5862</v>
      </c>
      <c r="C1026" t="s">
        <v>5863</v>
      </c>
    </row>
    <row r="1027" spans="1:3">
      <c r="A1027">
        <v>2315</v>
      </c>
      <c r="B1027" t="s">
        <v>5864</v>
      </c>
      <c r="C1027" t="s">
        <v>5865</v>
      </c>
    </row>
    <row r="1028" spans="1:3">
      <c r="A1028">
        <v>23166</v>
      </c>
      <c r="B1028" t="s">
        <v>5866</v>
      </c>
      <c r="C1028" t="s">
        <v>5867</v>
      </c>
    </row>
    <row r="1029" spans="1:3">
      <c r="A1029">
        <v>23176</v>
      </c>
      <c r="B1029" s="2">
        <v>42986</v>
      </c>
      <c r="C1029" t="s">
        <v>5868</v>
      </c>
    </row>
    <row r="1030" spans="1:3">
      <c r="A1030">
        <v>23189</v>
      </c>
      <c r="B1030" t="s">
        <v>5869</v>
      </c>
      <c r="C1030" t="s">
        <v>5870</v>
      </c>
    </row>
    <row r="1031" spans="1:3">
      <c r="A1031">
        <v>23199</v>
      </c>
      <c r="B1031" t="s">
        <v>5871</v>
      </c>
      <c r="C1031" t="s">
        <v>5871</v>
      </c>
    </row>
    <row r="1032" spans="1:3">
      <c r="A1032">
        <v>23209</v>
      </c>
      <c r="B1032" t="s">
        <v>5872</v>
      </c>
      <c r="C1032" t="s">
        <v>5873</v>
      </c>
    </row>
    <row r="1033" spans="1:3">
      <c r="A1033">
        <v>23231</v>
      </c>
      <c r="B1033" t="s">
        <v>5874</v>
      </c>
      <c r="C1033" t="s">
        <v>5875</v>
      </c>
    </row>
    <row r="1034" spans="1:3">
      <c r="A1034">
        <v>23240</v>
      </c>
      <c r="B1034" t="s">
        <v>5876</v>
      </c>
      <c r="C1034" t="s">
        <v>5876</v>
      </c>
    </row>
    <row r="1035" spans="1:3">
      <c r="A1035">
        <v>23245</v>
      </c>
      <c r="B1035" t="s">
        <v>5877</v>
      </c>
      <c r="C1035" t="s">
        <v>5878</v>
      </c>
    </row>
    <row r="1036" spans="1:3">
      <c r="A1036">
        <v>23247</v>
      </c>
      <c r="B1036" t="s">
        <v>5879</v>
      </c>
      <c r="C1036" t="s">
        <v>5879</v>
      </c>
    </row>
    <row r="1037" spans="1:3">
      <c r="A1037">
        <v>23270</v>
      </c>
      <c r="B1037" t="s">
        <v>5880</v>
      </c>
      <c r="C1037" t="s">
        <v>5881</v>
      </c>
    </row>
    <row r="1038" spans="1:3">
      <c r="A1038">
        <v>23274</v>
      </c>
      <c r="B1038" t="s">
        <v>5882</v>
      </c>
      <c r="C1038" t="s">
        <v>5883</v>
      </c>
    </row>
    <row r="1039" spans="1:3">
      <c r="A1039">
        <v>23283</v>
      </c>
      <c r="B1039" t="s">
        <v>5884</v>
      </c>
      <c r="C1039" t="s">
        <v>5885</v>
      </c>
    </row>
    <row r="1040" spans="1:3">
      <c r="A1040">
        <v>23285</v>
      </c>
      <c r="B1040" t="s">
        <v>5886</v>
      </c>
      <c r="C1040" t="s">
        <v>5886</v>
      </c>
    </row>
    <row r="1041" spans="1:3">
      <c r="A1041">
        <v>23301</v>
      </c>
      <c r="B1041" t="s">
        <v>5887</v>
      </c>
      <c r="C1041" t="s">
        <v>5888</v>
      </c>
    </row>
    <row r="1042" spans="1:3">
      <c r="A1042">
        <v>23316</v>
      </c>
      <c r="B1042" t="s">
        <v>5889</v>
      </c>
      <c r="C1042" t="s">
        <v>5890</v>
      </c>
    </row>
    <row r="1043" spans="1:3">
      <c r="A1043">
        <v>23321</v>
      </c>
      <c r="B1043" t="s">
        <v>5891</v>
      </c>
      <c r="C1043" t="s">
        <v>5892</v>
      </c>
    </row>
    <row r="1044" spans="1:3">
      <c r="A1044">
        <v>23328</v>
      </c>
      <c r="B1044" t="s">
        <v>5893</v>
      </c>
      <c r="C1044" t="s">
        <v>5894</v>
      </c>
    </row>
    <row r="1045" spans="1:3">
      <c r="A1045">
        <v>23334</v>
      </c>
      <c r="B1045" t="s">
        <v>5895</v>
      </c>
      <c r="C1045" t="s">
        <v>5896</v>
      </c>
    </row>
    <row r="1046" spans="1:3">
      <c r="A1046">
        <v>23339</v>
      </c>
      <c r="B1046" t="s">
        <v>5897</v>
      </c>
      <c r="C1046" t="s">
        <v>5898</v>
      </c>
    </row>
    <row r="1047" spans="1:3">
      <c r="A1047">
        <v>23341</v>
      </c>
      <c r="B1047" t="s">
        <v>5899</v>
      </c>
      <c r="C1047" t="s">
        <v>5900</v>
      </c>
    </row>
    <row r="1048" spans="1:3">
      <c r="A1048">
        <v>23354</v>
      </c>
      <c r="B1048" t="s">
        <v>5901</v>
      </c>
      <c r="C1048" t="s">
        <v>5902</v>
      </c>
    </row>
    <row r="1049" spans="1:3">
      <c r="A1049">
        <v>23383</v>
      </c>
      <c r="B1049" t="s">
        <v>5903</v>
      </c>
      <c r="C1049" t="s">
        <v>5904</v>
      </c>
    </row>
    <row r="1050" spans="1:3">
      <c r="A1050">
        <v>23499</v>
      </c>
      <c r="B1050" t="s">
        <v>5905</v>
      </c>
      <c r="C1050" t="s">
        <v>5906</v>
      </c>
    </row>
    <row r="1051" spans="1:3">
      <c r="A1051">
        <v>23505</v>
      </c>
      <c r="B1051" t="s">
        <v>5907</v>
      </c>
      <c r="C1051" t="s">
        <v>5908</v>
      </c>
    </row>
    <row r="1052" spans="1:3">
      <c r="A1052">
        <v>23508</v>
      </c>
      <c r="B1052" t="s">
        <v>5909</v>
      </c>
      <c r="C1052" t="s">
        <v>5910</v>
      </c>
    </row>
    <row r="1053" spans="1:3">
      <c r="A1053">
        <v>23516</v>
      </c>
      <c r="B1053" t="s">
        <v>5911</v>
      </c>
      <c r="C1053" t="s">
        <v>5912</v>
      </c>
    </row>
    <row r="1054" spans="1:3">
      <c r="A1054">
        <v>23548</v>
      </c>
      <c r="B1054" t="s">
        <v>5913</v>
      </c>
      <c r="C1054" t="s">
        <v>5914</v>
      </c>
    </row>
    <row r="1055" spans="1:3">
      <c r="A1055">
        <v>23551</v>
      </c>
      <c r="B1055" t="s">
        <v>5915</v>
      </c>
      <c r="C1055" t="s">
        <v>5916</v>
      </c>
    </row>
    <row r="1056" spans="1:3">
      <c r="A1056">
        <v>23558</v>
      </c>
      <c r="B1056" t="s">
        <v>5917</v>
      </c>
      <c r="C1056" t="s">
        <v>5918</v>
      </c>
    </row>
    <row r="1057" spans="1:3">
      <c r="A1057">
        <v>23559</v>
      </c>
      <c r="B1057" t="s">
        <v>5919</v>
      </c>
      <c r="C1057" t="s">
        <v>5920</v>
      </c>
    </row>
    <row r="1058" spans="1:3">
      <c r="A1058">
        <v>23569</v>
      </c>
      <c r="B1058" t="s">
        <v>5921</v>
      </c>
      <c r="C1058" t="s">
        <v>5922</v>
      </c>
    </row>
    <row r="1059" spans="1:3">
      <c r="A1059">
        <v>23615</v>
      </c>
      <c r="B1059" t="s">
        <v>5923</v>
      </c>
      <c r="C1059" t="s">
        <v>5924</v>
      </c>
    </row>
    <row r="1060" spans="1:3">
      <c r="A1060">
        <v>23629</v>
      </c>
      <c r="B1060" t="s">
        <v>5925</v>
      </c>
      <c r="C1060" t="s">
        <v>5926</v>
      </c>
    </row>
    <row r="1061" spans="1:3">
      <c r="A1061">
        <v>23753</v>
      </c>
      <c r="B1061" t="s">
        <v>5927</v>
      </c>
      <c r="C1061" t="s">
        <v>5928</v>
      </c>
    </row>
    <row r="1062" spans="1:3">
      <c r="A1062">
        <v>24138</v>
      </c>
      <c r="B1062" t="s">
        <v>5929</v>
      </c>
      <c r="C1062" t="s">
        <v>5930</v>
      </c>
    </row>
    <row r="1063" spans="1:3">
      <c r="A1063">
        <v>252884</v>
      </c>
      <c r="B1063" t="s">
        <v>5931</v>
      </c>
      <c r="C1063" t="s">
        <v>5932</v>
      </c>
    </row>
    <row r="1064" spans="1:3">
      <c r="A1064">
        <v>253714</v>
      </c>
      <c r="B1064" t="s">
        <v>5933</v>
      </c>
      <c r="C1064" t="s">
        <v>5934</v>
      </c>
    </row>
    <row r="1065" spans="1:3">
      <c r="A1065">
        <v>253725</v>
      </c>
      <c r="B1065" t="s">
        <v>5935</v>
      </c>
      <c r="C1065" t="s">
        <v>5936</v>
      </c>
    </row>
    <row r="1066" spans="1:3">
      <c r="A1066">
        <v>255231</v>
      </c>
      <c r="B1066" t="s">
        <v>5937</v>
      </c>
      <c r="C1066" t="s">
        <v>5938</v>
      </c>
    </row>
    <row r="1067" spans="1:3">
      <c r="A1067">
        <v>2553</v>
      </c>
      <c r="B1067" t="s">
        <v>5939</v>
      </c>
      <c r="C1067" t="s">
        <v>5940</v>
      </c>
    </row>
    <row r="1068" spans="1:3">
      <c r="A1068">
        <v>255394</v>
      </c>
      <c r="B1068" t="s">
        <v>5941</v>
      </c>
      <c r="C1068" t="s">
        <v>5942</v>
      </c>
    </row>
    <row r="1069" spans="1:3">
      <c r="A1069">
        <v>256643</v>
      </c>
      <c r="B1069" t="s">
        <v>5943</v>
      </c>
      <c r="C1069" t="s">
        <v>5944</v>
      </c>
    </row>
    <row r="1070" spans="1:3">
      <c r="A1070">
        <v>256691</v>
      </c>
      <c r="B1070" t="s">
        <v>5945</v>
      </c>
      <c r="C1070" t="s">
        <v>5946</v>
      </c>
    </row>
    <row r="1071" spans="1:3">
      <c r="A1071">
        <v>25827</v>
      </c>
      <c r="B1071" t="s">
        <v>5947</v>
      </c>
      <c r="C1071" t="s">
        <v>5948</v>
      </c>
    </row>
    <row r="1072" spans="1:3">
      <c r="A1072">
        <v>25850</v>
      </c>
      <c r="B1072" t="s">
        <v>5949</v>
      </c>
      <c r="C1072" t="s">
        <v>5950</v>
      </c>
    </row>
    <row r="1073" spans="1:3">
      <c r="A1073">
        <v>25854</v>
      </c>
      <c r="B1073" t="s">
        <v>5951</v>
      </c>
      <c r="C1073" t="s">
        <v>5952</v>
      </c>
    </row>
    <row r="1074" spans="1:3">
      <c r="A1074">
        <v>25893</v>
      </c>
      <c r="B1074" t="s">
        <v>5953</v>
      </c>
      <c r="C1074" t="s">
        <v>5954</v>
      </c>
    </row>
    <row r="1075" spans="1:3">
      <c r="A1075">
        <v>25896</v>
      </c>
      <c r="B1075" t="s">
        <v>5955</v>
      </c>
      <c r="C1075" t="s">
        <v>5956</v>
      </c>
    </row>
    <row r="1076" spans="1:3">
      <c r="A1076">
        <v>25900</v>
      </c>
      <c r="B1076" t="s">
        <v>5957</v>
      </c>
      <c r="C1076" t="s">
        <v>5958</v>
      </c>
    </row>
    <row r="1077" spans="1:3">
      <c r="A1077">
        <v>25914</v>
      </c>
      <c r="B1077" t="s">
        <v>5959</v>
      </c>
      <c r="C1077" t="s">
        <v>5960</v>
      </c>
    </row>
    <row r="1078" spans="1:3">
      <c r="A1078">
        <v>25943</v>
      </c>
      <c r="B1078" t="s">
        <v>5961</v>
      </c>
      <c r="C1078" t="s">
        <v>5962</v>
      </c>
    </row>
    <row r="1079" spans="1:3">
      <c r="A1079">
        <v>25974</v>
      </c>
      <c r="B1079" t="s">
        <v>5963</v>
      </c>
      <c r="C1079" t="s">
        <v>5964</v>
      </c>
    </row>
    <row r="1080" spans="1:3">
      <c r="A1080">
        <v>26020</v>
      </c>
      <c r="B1080" t="s">
        <v>5965</v>
      </c>
      <c r="C1080" t="s">
        <v>5966</v>
      </c>
    </row>
    <row r="1081" spans="1:3">
      <c r="A1081">
        <v>26040</v>
      </c>
      <c r="B1081" t="s">
        <v>5967</v>
      </c>
      <c r="C1081" t="s">
        <v>5968</v>
      </c>
    </row>
    <row r="1082" spans="1:3">
      <c r="A1082">
        <v>26051</v>
      </c>
      <c r="B1082" t="s">
        <v>5969</v>
      </c>
      <c r="C1082" t="s">
        <v>5970</v>
      </c>
    </row>
    <row r="1083" spans="1:3">
      <c r="A1083">
        <v>26073</v>
      </c>
      <c r="B1083" t="s">
        <v>5971</v>
      </c>
      <c r="C1083" t="s">
        <v>5972</v>
      </c>
    </row>
    <row r="1084" spans="1:3">
      <c r="A1084">
        <v>26082</v>
      </c>
      <c r="B1084" t="s">
        <v>5973</v>
      </c>
      <c r="C1084" t="s">
        <v>5974</v>
      </c>
    </row>
    <row r="1085" spans="1:3">
      <c r="A1085">
        <v>26136</v>
      </c>
      <c r="B1085" t="s">
        <v>5975</v>
      </c>
      <c r="C1085" t="s">
        <v>5976</v>
      </c>
    </row>
    <row r="1086" spans="1:3">
      <c r="A1086">
        <v>26231</v>
      </c>
      <c r="B1086" t="s">
        <v>5977</v>
      </c>
      <c r="C1086" t="s">
        <v>5978</v>
      </c>
    </row>
    <row r="1087" spans="1:3">
      <c r="A1087">
        <v>266727</v>
      </c>
      <c r="B1087" t="s">
        <v>5979</v>
      </c>
      <c r="C1087" t="s">
        <v>5980</v>
      </c>
    </row>
    <row r="1088" spans="1:3">
      <c r="A1088">
        <v>26747</v>
      </c>
      <c r="B1088" t="s">
        <v>5981</v>
      </c>
      <c r="C1088" t="s">
        <v>5982</v>
      </c>
    </row>
    <row r="1089" spans="1:3">
      <c r="A1089">
        <v>27031</v>
      </c>
      <c r="B1089" t="s">
        <v>5983</v>
      </c>
      <c r="C1089" t="s">
        <v>5984</v>
      </c>
    </row>
    <row r="1090" spans="1:3">
      <c r="A1090">
        <v>27085</v>
      </c>
      <c r="B1090" t="s">
        <v>5985</v>
      </c>
      <c r="C1090" t="s">
        <v>5986</v>
      </c>
    </row>
    <row r="1091" spans="1:3">
      <c r="A1091">
        <v>27166</v>
      </c>
      <c r="B1091" t="s">
        <v>5987</v>
      </c>
      <c r="C1091" t="s">
        <v>5988</v>
      </c>
    </row>
    <row r="1092" spans="1:3">
      <c r="A1092">
        <v>27185</v>
      </c>
      <c r="B1092" t="s">
        <v>5989</v>
      </c>
      <c r="C1092" t="s">
        <v>5990</v>
      </c>
    </row>
    <row r="1093" spans="1:3">
      <c r="A1093">
        <v>27199</v>
      </c>
      <c r="B1093" t="s">
        <v>5991</v>
      </c>
      <c r="C1093" t="s">
        <v>5992</v>
      </c>
    </row>
    <row r="1094" spans="1:3">
      <c r="A1094">
        <v>27241</v>
      </c>
      <c r="B1094" t="s">
        <v>5993</v>
      </c>
      <c r="C1094" t="s">
        <v>5994</v>
      </c>
    </row>
    <row r="1095" spans="1:3">
      <c r="A1095">
        <v>27293</v>
      </c>
      <c r="B1095" t="s">
        <v>5995</v>
      </c>
      <c r="C1095" t="s">
        <v>5996</v>
      </c>
    </row>
    <row r="1096" spans="1:3">
      <c r="A1096">
        <v>27346</v>
      </c>
      <c r="B1096" t="s">
        <v>5997</v>
      </c>
      <c r="C1096" t="s">
        <v>5998</v>
      </c>
    </row>
    <row r="1097" spans="1:3">
      <c r="A1097">
        <v>2802</v>
      </c>
      <c r="B1097" t="s">
        <v>5999</v>
      </c>
      <c r="C1097" t="s">
        <v>6000</v>
      </c>
    </row>
    <row r="1098" spans="1:3">
      <c r="A1098">
        <v>2804</v>
      </c>
      <c r="B1098" t="s">
        <v>6001</v>
      </c>
      <c r="C1098" t="s">
        <v>6002</v>
      </c>
    </row>
    <row r="1099" spans="1:3">
      <c r="A1099">
        <v>2825</v>
      </c>
      <c r="B1099" t="s">
        <v>6003</v>
      </c>
      <c r="C1099" t="s">
        <v>6004</v>
      </c>
    </row>
    <row r="1100" spans="1:3">
      <c r="A1100">
        <v>282996</v>
      </c>
      <c r="B1100" t="s">
        <v>6005</v>
      </c>
      <c r="C1100" t="s">
        <v>6006</v>
      </c>
    </row>
    <row r="1101" spans="1:3">
      <c r="A1101">
        <v>283131</v>
      </c>
      <c r="B1101" t="s">
        <v>6007</v>
      </c>
      <c r="C1101" t="s">
        <v>6008</v>
      </c>
    </row>
    <row r="1102" spans="1:3">
      <c r="A1102">
        <v>283232</v>
      </c>
      <c r="B1102" t="s">
        <v>6009</v>
      </c>
      <c r="C1102" t="s">
        <v>6010</v>
      </c>
    </row>
    <row r="1103" spans="1:3">
      <c r="A1103">
        <v>283459</v>
      </c>
      <c r="B1103" t="s">
        <v>6011</v>
      </c>
      <c r="C1103" t="s">
        <v>6012</v>
      </c>
    </row>
    <row r="1104" spans="1:3">
      <c r="A1104">
        <v>283659</v>
      </c>
      <c r="B1104" t="s">
        <v>6013</v>
      </c>
      <c r="C1104" t="s">
        <v>6014</v>
      </c>
    </row>
    <row r="1105" spans="1:3">
      <c r="A1105">
        <v>284080</v>
      </c>
      <c r="B1105" t="s">
        <v>6015</v>
      </c>
      <c r="C1105" t="s">
        <v>6016</v>
      </c>
    </row>
    <row r="1106" spans="1:3">
      <c r="A1106">
        <v>284161</v>
      </c>
      <c r="B1106" t="s">
        <v>6017</v>
      </c>
      <c r="C1106" t="s">
        <v>6018</v>
      </c>
    </row>
    <row r="1107" spans="1:3">
      <c r="A1107">
        <v>284454</v>
      </c>
      <c r="B1107" t="s">
        <v>6019</v>
      </c>
      <c r="C1107" t="s">
        <v>6020</v>
      </c>
    </row>
    <row r="1108" spans="1:3">
      <c r="A1108">
        <v>2845</v>
      </c>
      <c r="B1108" t="s">
        <v>6021</v>
      </c>
      <c r="C1108" t="s">
        <v>6022</v>
      </c>
    </row>
    <row r="1109" spans="1:3">
      <c r="A1109">
        <v>284581</v>
      </c>
      <c r="B1109" t="s">
        <v>6023</v>
      </c>
      <c r="C1109" t="s">
        <v>6024</v>
      </c>
    </row>
    <row r="1110" spans="1:3">
      <c r="A1110">
        <v>284992</v>
      </c>
      <c r="B1110" t="s">
        <v>6025</v>
      </c>
      <c r="C1110" t="s">
        <v>6026</v>
      </c>
    </row>
    <row r="1111" spans="1:3">
      <c r="A1111">
        <v>285830</v>
      </c>
      <c r="B1111" t="s">
        <v>6027</v>
      </c>
      <c r="C1111" t="s">
        <v>6028</v>
      </c>
    </row>
    <row r="1112" spans="1:3">
      <c r="A1112">
        <v>286204</v>
      </c>
      <c r="B1112" t="s">
        <v>6029</v>
      </c>
      <c r="C1112" t="s">
        <v>6030</v>
      </c>
    </row>
    <row r="1113" spans="1:3">
      <c r="A1113">
        <v>287</v>
      </c>
      <c r="B1113" t="s">
        <v>6031</v>
      </c>
      <c r="C1113" t="s">
        <v>6032</v>
      </c>
    </row>
    <row r="1114" spans="1:3">
      <c r="A1114">
        <v>2896</v>
      </c>
      <c r="B1114" t="s">
        <v>6033</v>
      </c>
      <c r="C1114" t="s">
        <v>6034</v>
      </c>
    </row>
    <row r="1115" spans="1:3">
      <c r="A1115">
        <v>28962</v>
      </c>
      <c r="B1115" t="s">
        <v>6035</v>
      </c>
      <c r="C1115" t="s">
        <v>6036</v>
      </c>
    </row>
    <row r="1116" spans="1:3">
      <c r="A1116">
        <v>28969</v>
      </c>
      <c r="B1116" t="s">
        <v>6037</v>
      </c>
      <c r="C1116" t="s">
        <v>6038</v>
      </c>
    </row>
    <row r="1117" spans="1:3">
      <c r="A1117">
        <v>28970</v>
      </c>
      <c r="B1117" t="s">
        <v>6039</v>
      </c>
      <c r="C1117" t="s">
        <v>6040</v>
      </c>
    </row>
    <row r="1118" spans="1:3">
      <c r="A1118">
        <v>29028</v>
      </c>
      <c r="B1118" t="s">
        <v>6041</v>
      </c>
      <c r="C1118" t="s">
        <v>6042</v>
      </c>
    </row>
    <row r="1119" spans="1:3">
      <c r="A1119">
        <v>29083</v>
      </c>
      <c r="B1119" t="s">
        <v>6043</v>
      </c>
      <c r="C1119" t="s">
        <v>6044</v>
      </c>
    </row>
    <row r="1120" spans="1:3">
      <c r="A1120">
        <v>29116</v>
      </c>
      <c r="B1120" t="s">
        <v>6045</v>
      </c>
      <c r="C1120" t="s">
        <v>6046</v>
      </c>
    </row>
    <row r="1121" spans="1:3">
      <c r="A1121">
        <v>29128</v>
      </c>
      <c r="B1121" t="s">
        <v>6047</v>
      </c>
      <c r="C1121" t="s">
        <v>6048</v>
      </c>
    </row>
    <row r="1122" spans="1:3">
      <c r="A1122">
        <v>29763</v>
      </c>
      <c r="B1122" t="s">
        <v>6049</v>
      </c>
      <c r="C1122" t="s">
        <v>6050</v>
      </c>
    </row>
    <row r="1123" spans="1:3">
      <c r="A1123">
        <v>29781</v>
      </c>
      <c r="B1123" t="s">
        <v>6051</v>
      </c>
      <c r="C1123" t="s">
        <v>6052</v>
      </c>
    </row>
    <row r="1124" spans="1:3">
      <c r="A1124">
        <v>29893</v>
      </c>
      <c r="B1124" t="s">
        <v>6053</v>
      </c>
      <c r="C1124" t="s">
        <v>6054</v>
      </c>
    </row>
    <row r="1125" spans="1:3">
      <c r="A1125">
        <v>29941</v>
      </c>
      <c r="B1125" t="s">
        <v>6055</v>
      </c>
      <c r="C1125" t="s">
        <v>6056</v>
      </c>
    </row>
    <row r="1126" spans="1:3">
      <c r="A1126">
        <v>29980</v>
      </c>
      <c r="B1126" t="s">
        <v>6057</v>
      </c>
      <c r="C1126" t="s">
        <v>6058</v>
      </c>
    </row>
    <row r="1127" spans="1:3">
      <c r="A1127">
        <v>30811</v>
      </c>
      <c r="B1127" t="s">
        <v>6059</v>
      </c>
      <c r="C1127" t="s">
        <v>6060</v>
      </c>
    </row>
    <row r="1128" spans="1:3">
      <c r="A1128">
        <v>30820</v>
      </c>
      <c r="B1128" t="s">
        <v>6061</v>
      </c>
      <c r="C1128" t="s">
        <v>6062</v>
      </c>
    </row>
    <row r="1129" spans="1:3">
      <c r="A1129">
        <v>30850</v>
      </c>
      <c r="B1129" t="s">
        <v>6063</v>
      </c>
      <c r="C1129" t="s">
        <v>6064</v>
      </c>
    </row>
    <row r="1130" spans="1:3">
      <c r="A1130">
        <v>3097</v>
      </c>
      <c r="B1130" t="s">
        <v>6065</v>
      </c>
      <c r="C1130" t="s">
        <v>6066</v>
      </c>
    </row>
    <row r="1131" spans="1:3">
      <c r="A1131">
        <v>317761</v>
      </c>
      <c r="B1131" t="s">
        <v>6067</v>
      </c>
      <c r="C1131" t="s">
        <v>6068</v>
      </c>
    </row>
    <row r="1132" spans="1:3">
      <c r="A1132">
        <v>3182</v>
      </c>
      <c r="B1132" t="s">
        <v>6069</v>
      </c>
      <c r="C1132" t="s">
        <v>6070</v>
      </c>
    </row>
    <row r="1133" spans="1:3">
      <c r="A1133">
        <v>3195</v>
      </c>
      <c r="B1133" t="s">
        <v>6071</v>
      </c>
      <c r="C1133" t="s">
        <v>6072</v>
      </c>
    </row>
    <row r="1134" spans="1:3">
      <c r="A1134">
        <v>3198</v>
      </c>
      <c r="B1134" t="s">
        <v>6073</v>
      </c>
      <c r="C1134" t="s">
        <v>6074</v>
      </c>
    </row>
    <row r="1135" spans="1:3">
      <c r="A1135">
        <v>3199</v>
      </c>
      <c r="B1135" t="s">
        <v>6075</v>
      </c>
      <c r="C1135" t="s">
        <v>6076</v>
      </c>
    </row>
    <row r="1136" spans="1:3">
      <c r="A1136">
        <v>3202</v>
      </c>
      <c r="B1136" t="s">
        <v>6077</v>
      </c>
      <c r="C1136" t="s">
        <v>6078</v>
      </c>
    </row>
    <row r="1137" spans="1:3">
      <c r="A1137">
        <v>3219</v>
      </c>
      <c r="B1137" t="s">
        <v>6079</v>
      </c>
      <c r="C1137" t="s">
        <v>6080</v>
      </c>
    </row>
    <row r="1138" spans="1:3">
      <c r="A1138">
        <v>3233</v>
      </c>
      <c r="B1138" t="s">
        <v>6081</v>
      </c>
      <c r="C1138" t="s">
        <v>6082</v>
      </c>
    </row>
    <row r="1139" spans="1:3">
      <c r="A1139">
        <v>3299</v>
      </c>
      <c r="B1139" t="s">
        <v>6083</v>
      </c>
      <c r="C1139" t="s">
        <v>6084</v>
      </c>
    </row>
    <row r="1140" spans="1:3">
      <c r="A1140">
        <v>338707</v>
      </c>
      <c r="B1140" t="s">
        <v>6085</v>
      </c>
      <c r="C1140" t="s">
        <v>6086</v>
      </c>
    </row>
    <row r="1141" spans="1:3">
      <c r="A1141">
        <v>339416</v>
      </c>
      <c r="B1141" t="s">
        <v>6087</v>
      </c>
      <c r="C1141" t="s">
        <v>6088</v>
      </c>
    </row>
    <row r="1142" spans="1:3">
      <c r="A1142">
        <v>339541</v>
      </c>
      <c r="B1142" t="s">
        <v>6089</v>
      </c>
      <c r="C1142" t="s">
        <v>6090</v>
      </c>
    </row>
    <row r="1143" spans="1:3">
      <c r="A1143">
        <v>340348</v>
      </c>
      <c r="B1143" t="s">
        <v>6091</v>
      </c>
      <c r="C1143" t="s">
        <v>6092</v>
      </c>
    </row>
    <row r="1144" spans="1:3">
      <c r="A1144">
        <v>340371</v>
      </c>
      <c r="B1144" t="s">
        <v>6093</v>
      </c>
      <c r="C1144" t="s">
        <v>6094</v>
      </c>
    </row>
    <row r="1145" spans="1:3">
      <c r="A1145">
        <v>340390</v>
      </c>
      <c r="B1145" t="s">
        <v>6095</v>
      </c>
      <c r="C1145" t="s">
        <v>6095</v>
      </c>
    </row>
    <row r="1146" spans="1:3">
      <c r="A1146">
        <v>340527</v>
      </c>
      <c r="B1146" t="s">
        <v>6096</v>
      </c>
      <c r="C1146" t="s">
        <v>6097</v>
      </c>
    </row>
    <row r="1147" spans="1:3">
      <c r="A1147">
        <v>340719</v>
      </c>
      <c r="B1147" t="s">
        <v>6098</v>
      </c>
      <c r="C1147" t="s">
        <v>6099</v>
      </c>
    </row>
    <row r="1148" spans="1:3">
      <c r="A1148">
        <v>3428</v>
      </c>
      <c r="B1148" t="s">
        <v>6100</v>
      </c>
      <c r="C1148" t="s">
        <v>6101</v>
      </c>
    </row>
    <row r="1149" spans="1:3">
      <c r="A1149">
        <v>345757</v>
      </c>
      <c r="B1149" t="s">
        <v>6102</v>
      </c>
      <c r="C1149" t="s">
        <v>6103</v>
      </c>
    </row>
    <row r="1150" spans="1:3">
      <c r="A1150">
        <v>347240</v>
      </c>
      <c r="B1150" t="s">
        <v>6104</v>
      </c>
      <c r="C1150" t="s">
        <v>6105</v>
      </c>
    </row>
    <row r="1151" spans="1:3">
      <c r="A1151">
        <v>347735</v>
      </c>
      <c r="B1151" t="s">
        <v>6106</v>
      </c>
      <c r="C1151" t="s">
        <v>6107</v>
      </c>
    </row>
    <row r="1152" spans="1:3">
      <c r="A1152">
        <v>353088</v>
      </c>
      <c r="B1152" t="s">
        <v>6108</v>
      </c>
      <c r="C1152" t="s">
        <v>6109</v>
      </c>
    </row>
    <row r="1153" spans="1:3">
      <c r="A1153">
        <v>3547</v>
      </c>
      <c r="B1153" t="s">
        <v>6110</v>
      </c>
      <c r="C1153" t="s">
        <v>6111</v>
      </c>
    </row>
    <row r="1154" spans="1:3">
      <c r="A1154">
        <v>359845</v>
      </c>
      <c r="B1154" t="s">
        <v>6112</v>
      </c>
      <c r="C1154" t="s">
        <v>6113</v>
      </c>
    </row>
    <row r="1155" spans="1:3">
      <c r="A1155">
        <v>373861</v>
      </c>
      <c r="B1155" t="s">
        <v>6114</v>
      </c>
      <c r="C1155" t="s">
        <v>6115</v>
      </c>
    </row>
    <row r="1156" spans="1:3">
      <c r="A1156">
        <v>374393</v>
      </c>
      <c r="B1156" t="s">
        <v>6116</v>
      </c>
      <c r="C1156" t="s">
        <v>6117</v>
      </c>
    </row>
    <row r="1157" spans="1:3">
      <c r="A1157">
        <v>374443</v>
      </c>
      <c r="B1157" t="s">
        <v>6118</v>
      </c>
      <c r="C1157" t="s">
        <v>6119</v>
      </c>
    </row>
    <row r="1158" spans="1:3">
      <c r="A1158">
        <v>374618</v>
      </c>
      <c r="B1158" t="s">
        <v>6120</v>
      </c>
      <c r="C1158" t="s">
        <v>6121</v>
      </c>
    </row>
    <row r="1159" spans="1:3">
      <c r="A1159">
        <v>375341</v>
      </c>
      <c r="B1159" t="s">
        <v>6122</v>
      </c>
      <c r="C1159" t="s">
        <v>6123</v>
      </c>
    </row>
    <row r="1160" spans="1:3">
      <c r="A1160">
        <v>375449</v>
      </c>
      <c r="B1160" t="s">
        <v>6124</v>
      </c>
      <c r="C1160" t="s">
        <v>6125</v>
      </c>
    </row>
    <row r="1161" spans="1:3">
      <c r="A1161">
        <v>3769</v>
      </c>
      <c r="B1161" t="s">
        <v>6126</v>
      </c>
      <c r="C1161" t="s">
        <v>6127</v>
      </c>
    </row>
    <row r="1162" spans="1:3">
      <c r="A1162">
        <v>3855</v>
      </c>
      <c r="B1162" t="s">
        <v>6128</v>
      </c>
      <c r="C1162" t="s">
        <v>6129</v>
      </c>
    </row>
    <row r="1163" spans="1:3">
      <c r="A1163">
        <v>387103</v>
      </c>
      <c r="B1163" t="s">
        <v>6130</v>
      </c>
      <c r="C1163" t="s">
        <v>6131</v>
      </c>
    </row>
    <row r="1164" spans="1:3">
      <c r="A1164">
        <v>387763</v>
      </c>
      <c r="B1164" t="s">
        <v>6132</v>
      </c>
      <c r="C1164" t="s">
        <v>6133</v>
      </c>
    </row>
    <row r="1165" spans="1:3">
      <c r="A1165">
        <v>388228</v>
      </c>
      <c r="B1165" t="s">
        <v>6134</v>
      </c>
      <c r="C1165" t="s">
        <v>6135</v>
      </c>
    </row>
    <row r="1166" spans="1:3">
      <c r="A1166">
        <v>388389</v>
      </c>
      <c r="B1166" t="s">
        <v>6136</v>
      </c>
      <c r="C1166" t="s">
        <v>6137</v>
      </c>
    </row>
    <row r="1167" spans="1:3">
      <c r="A1167">
        <v>388403</v>
      </c>
      <c r="B1167" t="s">
        <v>6138</v>
      </c>
      <c r="C1167" t="s">
        <v>6139</v>
      </c>
    </row>
    <row r="1168" spans="1:3">
      <c r="A1168">
        <v>388591</v>
      </c>
      <c r="B1168" t="s">
        <v>6140</v>
      </c>
      <c r="C1168" t="s">
        <v>6141</v>
      </c>
    </row>
    <row r="1169" spans="1:3">
      <c r="A1169">
        <v>388692</v>
      </c>
      <c r="B1169" t="s">
        <v>6142</v>
      </c>
      <c r="C1169" t="s">
        <v>6143</v>
      </c>
    </row>
    <row r="1170" spans="1:3">
      <c r="A1170">
        <v>388962</v>
      </c>
      <c r="B1170" t="s">
        <v>6144</v>
      </c>
      <c r="C1170" t="s">
        <v>6145</v>
      </c>
    </row>
    <row r="1171" spans="1:3">
      <c r="A1171">
        <v>389206</v>
      </c>
      <c r="B1171" t="s">
        <v>6146</v>
      </c>
      <c r="C1171" t="s">
        <v>6147</v>
      </c>
    </row>
    <row r="1172" spans="1:3">
      <c r="A1172">
        <v>389610</v>
      </c>
      <c r="B1172" t="s">
        <v>6148</v>
      </c>
      <c r="C1172" t="s">
        <v>6149</v>
      </c>
    </row>
    <row r="1173" spans="1:3">
      <c r="A1173">
        <v>389765</v>
      </c>
      <c r="B1173" t="s">
        <v>6150</v>
      </c>
      <c r="C1173" t="s">
        <v>6151</v>
      </c>
    </row>
    <row r="1174" spans="1:3">
      <c r="A1174">
        <v>3899</v>
      </c>
      <c r="B1174" t="s">
        <v>6152</v>
      </c>
      <c r="C1174" t="s">
        <v>6153</v>
      </c>
    </row>
    <row r="1175" spans="1:3">
      <c r="A1175">
        <v>3934</v>
      </c>
      <c r="B1175" t="s">
        <v>6154</v>
      </c>
      <c r="C1175" t="s">
        <v>6155</v>
      </c>
    </row>
    <row r="1176" spans="1:3">
      <c r="A1176">
        <v>3936</v>
      </c>
      <c r="B1176" t="s">
        <v>6156</v>
      </c>
      <c r="C1176" t="s">
        <v>6157</v>
      </c>
    </row>
    <row r="1177" spans="1:3">
      <c r="A1177">
        <v>399473</v>
      </c>
      <c r="B1177" t="s">
        <v>6158</v>
      </c>
      <c r="C1177" t="s">
        <v>6159</v>
      </c>
    </row>
    <row r="1178" spans="1:3">
      <c r="A1178">
        <v>399949</v>
      </c>
      <c r="B1178" t="s">
        <v>6160</v>
      </c>
      <c r="C1178" t="s">
        <v>6161</v>
      </c>
    </row>
    <row r="1179" spans="1:3">
      <c r="A1179">
        <v>400673</v>
      </c>
      <c r="B1179" t="s">
        <v>6162</v>
      </c>
      <c r="C1179" t="s">
        <v>6163</v>
      </c>
    </row>
    <row r="1180" spans="1:3">
      <c r="A1180">
        <v>401024</v>
      </c>
      <c r="B1180" t="s">
        <v>6164</v>
      </c>
      <c r="C1180" t="s">
        <v>6165</v>
      </c>
    </row>
    <row r="1181" spans="1:3">
      <c r="A1181">
        <v>401320</v>
      </c>
      <c r="B1181" t="s">
        <v>6166</v>
      </c>
      <c r="C1181" t="s">
        <v>6167</v>
      </c>
    </row>
    <row r="1182" spans="1:3">
      <c r="A1182">
        <v>404203</v>
      </c>
      <c r="B1182" t="s">
        <v>6168</v>
      </c>
      <c r="C1182" t="s">
        <v>6169</v>
      </c>
    </row>
    <row r="1183" spans="1:3">
      <c r="A1183">
        <v>404281</v>
      </c>
      <c r="B1183" t="s">
        <v>6170</v>
      </c>
      <c r="C1183" t="s">
        <v>6171</v>
      </c>
    </row>
    <row r="1184" spans="1:3">
      <c r="A1184">
        <v>4045</v>
      </c>
      <c r="B1184" t="s">
        <v>6172</v>
      </c>
      <c r="C1184" t="s">
        <v>6173</v>
      </c>
    </row>
    <row r="1185" spans="1:3">
      <c r="A1185">
        <v>4059</v>
      </c>
      <c r="B1185" t="s">
        <v>6174</v>
      </c>
      <c r="C1185" t="s">
        <v>6175</v>
      </c>
    </row>
    <row r="1186" spans="1:3">
      <c r="A1186">
        <v>4077</v>
      </c>
      <c r="B1186" t="s">
        <v>6176</v>
      </c>
      <c r="C1186" t="s">
        <v>6177</v>
      </c>
    </row>
    <row r="1187" spans="1:3">
      <c r="A1187">
        <v>4105</v>
      </c>
      <c r="B1187" t="s">
        <v>6178</v>
      </c>
      <c r="C1187" t="s">
        <v>6179</v>
      </c>
    </row>
    <row r="1188" spans="1:3">
      <c r="A1188">
        <v>414899</v>
      </c>
      <c r="B1188" t="s">
        <v>6180</v>
      </c>
      <c r="C1188" t="s">
        <v>6181</v>
      </c>
    </row>
    <row r="1189" spans="1:3">
      <c r="A1189">
        <v>421</v>
      </c>
      <c r="B1189" t="s">
        <v>6182</v>
      </c>
      <c r="C1189" t="s">
        <v>6183</v>
      </c>
    </row>
    <row r="1190" spans="1:3">
      <c r="A1190">
        <v>4299</v>
      </c>
      <c r="B1190" t="s">
        <v>6184</v>
      </c>
      <c r="C1190" t="s">
        <v>6185</v>
      </c>
    </row>
    <row r="1191" spans="1:3">
      <c r="A1191">
        <v>432</v>
      </c>
      <c r="B1191" t="s">
        <v>6186</v>
      </c>
      <c r="C1191" t="s">
        <v>6187</v>
      </c>
    </row>
    <row r="1192" spans="1:3">
      <c r="A1192">
        <v>4335</v>
      </c>
      <c r="B1192" t="s">
        <v>6188</v>
      </c>
      <c r="C1192" t="s">
        <v>6189</v>
      </c>
    </row>
    <row r="1193" spans="1:3">
      <c r="A1193">
        <v>440594</v>
      </c>
      <c r="B1193" t="s">
        <v>6190</v>
      </c>
      <c r="C1193" t="s">
        <v>6191</v>
      </c>
    </row>
    <row r="1194" spans="1:3">
      <c r="A1194">
        <v>440738</v>
      </c>
      <c r="B1194" t="s">
        <v>6192</v>
      </c>
      <c r="C1194" t="s">
        <v>6193</v>
      </c>
    </row>
    <row r="1195" spans="1:3">
      <c r="A1195">
        <v>440823</v>
      </c>
      <c r="B1195" t="s">
        <v>6194</v>
      </c>
      <c r="C1195" t="s">
        <v>6195</v>
      </c>
    </row>
    <row r="1196" spans="1:3">
      <c r="A1196">
        <v>441058</v>
      </c>
      <c r="B1196" t="s">
        <v>6196</v>
      </c>
      <c r="C1196" t="s">
        <v>6197</v>
      </c>
    </row>
    <row r="1197" spans="1:3">
      <c r="A1197">
        <v>441108</v>
      </c>
      <c r="B1197" t="s">
        <v>6198</v>
      </c>
      <c r="C1197" t="s">
        <v>6199</v>
      </c>
    </row>
    <row r="1198" spans="1:3">
      <c r="A1198">
        <v>441376</v>
      </c>
      <c r="B1198" t="s">
        <v>6200</v>
      </c>
      <c r="C1198" t="s">
        <v>6201</v>
      </c>
    </row>
    <row r="1199" spans="1:3">
      <c r="A1199">
        <v>444882</v>
      </c>
      <c r="B1199" t="s">
        <v>6202</v>
      </c>
      <c r="C1199" t="s">
        <v>6203</v>
      </c>
    </row>
    <row r="1200" spans="1:3">
      <c r="A1200">
        <v>460</v>
      </c>
      <c r="B1200" t="s">
        <v>6204</v>
      </c>
      <c r="C1200" t="s">
        <v>6205</v>
      </c>
    </row>
    <row r="1201" spans="1:3">
      <c r="A1201">
        <v>4648</v>
      </c>
      <c r="B1201" t="s">
        <v>6206</v>
      </c>
      <c r="C1201" t="s">
        <v>6207</v>
      </c>
    </row>
    <row r="1202" spans="1:3">
      <c r="A1202">
        <v>4826</v>
      </c>
      <c r="B1202" t="s">
        <v>6208</v>
      </c>
      <c r="C1202" t="s">
        <v>6209</v>
      </c>
    </row>
    <row r="1203" spans="1:3">
      <c r="A1203">
        <v>4921</v>
      </c>
      <c r="B1203" t="s">
        <v>6210</v>
      </c>
      <c r="C1203" t="s">
        <v>6211</v>
      </c>
    </row>
    <row r="1204" spans="1:3">
      <c r="A1204">
        <v>493861</v>
      </c>
      <c r="B1204" t="s">
        <v>6212</v>
      </c>
      <c r="C1204" t="s">
        <v>6213</v>
      </c>
    </row>
    <row r="1205" spans="1:3">
      <c r="A1205">
        <v>494470</v>
      </c>
      <c r="B1205" t="s">
        <v>6214</v>
      </c>
      <c r="C1205" t="s">
        <v>6215</v>
      </c>
    </row>
    <row r="1206" spans="1:3">
      <c r="A1206">
        <v>50488</v>
      </c>
      <c r="B1206" t="s">
        <v>6216</v>
      </c>
      <c r="C1206" t="s">
        <v>6217</v>
      </c>
    </row>
    <row r="1207" spans="1:3">
      <c r="A1207">
        <v>50862</v>
      </c>
      <c r="B1207" t="s">
        <v>6218</v>
      </c>
      <c r="C1207" t="s">
        <v>6219</v>
      </c>
    </row>
    <row r="1208" spans="1:3">
      <c r="A1208">
        <v>50863</v>
      </c>
      <c r="B1208" t="s">
        <v>6220</v>
      </c>
      <c r="C1208" t="s">
        <v>6221</v>
      </c>
    </row>
    <row r="1209" spans="1:3">
      <c r="A1209">
        <v>5098</v>
      </c>
      <c r="B1209" t="s">
        <v>6222</v>
      </c>
      <c r="C1209" t="s">
        <v>6223</v>
      </c>
    </row>
    <row r="1210" spans="1:3">
      <c r="A1210">
        <v>51002</v>
      </c>
      <c r="B1210" t="s">
        <v>6224</v>
      </c>
      <c r="C1210" t="s">
        <v>6225</v>
      </c>
    </row>
    <row r="1211" spans="1:3">
      <c r="A1211">
        <v>51147</v>
      </c>
      <c r="B1211" t="s">
        <v>6226</v>
      </c>
      <c r="C1211" t="s">
        <v>6227</v>
      </c>
    </row>
    <row r="1212" spans="1:3">
      <c r="A1212">
        <v>51148</v>
      </c>
      <c r="B1212" t="s">
        <v>6228</v>
      </c>
      <c r="C1212" t="s">
        <v>6229</v>
      </c>
    </row>
    <row r="1213" spans="1:3">
      <c r="A1213">
        <v>51171</v>
      </c>
      <c r="B1213" t="s">
        <v>6230</v>
      </c>
      <c r="C1213" t="s">
        <v>6231</v>
      </c>
    </row>
    <row r="1214" spans="1:3">
      <c r="A1214">
        <v>51184</v>
      </c>
      <c r="B1214" t="s">
        <v>6232</v>
      </c>
      <c r="C1214" t="s">
        <v>6233</v>
      </c>
    </row>
    <row r="1215" spans="1:3">
      <c r="A1215">
        <v>51277</v>
      </c>
      <c r="B1215" t="s">
        <v>6234</v>
      </c>
      <c r="C1215" t="s">
        <v>6235</v>
      </c>
    </row>
    <row r="1216" spans="1:3">
      <c r="A1216">
        <v>51279</v>
      </c>
      <c r="B1216" t="s">
        <v>6236</v>
      </c>
      <c r="C1216" t="s">
        <v>6237</v>
      </c>
    </row>
    <row r="1217" spans="1:3">
      <c r="A1217">
        <v>51313</v>
      </c>
      <c r="B1217" t="s">
        <v>6238</v>
      </c>
      <c r="C1217" t="s">
        <v>6239</v>
      </c>
    </row>
    <row r="1218" spans="1:3">
      <c r="A1218">
        <v>51315</v>
      </c>
      <c r="B1218" t="s">
        <v>6240</v>
      </c>
      <c r="C1218" t="s">
        <v>6241</v>
      </c>
    </row>
    <row r="1219" spans="1:3">
      <c r="A1219">
        <v>51318</v>
      </c>
      <c r="B1219" t="s">
        <v>6242</v>
      </c>
      <c r="C1219" t="s">
        <v>6243</v>
      </c>
    </row>
    <row r="1220" spans="1:3">
      <c r="A1220">
        <v>51333</v>
      </c>
      <c r="B1220" t="s">
        <v>6244</v>
      </c>
      <c r="C1220" t="s">
        <v>6245</v>
      </c>
    </row>
    <row r="1221" spans="1:3">
      <c r="A1221">
        <v>51352</v>
      </c>
      <c r="B1221" t="s">
        <v>6246</v>
      </c>
      <c r="C1221" t="s">
        <v>6247</v>
      </c>
    </row>
    <row r="1222" spans="1:3">
      <c r="A1222">
        <v>51435</v>
      </c>
      <c r="B1222" t="s">
        <v>6248</v>
      </c>
      <c r="C1222" t="s">
        <v>6249</v>
      </c>
    </row>
    <row r="1223" spans="1:3">
      <c r="A1223">
        <v>51450</v>
      </c>
      <c r="B1223" t="s">
        <v>6250</v>
      </c>
      <c r="C1223" t="s">
        <v>6251</v>
      </c>
    </row>
    <row r="1224" spans="1:3">
      <c r="A1224">
        <v>51496</v>
      </c>
      <c r="B1224" t="s">
        <v>6252</v>
      </c>
      <c r="C1224" t="s">
        <v>6253</v>
      </c>
    </row>
    <row r="1225" spans="1:3">
      <c r="A1225">
        <v>51514</v>
      </c>
      <c r="B1225" t="s">
        <v>6254</v>
      </c>
      <c r="C1225" t="s">
        <v>6255</v>
      </c>
    </row>
    <row r="1226" spans="1:3">
      <c r="A1226">
        <v>51538</v>
      </c>
      <c r="B1226" t="s">
        <v>6256</v>
      </c>
      <c r="C1226" t="s">
        <v>6257</v>
      </c>
    </row>
    <row r="1227" spans="1:3">
      <c r="A1227">
        <v>51643</v>
      </c>
      <c r="B1227" t="s">
        <v>6258</v>
      </c>
      <c r="C1227" t="s">
        <v>6259</v>
      </c>
    </row>
    <row r="1228" spans="1:3">
      <c r="A1228">
        <v>51696</v>
      </c>
      <c r="B1228" t="s">
        <v>6260</v>
      </c>
      <c r="C1228" t="s">
        <v>6261</v>
      </c>
    </row>
    <row r="1229" spans="1:3">
      <c r="A1229">
        <v>51704</v>
      </c>
      <c r="B1229" t="s">
        <v>6262</v>
      </c>
      <c r="C1229" t="s">
        <v>6263</v>
      </c>
    </row>
    <row r="1230" spans="1:3">
      <c r="A1230">
        <v>51710</v>
      </c>
      <c r="B1230" t="s">
        <v>6264</v>
      </c>
      <c r="C1230" t="s">
        <v>6265</v>
      </c>
    </row>
    <row r="1231" spans="1:3">
      <c r="A1231">
        <v>51760</v>
      </c>
      <c r="B1231" t="s">
        <v>6266</v>
      </c>
      <c r="C1231" t="s">
        <v>6267</v>
      </c>
    </row>
    <row r="1232" spans="1:3">
      <c r="A1232">
        <v>51768</v>
      </c>
      <c r="B1232" t="s">
        <v>6268</v>
      </c>
      <c r="C1232" t="s">
        <v>6269</v>
      </c>
    </row>
    <row r="1233" spans="1:3">
      <c r="A1233">
        <v>51805</v>
      </c>
      <c r="B1233" t="s">
        <v>6270</v>
      </c>
      <c r="C1233" t="s">
        <v>6271</v>
      </c>
    </row>
    <row r="1234" spans="1:3">
      <c r="A1234">
        <v>5307</v>
      </c>
      <c r="B1234" t="s">
        <v>6272</v>
      </c>
      <c r="C1234" t="s">
        <v>6273</v>
      </c>
    </row>
    <row r="1235" spans="1:3">
      <c r="A1235">
        <v>5311</v>
      </c>
      <c r="B1235" t="s">
        <v>6274</v>
      </c>
      <c r="C1235" t="s">
        <v>6275</v>
      </c>
    </row>
    <row r="1236" spans="1:3">
      <c r="A1236">
        <v>5314</v>
      </c>
      <c r="B1236" t="s">
        <v>6276</v>
      </c>
      <c r="C1236" t="s">
        <v>6277</v>
      </c>
    </row>
    <row r="1237" spans="1:3">
      <c r="A1237">
        <v>5325</v>
      </c>
      <c r="B1237" t="s">
        <v>6278</v>
      </c>
      <c r="C1237" t="s">
        <v>6279</v>
      </c>
    </row>
    <row r="1238" spans="1:3">
      <c r="A1238">
        <v>53335</v>
      </c>
      <c r="B1238" t="s">
        <v>6280</v>
      </c>
      <c r="C1238" t="s">
        <v>6281</v>
      </c>
    </row>
    <row r="1239" spans="1:3">
      <c r="A1239">
        <v>53349</v>
      </c>
      <c r="B1239" t="s">
        <v>6282</v>
      </c>
      <c r="C1239" t="s">
        <v>6283</v>
      </c>
    </row>
    <row r="1240" spans="1:3">
      <c r="A1240">
        <v>53836</v>
      </c>
      <c r="B1240" t="s">
        <v>6284</v>
      </c>
      <c r="C1240" t="s">
        <v>6285</v>
      </c>
    </row>
    <row r="1241" spans="1:3">
      <c r="A1241">
        <v>53904</v>
      </c>
      <c r="B1241" t="s">
        <v>6286</v>
      </c>
      <c r="C1241" t="s">
        <v>6287</v>
      </c>
    </row>
    <row r="1242" spans="1:3">
      <c r="A1242">
        <v>5396</v>
      </c>
      <c r="B1242" t="s">
        <v>6288</v>
      </c>
      <c r="C1242" t="s">
        <v>6289</v>
      </c>
    </row>
    <row r="1243" spans="1:3">
      <c r="A1243">
        <v>5420</v>
      </c>
      <c r="B1243" t="s">
        <v>6290</v>
      </c>
      <c r="C1243" t="s">
        <v>6291</v>
      </c>
    </row>
    <row r="1244" spans="1:3">
      <c r="A1244">
        <v>54206</v>
      </c>
      <c r="B1244" t="s">
        <v>6292</v>
      </c>
      <c r="C1244" t="s">
        <v>6293</v>
      </c>
    </row>
    <row r="1245" spans="1:3">
      <c r="A1245">
        <v>54360</v>
      </c>
      <c r="B1245" t="s">
        <v>6294</v>
      </c>
      <c r="C1245" t="s">
        <v>6295</v>
      </c>
    </row>
    <row r="1246" spans="1:3">
      <c r="A1246">
        <v>54414</v>
      </c>
      <c r="B1246" t="s">
        <v>6296</v>
      </c>
      <c r="C1246" t="s">
        <v>6297</v>
      </c>
    </row>
    <row r="1247" spans="1:3">
      <c r="A1247">
        <v>54438</v>
      </c>
      <c r="B1247" t="s">
        <v>6298</v>
      </c>
      <c r="C1247" t="s">
        <v>6299</v>
      </c>
    </row>
    <row r="1248" spans="1:3">
      <c r="A1248">
        <v>5447</v>
      </c>
      <c r="B1248" t="s">
        <v>6300</v>
      </c>
      <c r="C1248" t="s">
        <v>6301</v>
      </c>
    </row>
    <row r="1249" spans="1:3">
      <c r="A1249">
        <v>54491</v>
      </c>
      <c r="B1249" t="s">
        <v>6302</v>
      </c>
      <c r="C1249" t="s">
        <v>6303</v>
      </c>
    </row>
    <row r="1250" spans="1:3">
      <c r="A1250">
        <v>54521</v>
      </c>
      <c r="B1250" t="s">
        <v>6304</v>
      </c>
      <c r="C1250" t="s">
        <v>6305</v>
      </c>
    </row>
    <row r="1251" spans="1:3">
      <c r="A1251">
        <v>54537</v>
      </c>
      <c r="B1251" t="s">
        <v>6306</v>
      </c>
      <c r="C1251" t="s">
        <v>6307</v>
      </c>
    </row>
    <row r="1252" spans="1:3">
      <c r="A1252">
        <v>54551</v>
      </c>
      <c r="B1252" t="s">
        <v>6308</v>
      </c>
      <c r="C1252" t="s">
        <v>6309</v>
      </c>
    </row>
    <row r="1253" spans="1:3">
      <c r="A1253">
        <v>54584</v>
      </c>
      <c r="B1253" t="s">
        <v>6310</v>
      </c>
      <c r="C1253" t="s">
        <v>6311</v>
      </c>
    </row>
    <row r="1254" spans="1:3">
      <c r="A1254">
        <v>54585</v>
      </c>
      <c r="B1254" t="s">
        <v>6312</v>
      </c>
      <c r="C1254" t="s">
        <v>6313</v>
      </c>
    </row>
    <row r="1255" spans="1:3">
      <c r="A1255">
        <v>54629</v>
      </c>
      <c r="B1255" t="s">
        <v>6314</v>
      </c>
      <c r="C1255" t="s">
        <v>6315</v>
      </c>
    </row>
    <row r="1256" spans="1:3">
      <c r="A1256">
        <v>54741</v>
      </c>
      <c r="B1256" t="s">
        <v>6316</v>
      </c>
      <c r="C1256" t="s">
        <v>6317</v>
      </c>
    </row>
    <row r="1257" spans="1:3">
      <c r="A1257">
        <v>54753</v>
      </c>
      <c r="B1257" t="s">
        <v>6318</v>
      </c>
      <c r="C1257" t="s">
        <v>6319</v>
      </c>
    </row>
    <row r="1258" spans="1:3">
      <c r="A1258">
        <v>54801</v>
      </c>
      <c r="B1258" t="s">
        <v>6320</v>
      </c>
      <c r="C1258" t="s">
        <v>6321</v>
      </c>
    </row>
    <row r="1259" spans="1:3">
      <c r="A1259">
        <v>54809</v>
      </c>
      <c r="B1259" t="s">
        <v>6322</v>
      </c>
      <c r="C1259" t="s">
        <v>6323</v>
      </c>
    </row>
    <row r="1260" spans="1:3">
      <c r="A1260">
        <v>54823</v>
      </c>
      <c r="B1260" t="s">
        <v>6324</v>
      </c>
      <c r="C1260" t="s">
        <v>6325</v>
      </c>
    </row>
    <row r="1261" spans="1:3">
      <c r="A1261">
        <v>54828</v>
      </c>
      <c r="B1261" t="s">
        <v>6326</v>
      </c>
      <c r="C1261" t="s">
        <v>6327</v>
      </c>
    </row>
    <row r="1262" spans="1:3">
      <c r="A1262">
        <v>54832</v>
      </c>
      <c r="B1262" t="s">
        <v>6328</v>
      </c>
      <c r="C1262" t="s">
        <v>6329</v>
      </c>
    </row>
    <row r="1263" spans="1:3">
      <c r="A1263">
        <v>54842</v>
      </c>
      <c r="B1263" t="s">
        <v>6330</v>
      </c>
      <c r="C1263" t="s">
        <v>6331</v>
      </c>
    </row>
    <row r="1264" spans="1:3">
      <c r="A1264">
        <v>54858</v>
      </c>
      <c r="B1264" t="s">
        <v>6332</v>
      </c>
      <c r="C1264" t="s">
        <v>6333</v>
      </c>
    </row>
    <row r="1265" spans="1:3">
      <c r="A1265">
        <v>54892</v>
      </c>
      <c r="B1265" t="s">
        <v>6334</v>
      </c>
      <c r="C1265" t="s">
        <v>6335</v>
      </c>
    </row>
    <row r="1266" spans="1:3">
      <c r="A1266">
        <v>54932</v>
      </c>
      <c r="B1266" t="s">
        <v>6336</v>
      </c>
      <c r="C1266" t="s">
        <v>6337</v>
      </c>
    </row>
    <row r="1267" spans="1:3">
      <c r="A1267">
        <v>54969</v>
      </c>
      <c r="B1267" t="s">
        <v>6338</v>
      </c>
      <c r="C1267" t="s">
        <v>6339</v>
      </c>
    </row>
    <row r="1268" spans="1:3">
      <c r="A1268">
        <v>54970</v>
      </c>
      <c r="B1268" t="s">
        <v>6340</v>
      </c>
      <c r="C1268" t="s">
        <v>6341</v>
      </c>
    </row>
    <row r="1269" spans="1:3">
      <c r="A1269">
        <v>54986</v>
      </c>
      <c r="B1269" t="s">
        <v>6342</v>
      </c>
      <c r="C1269" t="s">
        <v>6343</v>
      </c>
    </row>
    <row r="1270" spans="1:3">
      <c r="A1270">
        <v>54991</v>
      </c>
      <c r="B1270" t="s">
        <v>6344</v>
      </c>
      <c r="C1270" t="s">
        <v>6345</v>
      </c>
    </row>
    <row r="1271" spans="1:3">
      <c r="A1271">
        <v>54997</v>
      </c>
      <c r="B1271" t="s">
        <v>6346</v>
      </c>
      <c r="C1271" t="s">
        <v>6347</v>
      </c>
    </row>
    <row r="1272" spans="1:3">
      <c r="A1272">
        <v>55036</v>
      </c>
      <c r="B1272" t="s">
        <v>6348</v>
      </c>
      <c r="C1272" t="s">
        <v>6349</v>
      </c>
    </row>
    <row r="1273" spans="1:3">
      <c r="A1273">
        <v>55093</v>
      </c>
      <c r="B1273" t="s">
        <v>6350</v>
      </c>
      <c r="C1273" t="s">
        <v>6351</v>
      </c>
    </row>
    <row r="1274" spans="1:3">
      <c r="A1274">
        <v>55106</v>
      </c>
      <c r="B1274" t="s">
        <v>6352</v>
      </c>
      <c r="C1274" t="s">
        <v>6353</v>
      </c>
    </row>
    <row r="1275" spans="1:3">
      <c r="A1275">
        <v>55112</v>
      </c>
      <c r="B1275" t="s">
        <v>6354</v>
      </c>
      <c r="C1275" t="s">
        <v>6355</v>
      </c>
    </row>
    <row r="1276" spans="1:3">
      <c r="A1276">
        <v>55130</v>
      </c>
      <c r="B1276" t="s">
        <v>6356</v>
      </c>
      <c r="C1276" t="s">
        <v>6357</v>
      </c>
    </row>
    <row r="1277" spans="1:3">
      <c r="A1277">
        <v>55159</v>
      </c>
      <c r="B1277" t="s">
        <v>6358</v>
      </c>
      <c r="C1277" t="s">
        <v>6359</v>
      </c>
    </row>
    <row r="1278" spans="1:3">
      <c r="A1278">
        <v>55175</v>
      </c>
      <c r="B1278" t="s">
        <v>6360</v>
      </c>
      <c r="C1278" t="s">
        <v>6361</v>
      </c>
    </row>
    <row r="1279" spans="1:3">
      <c r="A1279">
        <v>55195</v>
      </c>
      <c r="B1279" t="s">
        <v>6362</v>
      </c>
      <c r="C1279" t="s">
        <v>6363</v>
      </c>
    </row>
    <row r="1280" spans="1:3">
      <c r="A1280">
        <v>55197</v>
      </c>
      <c r="B1280" t="s">
        <v>6364</v>
      </c>
      <c r="C1280" t="s">
        <v>6365</v>
      </c>
    </row>
    <row r="1281" spans="1:3">
      <c r="A1281">
        <v>55210</v>
      </c>
      <c r="B1281" t="s">
        <v>6366</v>
      </c>
      <c r="C1281" t="s">
        <v>6367</v>
      </c>
    </row>
    <row r="1282" spans="1:3">
      <c r="A1282">
        <v>55226</v>
      </c>
      <c r="B1282" t="s">
        <v>6368</v>
      </c>
      <c r="C1282" t="s">
        <v>6369</v>
      </c>
    </row>
    <row r="1283" spans="1:3">
      <c r="A1283">
        <v>55238</v>
      </c>
      <c r="B1283" t="s">
        <v>6370</v>
      </c>
      <c r="C1283" t="s">
        <v>6371</v>
      </c>
    </row>
    <row r="1284" spans="1:3">
      <c r="A1284">
        <v>55258</v>
      </c>
      <c r="B1284" t="s">
        <v>6372</v>
      </c>
      <c r="C1284" t="s">
        <v>6373</v>
      </c>
    </row>
    <row r="1285" spans="1:3">
      <c r="A1285">
        <v>55270</v>
      </c>
      <c r="B1285" t="s">
        <v>6374</v>
      </c>
      <c r="C1285" t="s">
        <v>6375</v>
      </c>
    </row>
    <row r="1286" spans="1:3">
      <c r="A1286">
        <v>55280</v>
      </c>
      <c r="B1286" t="s">
        <v>6376</v>
      </c>
      <c r="C1286" t="s">
        <v>6377</v>
      </c>
    </row>
    <row r="1287" spans="1:3">
      <c r="A1287">
        <v>55296</v>
      </c>
      <c r="B1287" t="s">
        <v>6378</v>
      </c>
      <c r="C1287" t="s">
        <v>6379</v>
      </c>
    </row>
    <row r="1288" spans="1:3">
      <c r="A1288">
        <v>55304</v>
      </c>
      <c r="B1288" t="s">
        <v>6380</v>
      </c>
      <c r="C1288" t="s">
        <v>6381</v>
      </c>
    </row>
    <row r="1289" spans="1:3">
      <c r="A1289">
        <v>553103</v>
      </c>
      <c r="B1289" t="s">
        <v>6382</v>
      </c>
      <c r="C1289" t="s">
        <v>6383</v>
      </c>
    </row>
    <row r="1290" spans="1:3">
      <c r="A1290">
        <v>55329</v>
      </c>
      <c r="B1290" t="s">
        <v>6384</v>
      </c>
      <c r="C1290" t="s">
        <v>6385</v>
      </c>
    </row>
    <row r="1291" spans="1:3">
      <c r="A1291">
        <v>55336</v>
      </c>
      <c r="B1291" t="s">
        <v>6386</v>
      </c>
      <c r="C1291" t="s">
        <v>6387</v>
      </c>
    </row>
    <row r="1292" spans="1:3">
      <c r="A1292">
        <v>55342</v>
      </c>
      <c r="B1292" t="s">
        <v>6388</v>
      </c>
      <c r="C1292" t="s">
        <v>6389</v>
      </c>
    </row>
    <row r="1293" spans="1:3">
      <c r="A1293">
        <v>55346</v>
      </c>
      <c r="B1293" t="s">
        <v>6390</v>
      </c>
      <c r="C1293" t="s">
        <v>6391</v>
      </c>
    </row>
    <row r="1294" spans="1:3">
      <c r="A1294">
        <v>55351</v>
      </c>
      <c r="B1294" t="s">
        <v>6392</v>
      </c>
      <c r="C1294" t="s">
        <v>6393</v>
      </c>
    </row>
    <row r="1295" spans="1:3">
      <c r="A1295">
        <v>55370</v>
      </c>
      <c r="B1295" t="s">
        <v>6394</v>
      </c>
      <c r="C1295" t="s">
        <v>6395</v>
      </c>
    </row>
    <row r="1296" spans="1:3">
      <c r="A1296">
        <v>55510</v>
      </c>
      <c r="B1296" t="s">
        <v>6396</v>
      </c>
      <c r="C1296" t="s">
        <v>6397</v>
      </c>
    </row>
    <row r="1297" spans="1:3">
      <c r="A1297">
        <v>55601</v>
      </c>
      <c r="B1297" t="s">
        <v>6398</v>
      </c>
      <c r="C1297" t="s">
        <v>6399</v>
      </c>
    </row>
    <row r="1298" spans="1:3">
      <c r="A1298">
        <v>55644</v>
      </c>
      <c r="B1298" t="s">
        <v>6400</v>
      </c>
      <c r="C1298" t="s">
        <v>6401</v>
      </c>
    </row>
    <row r="1299" spans="1:3">
      <c r="A1299">
        <v>55646</v>
      </c>
      <c r="B1299" t="s">
        <v>6402</v>
      </c>
      <c r="C1299" t="s">
        <v>6403</v>
      </c>
    </row>
    <row r="1300" spans="1:3">
      <c r="A1300">
        <v>55652</v>
      </c>
      <c r="B1300" t="s">
        <v>6404</v>
      </c>
      <c r="C1300" t="s">
        <v>6405</v>
      </c>
    </row>
    <row r="1301" spans="1:3">
      <c r="A1301">
        <v>55716</v>
      </c>
      <c r="B1301" t="s">
        <v>6406</v>
      </c>
      <c r="C1301" t="s">
        <v>6407</v>
      </c>
    </row>
    <row r="1302" spans="1:3">
      <c r="A1302">
        <v>55743</v>
      </c>
      <c r="B1302" t="s">
        <v>6408</v>
      </c>
      <c r="C1302" t="s">
        <v>6409</v>
      </c>
    </row>
    <row r="1303" spans="1:3">
      <c r="A1303">
        <v>55752</v>
      </c>
      <c r="B1303" s="2">
        <v>42989</v>
      </c>
      <c r="C1303" t="s">
        <v>6410</v>
      </c>
    </row>
    <row r="1304" spans="1:3">
      <c r="A1304">
        <v>55812</v>
      </c>
      <c r="B1304" t="s">
        <v>6411</v>
      </c>
      <c r="C1304" t="s">
        <v>6412</v>
      </c>
    </row>
    <row r="1305" spans="1:3">
      <c r="A1305">
        <v>55841</v>
      </c>
      <c r="B1305" t="s">
        <v>6413</v>
      </c>
      <c r="C1305" t="s">
        <v>6414</v>
      </c>
    </row>
    <row r="1306" spans="1:3">
      <c r="A1306">
        <v>55890</v>
      </c>
      <c r="B1306" t="s">
        <v>6415</v>
      </c>
      <c r="C1306" t="s">
        <v>6416</v>
      </c>
    </row>
    <row r="1307" spans="1:3">
      <c r="A1307">
        <v>55917</v>
      </c>
      <c r="B1307" t="s">
        <v>6417</v>
      </c>
      <c r="C1307" t="s">
        <v>6418</v>
      </c>
    </row>
    <row r="1308" spans="1:3">
      <c r="A1308">
        <v>56126</v>
      </c>
      <c r="B1308" t="s">
        <v>6419</v>
      </c>
      <c r="C1308" t="s">
        <v>6420</v>
      </c>
    </row>
    <row r="1309" spans="1:3">
      <c r="A1309">
        <v>56130</v>
      </c>
      <c r="B1309" t="s">
        <v>6421</v>
      </c>
      <c r="C1309" t="s">
        <v>6422</v>
      </c>
    </row>
    <row r="1310" spans="1:3">
      <c r="A1310">
        <v>56134</v>
      </c>
      <c r="B1310" t="s">
        <v>6423</v>
      </c>
      <c r="C1310" t="s">
        <v>6424</v>
      </c>
    </row>
    <row r="1311" spans="1:3">
      <c r="A1311">
        <v>56136</v>
      </c>
      <c r="B1311" t="s">
        <v>6425</v>
      </c>
      <c r="C1311" t="s">
        <v>6426</v>
      </c>
    </row>
    <row r="1312" spans="1:3">
      <c r="A1312">
        <v>56138</v>
      </c>
      <c r="B1312" t="s">
        <v>6427</v>
      </c>
      <c r="C1312" t="s">
        <v>6428</v>
      </c>
    </row>
    <row r="1313" spans="1:3">
      <c r="A1313">
        <v>56140</v>
      </c>
      <c r="B1313" t="s">
        <v>6429</v>
      </c>
      <c r="C1313" t="s">
        <v>6430</v>
      </c>
    </row>
    <row r="1314" spans="1:3">
      <c r="A1314">
        <v>56141</v>
      </c>
      <c r="B1314" t="s">
        <v>6431</v>
      </c>
      <c r="C1314" t="s">
        <v>6432</v>
      </c>
    </row>
    <row r="1315" spans="1:3">
      <c r="A1315">
        <v>56143</v>
      </c>
      <c r="B1315" t="s">
        <v>6433</v>
      </c>
      <c r="C1315" t="s">
        <v>6434</v>
      </c>
    </row>
    <row r="1316" spans="1:3">
      <c r="A1316">
        <v>56144</v>
      </c>
      <c r="B1316" t="s">
        <v>6435</v>
      </c>
      <c r="C1316" t="s">
        <v>6436</v>
      </c>
    </row>
    <row r="1317" spans="1:3">
      <c r="A1317">
        <v>56145</v>
      </c>
      <c r="B1317" t="s">
        <v>6437</v>
      </c>
      <c r="C1317" t="s">
        <v>6438</v>
      </c>
    </row>
    <row r="1318" spans="1:3">
      <c r="A1318">
        <v>56243</v>
      </c>
      <c r="B1318" t="s">
        <v>6439</v>
      </c>
      <c r="C1318" t="s">
        <v>6439</v>
      </c>
    </row>
    <row r="1319" spans="1:3">
      <c r="A1319">
        <v>5629</v>
      </c>
      <c r="B1319" t="s">
        <v>6440</v>
      </c>
      <c r="C1319" t="s">
        <v>6441</v>
      </c>
    </row>
    <row r="1320" spans="1:3">
      <c r="A1320">
        <v>56605</v>
      </c>
      <c r="B1320" t="s">
        <v>6442</v>
      </c>
      <c r="C1320" t="s">
        <v>6443</v>
      </c>
    </row>
    <row r="1321" spans="1:3">
      <c r="A1321">
        <v>56647</v>
      </c>
      <c r="B1321" t="s">
        <v>6444</v>
      </c>
      <c r="C1321" t="s">
        <v>6445</v>
      </c>
    </row>
    <row r="1322" spans="1:3">
      <c r="A1322">
        <v>5672</v>
      </c>
      <c r="B1322" t="s">
        <v>6446</v>
      </c>
      <c r="C1322" t="s">
        <v>6447</v>
      </c>
    </row>
    <row r="1323" spans="1:3">
      <c r="A1323">
        <v>5673</v>
      </c>
      <c r="B1323" t="s">
        <v>6448</v>
      </c>
      <c r="C1323" t="s">
        <v>6449</v>
      </c>
    </row>
    <row r="1324" spans="1:3">
      <c r="A1324">
        <v>5681</v>
      </c>
      <c r="B1324" t="s">
        <v>6450</v>
      </c>
      <c r="C1324" t="s">
        <v>6451</v>
      </c>
    </row>
    <row r="1325" spans="1:3">
      <c r="A1325">
        <v>56852</v>
      </c>
      <c r="B1325" t="s">
        <v>6452</v>
      </c>
      <c r="C1325" t="s">
        <v>6453</v>
      </c>
    </row>
    <row r="1326" spans="1:3">
      <c r="A1326">
        <v>56905</v>
      </c>
      <c r="B1326" t="s">
        <v>6454</v>
      </c>
      <c r="C1326" t="s">
        <v>6455</v>
      </c>
    </row>
    <row r="1327" spans="1:3">
      <c r="A1327">
        <v>56926</v>
      </c>
      <c r="B1327" t="s">
        <v>6456</v>
      </c>
      <c r="C1327" t="s">
        <v>6457</v>
      </c>
    </row>
    <row r="1328" spans="1:3">
      <c r="A1328">
        <v>56952</v>
      </c>
      <c r="B1328" t="s">
        <v>6458</v>
      </c>
      <c r="C1328" t="s">
        <v>6459</v>
      </c>
    </row>
    <row r="1329" spans="1:3">
      <c r="A1329">
        <v>56978</v>
      </c>
      <c r="B1329" t="s">
        <v>6460</v>
      </c>
      <c r="C1329" t="s">
        <v>6461</v>
      </c>
    </row>
    <row r="1330" spans="1:3">
      <c r="A1330">
        <v>57026</v>
      </c>
      <c r="B1330" t="s">
        <v>6462</v>
      </c>
      <c r="C1330" t="s">
        <v>6463</v>
      </c>
    </row>
    <row r="1331" spans="1:3">
      <c r="A1331">
        <v>57116</v>
      </c>
      <c r="B1331" t="s">
        <v>6464</v>
      </c>
      <c r="C1331" t="s">
        <v>6465</v>
      </c>
    </row>
    <row r="1332" spans="1:3">
      <c r="A1332">
        <v>57140</v>
      </c>
      <c r="B1332" t="s">
        <v>6466</v>
      </c>
      <c r="C1332" t="s">
        <v>6467</v>
      </c>
    </row>
    <row r="1333" spans="1:3">
      <c r="A1333">
        <v>57146</v>
      </c>
      <c r="B1333" t="s">
        <v>6468</v>
      </c>
      <c r="C1333" t="s">
        <v>6469</v>
      </c>
    </row>
    <row r="1334" spans="1:3">
      <c r="A1334">
        <v>57156</v>
      </c>
      <c r="B1334" t="s">
        <v>6470</v>
      </c>
      <c r="C1334" t="s">
        <v>6471</v>
      </c>
    </row>
    <row r="1335" spans="1:3">
      <c r="A1335">
        <v>57158</v>
      </c>
      <c r="B1335" t="s">
        <v>6472</v>
      </c>
      <c r="C1335" t="s">
        <v>6473</v>
      </c>
    </row>
    <row r="1336" spans="1:3">
      <c r="A1336">
        <v>57190</v>
      </c>
      <c r="B1336" t="s">
        <v>6474</v>
      </c>
      <c r="C1336" t="s">
        <v>6475</v>
      </c>
    </row>
    <row r="1337" spans="1:3">
      <c r="A1337">
        <v>57326</v>
      </c>
      <c r="B1337" t="s">
        <v>6476</v>
      </c>
      <c r="C1337" t="s">
        <v>6477</v>
      </c>
    </row>
    <row r="1338" spans="1:3">
      <c r="A1338">
        <v>57396</v>
      </c>
      <c r="B1338" t="s">
        <v>6478</v>
      </c>
      <c r="C1338" t="s">
        <v>6479</v>
      </c>
    </row>
    <row r="1339" spans="1:3">
      <c r="A1339">
        <v>57462</v>
      </c>
      <c r="B1339" t="s">
        <v>6480</v>
      </c>
      <c r="C1339" t="s">
        <v>6480</v>
      </c>
    </row>
    <row r="1340" spans="1:3">
      <c r="A1340">
        <v>57465</v>
      </c>
      <c r="B1340" t="s">
        <v>6481</v>
      </c>
      <c r="C1340" t="s">
        <v>6482</v>
      </c>
    </row>
    <row r="1341" spans="1:3">
      <c r="A1341">
        <v>57475</v>
      </c>
      <c r="B1341" t="s">
        <v>6483</v>
      </c>
      <c r="C1341" t="s">
        <v>6484</v>
      </c>
    </row>
    <row r="1342" spans="1:3">
      <c r="A1342">
        <v>57482</v>
      </c>
      <c r="B1342" t="s">
        <v>6485</v>
      </c>
      <c r="C1342" t="s">
        <v>6485</v>
      </c>
    </row>
    <row r="1343" spans="1:3">
      <c r="A1343">
        <v>57493</v>
      </c>
      <c r="B1343" t="s">
        <v>6486</v>
      </c>
      <c r="C1343" t="s">
        <v>6487</v>
      </c>
    </row>
    <row r="1344" spans="1:3">
      <c r="A1344">
        <v>57509</v>
      </c>
      <c r="B1344" t="s">
        <v>6488</v>
      </c>
      <c r="C1344" t="s">
        <v>6489</v>
      </c>
    </row>
    <row r="1345" spans="1:3">
      <c r="A1345">
        <v>57520</v>
      </c>
      <c r="B1345" t="s">
        <v>6490</v>
      </c>
      <c r="C1345" t="s">
        <v>6491</v>
      </c>
    </row>
    <row r="1346" spans="1:3">
      <c r="A1346">
        <v>57528</v>
      </c>
      <c r="B1346" t="s">
        <v>6492</v>
      </c>
      <c r="C1346" t="s">
        <v>6493</v>
      </c>
    </row>
    <row r="1347" spans="1:3">
      <c r="A1347">
        <v>57531</v>
      </c>
      <c r="B1347" t="s">
        <v>6494</v>
      </c>
      <c r="C1347" t="s">
        <v>6495</v>
      </c>
    </row>
    <row r="1348" spans="1:3">
      <c r="A1348">
        <v>57597</v>
      </c>
      <c r="B1348" t="s">
        <v>6496</v>
      </c>
      <c r="C1348" t="s">
        <v>6497</v>
      </c>
    </row>
    <row r="1349" spans="1:3">
      <c r="A1349">
        <v>57613</v>
      </c>
      <c r="B1349" t="s">
        <v>6498</v>
      </c>
      <c r="C1349" t="s">
        <v>6498</v>
      </c>
    </row>
    <row r="1350" spans="1:3">
      <c r="A1350">
        <v>57619</v>
      </c>
      <c r="B1350" t="s">
        <v>6499</v>
      </c>
      <c r="C1350" t="s">
        <v>6500</v>
      </c>
    </row>
    <row r="1351" spans="1:3">
      <c r="A1351">
        <v>57621</v>
      </c>
      <c r="B1351" t="s">
        <v>6501</v>
      </c>
      <c r="C1351" t="s">
        <v>6502</v>
      </c>
    </row>
    <row r="1352" spans="1:3">
      <c r="A1352">
        <v>57622</v>
      </c>
      <c r="B1352" t="s">
        <v>6503</v>
      </c>
      <c r="C1352" t="s">
        <v>6504</v>
      </c>
    </row>
    <row r="1353" spans="1:3">
      <c r="A1353">
        <v>57633</v>
      </c>
      <c r="B1353" t="s">
        <v>6505</v>
      </c>
      <c r="C1353" t="s">
        <v>6506</v>
      </c>
    </row>
    <row r="1354" spans="1:3">
      <c r="A1354">
        <v>57636</v>
      </c>
      <c r="B1354" t="s">
        <v>6507</v>
      </c>
      <c r="C1354" t="s">
        <v>6508</v>
      </c>
    </row>
    <row r="1355" spans="1:3">
      <c r="A1355">
        <v>57650</v>
      </c>
      <c r="B1355" t="s">
        <v>6509</v>
      </c>
      <c r="C1355" t="s">
        <v>6509</v>
      </c>
    </row>
    <row r="1356" spans="1:3">
      <c r="A1356">
        <v>57666</v>
      </c>
      <c r="B1356" t="s">
        <v>6510</v>
      </c>
      <c r="C1356" t="s">
        <v>6511</v>
      </c>
    </row>
    <row r="1357" spans="1:3">
      <c r="A1357">
        <v>57673</v>
      </c>
      <c r="B1357" t="s">
        <v>6512</v>
      </c>
      <c r="C1357" t="s">
        <v>6513</v>
      </c>
    </row>
    <row r="1358" spans="1:3">
      <c r="A1358">
        <v>57674</v>
      </c>
      <c r="B1358" t="s">
        <v>6514</v>
      </c>
      <c r="C1358" t="s">
        <v>6515</v>
      </c>
    </row>
    <row r="1359" spans="1:3">
      <c r="A1359">
        <v>57687</v>
      </c>
      <c r="B1359" t="s">
        <v>6516</v>
      </c>
      <c r="C1359" t="s">
        <v>6517</v>
      </c>
    </row>
    <row r="1360" spans="1:3">
      <c r="A1360">
        <v>57688</v>
      </c>
      <c r="B1360" t="s">
        <v>6518</v>
      </c>
      <c r="C1360" t="s">
        <v>6519</v>
      </c>
    </row>
    <row r="1361" spans="1:3">
      <c r="A1361">
        <v>57700</v>
      </c>
      <c r="B1361" t="s">
        <v>6520</v>
      </c>
      <c r="C1361" t="s">
        <v>6521</v>
      </c>
    </row>
    <row r="1362" spans="1:3">
      <c r="A1362">
        <v>57701</v>
      </c>
      <c r="B1362" t="s">
        <v>6522</v>
      </c>
      <c r="C1362" t="s">
        <v>6523</v>
      </c>
    </row>
    <row r="1363" spans="1:3">
      <c r="A1363">
        <v>57718</v>
      </c>
      <c r="B1363" t="s">
        <v>6524</v>
      </c>
      <c r="C1363" t="s">
        <v>6525</v>
      </c>
    </row>
    <row r="1364" spans="1:3">
      <c r="A1364">
        <v>57719</v>
      </c>
      <c r="B1364" t="s">
        <v>6526</v>
      </c>
      <c r="C1364" t="s">
        <v>6527</v>
      </c>
    </row>
    <row r="1365" spans="1:3">
      <c r="A1365">
        <v>57724</v>
      </c>
      <c r="B1365" t="s">
        <v>6528</v>
      </c>
      <c r="C1365" t="s">
        <v>6529</v>
      </c>
    </row>
    <row r="1366" spans="1:3">
      <c r="A1366">
        <v>57728</v>
      </c>
      <c r="B1366" t="s">
        <v>6530</v>
      </c>
      <c r="C1366" t="s">
        <v>6531</v>
      </c>
    </row>
    <row r="1367" spans="1:3">
      <c r="A1367">
        <v>5793</v>
      </c>
      <c r="B1367" t="s">
        <v>6532</v>
      </c>
      <c r="C1367" t="s">
        <v>6533</v>
      </c>
    </row>
    <row r="1368" spans="1:3">
      <c r="A1368">
        <v>5794</v>
      </c>
      <c r="B1368" t="s">
        <v>6534</v>
      </c>
      <c r="C1368" t="s">
        <v>6535</v>
      </c>
    </row>
    <row r="1369" spans="1:3">
      <c r="A1369">
        <v>582</v>
      </c>
      <c r="B1369" t="s">
        <v>6536</v>
      </c>
      <c r="C1369" t="s">
        <v>6537</v>
      </c>
    </row>
    <row r="1370" spans="1:3">
      <c r="A1370">
        <v>58476</v>
      </c>
      <c r="B1370" t="s">
        <v>6538</v>
      </c>
      <c r="C1370" t="s">
        <v>6539</v>
      </c>
    </row>
    <row r="1371" spans="1:3">
      <c r="A1371">
        <v>585</v>
      </c>
      <c r="B1371" t="s">
        <v>6540</v>
      </c>
      <c r="C1371" t="s">
        <v>6541</v>
      </c>
    </row>
    <row r="1372" spans="1:3">
      <c r="A1372">
        <v>58505</v>
      </c>
      <c r="B1372" t="s">
        <v>6542</v>
      </c>
      <c r="C1372" t="s">
        <v>6543</v>
      </c>
    </row>
    <row r="1373" spans="1:3">
      <c r="A1373">
        <v>59269</v>
      </c>
      <c r="B1373" t="s">
        <v>6544</v>
      </c>
      <c r="C1373" t="s">
        <v>6545</v>
      </c>
    </row>
    <row r="1374" spans="1:3">
      <c r="A1374">
        <v>5939</v>
      </c>
      <c r="B1374" t="s">
        <v>6546</v>
      </c>
      <c r="C1374" t="s">
        <v>6547</v>
      </c>
    </row>
    <row r="1375" spans="1:3">
      <c r="A1375">
        <v>6004</v>
      </c>
      <c r="B1375" t="s">
        <v>6548</v>
      </c>
      <c r="C1375" t="s">
        <v>6549</v>
      </c>
    </row>
    <row r="1376" spans="1:3">
      <c r="A1376">
        <v>6007</v>
      </c>
      <c r="B1376" t="s">
        <v>6550</v>
      </c>
      <c r="C1376" t="s">
        <v>6551</v>
      </c>
    </row>
    <row r="1377" spans="1:3">
      <c r="A1377">
        <v>6038</v>
      </c>
      <c r="B1377" t="s">
        <v>6552</v>
      </c>
      <c r="C1377" t="s">
        <v>6553</v>
      </c>
    </row>
    <row r="1378" spans="1:3">
      <c r="A1378">
        <v>60491</v>
      </c>
      <c r="B1378" t="s">
        <v>6554</v>
      </c>
      <c r="C1378" t="s">
        <v>6555</v>
      </c>
    </row>
    <row r="1379" spans="1:3">
      <c r="A1379">
        <v>60528</v>
      </c>
      <c r="B1379" t="s">
        <v>6556</v>
      </c>
      <c r="C1379" t="s">
        <v>6557</v>
      </c>
    </row>
    <row r="1380" spans="1:3">
      <c r="A1380">
        <v>60672</v>
      </c>
      <c r="B1380" t="s">
        <v>6558</v>
      </c>
      <c r="C1380" t="s">
        <v>6559</v>
      </c>
    </row>
    <row r="1381" spans="1:3">
      <c r="A1381">
        <v>6098</v>
      </c>
      <c r="B1381" t="s">
        <v>6560</v>
      </c>
      <c r="C1381" t="s">
        <v>6561</v>
      </c>
    </row>
    <row r="1382" spans="1:3">
      <c r="A1382">
        <v>6101</v>
      </c>
      <c r="B1382" t="s">
        <v>6562</v>
      </c>
      <c r="C1382" t="s">
        <v>6563</v>
      </c>
    </row>
    <row r="1383" spans="1:3">
      <c r="A1383">
        <v>6182</v>
      </c>
      <c r="B1383" t="s">
        <v>6564</v>
      </c>
      <c r="C1383" t="s">
        <v>6565</v>
      </c>
    </row>
    <row r="1384" spans="1:3">
      <c r="A1384">
        <v>6253</v>
      </c>
      <c r="B1384" t="s">
        <v>6566</v>
      </c>
      <c r="C1384" t="s">
        <v>6567</v>
      </c>
    </row>
    <row r="1385" spans="1:3">
      <c r="A1385">
        <v>6328</v>
      </c>
      <c r="B1385" t="s">
        <v>6568</v>
      </c>
      <c r="C1385" t="s">
        <v>6569</v>
      </c>
    </row>
    <row r="1386" spans="1:3">
      <c r="A1386">
        <v>634</v>
      </c>
      <c r="B1386" t="s">
        <v>6570</v>
      </c>
      <c r="C1386" t="s">
        <v>6571</v>
      </c>
    </row>
    <row r="1387" spans="1:3">
      <c r="A1387">
        <v>63922</v>
      </c>
      <c r="B1387" t="s">
        <v>6572</v>
      </c>
      <c r="C1387" t="s">
        <v>6573</v>
      </c>
    </row>
    <row r="1388" spans="1:3">
      <c r="A1388">
        <v>64081</v>
      </c>
      <c r="B1388" t="s">
        <v>6574</v>
      </c>
      <c r="C1388" t="s">
        <v>6575</v>
      </c>
    </row>
    <row r="1389" spans="1:3">
      <c r="A1389">
        <v>64084</v>
      </c>
      <c r="B1389" t="s">
        <v>6576</v>
      </c>
      <c r="C1389" t="s">
        <v>6577</v>
      </c>
    </row>
    <row r="1390" spans="1:3">
      <c r="A1390">
        <v>64112</v>
      </c>
      <c r="B1390" t="s">
        <v>6578</v>
      </c>
      <c r="C1390" t="s">
        <v>6579</v>
      </c>
    </row>
    <row r="1391" spans="1:3">
      <c r="A1391">
        <v>64146</v>
      </c>
      <c r="B1391" t="s">
        <v>6580</v>
      </c>
      <c r="C1391" t="s">
        <v>6581</v>
      </c>
    </row>
    <row r="1392" spans="1:3">
      <c r="A1392">
        <v>64167</v>
      </c>
      <c r="B1392" t="s">
        <v>6582</v>
      </c>
      <c r="C1392" t="s">
        <v>6583</v>
      </c>
    </row>
    <row r="1393" spans="1:3">
      <c r="A1393">
        <v>642236</v>
      </c>
      <c r="B1393" t="s">
        <v>6584</v>
      </c>
      <c r="C1393" t="s">
        <v>6585</v>
      </c>
    </row>
    <row r="1394" spans="1:3">
      <c r="A1394">
        <v>64224</v>
      </c>
      <c r="B1394" t="s">
        <v>6586</v>
      </c>
      <c r="C1394" t="s">
        <v>6587</v>
      </c>
    </row>
    <row r="1395" spans="1:3">
      <c r="A1395">
        <v>64225</v>
      </c>
      <c r="B1395" t="s">
        <v>6588</v>
      </c>
      <c r="C1395" t="s">
        <v>6589</v>
      </c>
    </row>
    <row r="1396" spans="1:3">
      <c r="A1396">
        <v>642273</v>
      </c>
      <c r="B1396" t="s">
        <v>6590</v>
      </c>
      <c r="C1396" t="s">
        <v>6591</v>
      </c>
    </row>
    <row r="1397" spans="1:3">
      <c r="A1397">
        <v>64285</v>
      </c>
      <c r="B1397" t="s">
        <v>6592</v>
      </c>
      <c r="C1397" t="s">
        <v>6593</v>
      </c>
    </row>
    <row r="1398" spans="1:3">
      <c r="A1398">
        <v>642938</v>
      </c>
      <c r="B1398" t="s">
        <v>6594</v>
      </c>
      <c r="C1398" t="s">
        <v>6595</v>
      </c>
    </row>
    <row r="1399" spans="1:3">
      <c r="A1399">
        <v>643376</v>
      </c>
      <c r="B1399" t="s">
        <v>6596</v>
      </c>
      <c r="C1399" t="s">
        <v>6597</v>
      </c>
    </row>
    <row r="1400" spans="1:3">
      <c r="A1400">
        <v>64395</v>
      </c>
      <c r="B1400" t="s">
        <v>6598</v>
      </c>
      <c r="C1400" t="s">
        <v>6599</v>
      </c>
    </row>
    <row r="1401" spans="1:3">
      <c r="A1401">
        <v>645864</v>
      </c>
      <c r="B1401" t="s">
        <v>6600</v>
      </c>
      <c r="C1401" t="s">
        <v>6601</v>
      </c>
    </row>
    <row r="1402" spans="1:3">
      <c r="A1402">
        <v>646471</v>
      </c>
      <c r="B1402" t="s">
        <v>6602</v>
      </c>
      <c r="C1402" t="s">
        <v>6603</v>
      </c>
    </row>
    <row r="1403" spans="1:3">
      <c r="A1403">
        <v>647024</v>
      </c>
      <c r="B1403" t="s">
        <v>6604</v>
      </c>
      <c r="C1403" t="s">
        <v>6605</v>
      </c>
    </row>
    <row r="1404" spans="1:3">
      <c r="A1404">
        <v>64718</v>
      </c>
      <c r="B1404" t="s">
        <v>6606</v>
      </c>
      <c r="C1404" t="s">
        <v>6607</v>
      </c>
    </row>
    <row r="1405" spans="1:3">
      <c r="A1405">
        <v>6474</v>
      </c>
      <c r="B1405" t="s">
        <v>6608</v>
      </c>
      <c r="C1405" t="s">
        <v>6609</v>
      </c>
    </row>
    <row r="1406" spans="1:3">
      <c r="A1406">
        <v>64759</v>
      </c>
      <c r="B1406" t="s">
        <v>6610</v>
      </c>
      <c r="C1406" t="s">
        <v>6611</v>
      </c>
    </row>
    <row r="1407" spans="1:3">
      <c r="A1407">
        <v>64778</v>
      </c>
      <c r="B1407" t="s">
        <v>6612</v>
      </c>
      <c r="C1407" t="s">
        <v>6613</v>
      </c>
    </row>
    <row r="1408" spans="1:3">
      <c r="A1408">
        <v>64780</v>
      </c>
      <c r="B1408" t="s">
        <v>6614</v>
      </c>
      <c r="C1408" t="s">
        <v>6615</v>
      </c>
    </row>
    <row r="1409" spans="1:3">
      <c r="A1409">
        <v>64785</v>
      </c>
      <c r="B1409" t="s">
        <v>6616</v>
      </c>
      <c r="C1409" t="s">
        <v>6617</v>
      </c>
    </row>
    <row r="1410" spans="1:3">
      <c r="A1410">
        <v>64787</v>
      </c>
      <c r="B1410" t="s">
        <v>6618</v>
      </c>
      <c r="C1410" t="s">
        <v>6619</v>
      </c>
    </row>
    <row r="1411" spans="1:3">
      <c r="A1411">
        <v>64788</v>
      </c>
      <c r="B1411" t="s">
        <v>6620</v>
      </c>
      <c r="C1411" t="s">
        <v>6621</v>
      </c>
    </row>
    <row r="1412" spans="1:3">
      <c r="A1412">
        <v>64858</v>
      </c>
      <c r="B1412" t="s">
        <v>6622</v>
      </c>
      <c r="C1412" t="s">
        <v>6623</v>
      </c>
    </row>
    <row r="1413" spans="1:3">
      <c r="A1413">
        <v>64943</v>
      </c>
      <c r="B1413" t="s">
        <v>6624</v>
      </c>
      <c r="C1413" t="s">
        <v>6625</v>
      </c>
    </row>
    <row r="1414" spans="1:3">
      <c r="A1414">
        <v>64949</v>
      </c>
      <c r="B1414" t="s">
        <v>6626</v>
      </c>
      <c r="C1414" t="s">
        <v>6627</v>
      </c>
    </row>
    <row r="1415" spans="1:3">
      <c r="A1415">
        <v>64975</v>
      </c>
      <c r="B1415" t="s">
        <v>6628</v>
      </c>
      <c r="C1415" t="s">
        <v>6629</v>
      </c>
    </row>
    <row r="1416" spans="1:3">
      <c r="A1416">
        <v>65055</v>
      </c>
      <c r="B1416" t="s">
        <v>6630</v>
      </c>
      <c r="C1416" t="s">
        <v>6631</v>
      </c>
    </row>
    <row r="1417" spans="1:3">
      <c r="A1417">
        <v>65059</v>
      </c>
      <c r="B1417" t="s">
        <v>6632</v>
      </c>
      <c r="C1417" t="s">
        <v>6633</v>
      </c>
    </row>
    <row r="1418" spans="1:3">
      <c r="A1418">
        <v>65062</v>
      </c>
      <c r="B1418" t="s">
        <v>6634</v>
      </c>
      <c r="C1418" t="s">
        <v>6635</v>
      </c>
    </row>
    <row r="1419" spans="1:3">
      <c r="A1419">
        <v>65249</v>
      </c>
      <c r="B1419" t="s">
        <v>6636</v>
      </c>
      <c r="C1419" t="s">
        <v>6637</v>
      </c>
    </row>
    <row r="1420" spans="1:3">
      <c r="A1420">
        <v>653160</v>
      </c>
      <c r="B1420" t="s">
        <v>6638</v>
      </c>
      <c r="C1420" t="s">
        <v>6639</v>
      </c>
    </row>
    <row r="1421" spans="1:3">
      <c r="A1421">
        <v>6596</v>
      </c>
      <c r="B1421" t="s">
        <v>6640</v>
      </c>
      <c r="C1421" t="s">
        <v>6641</v>
      </c>
    </row>
    <row r="1422" spans="1:3">
      <c r="A1422">
        <v>65979</v>
      </c>
      <c r="B1422" t="s">
        <v>6642</v>
      </c>
      <c r="C1422" t="s">
        <v>6643</v>
      </c>
    </row>
    <row r="1423" spans="1:3">
      <c r="A1423">
        <v>65983</v>
      </c>
      <c r="B1423" t="s">
        <v>6644</v>
      </c>
      <c r="C1423" t="s">
        <v>6645</v>
      </c>
    </row>
    <row r="1424" spans="1:3">
      <c r="A1424">
        <v>65986</v>
      </c>
      <c r="B1424" t="s">
        <v>6646</v>
      </c>
      <c r="C1424" t="s">
        <v>6647</v>
      </c>
    </row>
    <row r="1425" spans="1:3">
      <c r="A1425">
        <v>65993</v>
      </c>
      <c r="B1425" t="s">
        <v>6648</v>
      </c>
      <c r="C1425" t="s">
        <v>6649</v>
      </c>
    </row>
    <row r="1426" spans="1:3">
      <c r="A1426">
        <v>6612</v>
      </c>
      <c r="B1426" t="s">
        <v>6650</v>
      </c>
      <c r="C1426" t="s">
        <v>6651</v>
      </c>
    </row>
    <row r="1427" spans="1:3">
      <c r="A1427">
        <v>6641</v>
      </c>
      <c r="B1427" t="s">
        <v>6652</v>
      </c>
      <c r="C1427" t="s">
        <v>6653</v>
      </c>
    </row>
    <row r="1428" spans="1:3">
      <c r="A1428">
        <v>6653</v>
      </c>
      <c r="B1428" t="s">
        <v>6654</v>
      </c>
      <c r="C1428" t="s">
        <v>6655</v>
      </c>
    </row>
    <row r="1429" spans="1:3">
      <c r="A1429">
        <v>6744</v>
      </c>
      <c r="B1429" t="s">
        <v>6656</v>
      </c>
      <c r="C1429" t="s">
        <v>6657</v>
      </c>
    </row>
    <row r="1430" spans="1:3">
      <c r="A1430">
        <v>6815</v>
      </c>
      <c r="B1430" t="s">
        <v>6658</v>
      </c>
      <c r="C1430" t="s">
        <v>6659</v>
      </c>
    </row>
    <row r="1431" spans="1:3">
      <c r="A1431">
        <v>6835</v>
      </c>
      <c r="B1431" t="s">
        <v>6660</v>
      </c>
      <c r="C1431" t="s">
        <v>6661</v>
      </c>
    </row>
    <row r="1432" spans="1:3">
      <c r="A1432">
        <v>687</v>
      </c>
      <c r="B1432" t="s">
        <v>6662</v>
      </c>
      <c r="C1432" t="s">
        <v>6663</v>
      </c>
    </row>
    <row r="1433" spans="1:3">
      <c r="A1433">
        <v>6886</v>
      </c>
      <c r="B1433" t="s">
        <v>6664</v>
      </c>
      <c r="C1433" t="s">
        <v>6665</v>
      </c>
    </row>
    <row r="1434" spans="1:3">
      <c r="A1434">
        <v>6939</v>
      </c>
      <c r="B1434" t="s">
        <v>6666</v>
      </c>
      <c r="C1434" t="s">
        <v>6667</v>
      </c>
    </row>
    <row r="1435" spans="1:3">
      <c r="A1435">
        <v>6948</v>
      </c>
      <c r="B1435" t="s">
        <v>6668</v>
      </c>
      <c r="C1435" t="s">
        <v>6669</v>
      </c>
    </row>
    <row r="1436" spans="1:3">
      <c r="A1436">
        <v>7071</v>
      </c>
      <c r="B1436" t="s">
        <v>6670</v>
      </c>
      <c r="C1436" t="s">
        <v>6671</v>
      </c>
    </row>
    <row r="1437" spans="1:3">
      <c r="A1437">
        <v>7112</v>
      </c>
      <c r="B1437" t="s">
        <v>6672</v>
      </c>
      <c r="C1437" t="s">
        <v>6673</v>
      </c>
    </row>
    <row r="1438" spans="1:3">
      <c r="A1438">
        <v>7127</v>
      </c>
      <c r="B1438" t="s">
        <v>6674</v>
      </c>
      <c r="C1438" t="s">
        <v>6675</v>
      </c>
    </row>
    <row r="1439" spans="1:3">
      <c r="A1439">
        <v>7162</v>
      </c>
      <c r="B1439" t="s">
        <v>6676</v>
      </c>
      <c r="C1439" t="s">
        <v>6677</v>
      </c>
    </row>
    <row r="1440" spans="1:3">
      <c r="A1440">
        <v>7275</v>
      </c>
      <c r="B1440" t="s">
        <v>6678</v>
      </c>
      <c r="C1440" t="s">
        <v>6679</v>
      </c>
    </row>
    <row r="1441" spans="1:3">
      <c r="A1441">
        <v>727851</v>
      </c>
      <c r="B1441" t="s">
        <v>6680</v>
      </c>
      <c r="C1441" t="s">
        <v>6681</v>
      </c>
    </row>
    <row r="1442" spans="1:3">
      <c r="A1442">
        <v>728215</v>
      </c>
      <c r="B1442" t="s">
        <v>6682</v>
      </c>
      <c r="C1442" t="s">
        <v>6683</v>
      </c>
    </row>
    <row r="1443" spans="1:3">
      <c r="A1443">
        <v>729359</v>
      </c>
      <c r="B1443" t="s">
        <v>6684</v>
      </c>
      <c r="C1443" t="s">
        <v>6685</v>
      </c>
    </row>
    <row r="1444" spans="1:3">
      <c r="A1444">
        <v>729582</v>
      </c>
      <c r="B1444" t="s">
        <v>6686</v>
      </c>
      <c r="C1444" t="s">
        <v>6687</v>
      </c>
    </row>
    <row r="1445" spans="1:3">
      <c r="A1445">
        <v>729603</v>
      </c>
      <c r="B1445" t="s">
        <v>6688</v>
      </c>
      <c r="C1445" t="s">
        <v>6689</v>
      </c>
    </row>
    <row r="1446" spans="1:3">
      <c r="A1446">
        <v>729967</v>
      </c>
      <c r="B1446" t="s">
        <v>6690</v>
      </c>
      <c r="C1446" t="s">
        <v>6691</v>
      </c>
    </row>
    <row r="1447" spans="1:3">
      <c r="A1447">
        <v>729987</v>
      </c>
      <c r="B1447" t="s">
        <v>6692</v>
      </c>
      <c r="C1447" t="s">
        <v>6693</v>
      </c>
    </row>
    <row r="1448" spans="1:3">
      <c r="A1448">
        <v>7301</v>
      </c>
      <c r="B1448" t="s">
        <v>6694</v>
      </c>
      <c r="C1448" t="s">
        <v>6695</v>
      </c>
    </row>
    <row r="1449" spans="1:3">
      <c r="A1449">
        <v>730101</v>
      </c>
      <c r="B1449" t="s">
        <v>6696</v>
      </c>
      <c r="C1449" t="s">
        <v>6697</v>
      </c>
    </row>
    <row r="1450" spans="1:3">
      <c r="A1450">
        <v>744</v>
      </c>
      <c r="B1450" t="s">
        <v>6698</v>
      </c>
      <c r="C1450" t="s">
        <v>6699</v>
      </c>
    </row>
    <row r="1451" spans="1:3">
      <c r="A1451">
        <v>7464</v>
      </c>
      <c r="B1451" t="s">
        <v>6700</v>
      </c>
      <c r="C1451" t="s">
        <v>6701</v>
      </c>
    </row>
    <row r="1452" spans="1:3">
      <c r="A1452">
        <v>7592</v>
      </c>
      <c r="B1452" t="s">
        <v>6702</v>
      </c>
      <c r="C1452" t="s">
        <v>6703</v>
      </c>
    </row>
    <row r="1453" spans="1:3">
      <c r="A1453">
        <v>7620</v>
      </c>
      <c r="B1453" t="s">
        <v>6704</v>
      </c>
      <c r="C1453" t="s">
        <v>6705</v>
      </c>
    </row>
    <row r="1454" spans="1:3">
      <c r="A1454">
        <v>7637</v>
      </c>
      <c r="B1454" t="s">
        <v>6706</v>
      </c>
      <c r="C1454" t="s">
        <v>6707</v>
      </c>
    </row>
    <row r="1455" spans="1:3">
      <c r="A1455">
        <v>7739</v>
      </c>
      <c r="B1455" t="s">
        <v>6708</v>
      </c>
      <c r="C1455" t="s">
        <v>6709</v>
      </c>
    </row>
    <row r="1456" spans="1:3">
      <c r="A1456">
        <v>7844</v>
      </c>
      <c r="B1456" t="s">
        <v>6710</v>
      </c>
      <c r="C1456" t="s">
        <v>6711</v>
      </c>
    </row>
    <row r="1457" spans="1:3">
      <c r="A1457">
        <v>7873</v>
      </c>
      <c r="B1457" t="s">
        <v>6712</v>
      </c>
      <c r="C1457" t="s">
        <v>6713</v>
      </c>
    </row>
    <row r="1458" spans="1:3">
      <c r="A1458">
        <v>78995</v>
      </c>
      <c r="B1458" t="s">
        <v>6714</v>
      </c>
      <c r="C1458" t="s">
        <v>6715</v>
      </c>
    </row>
    <row r="1459" spans="1:3">
      <c r="A1459">
        <v>79050</v>
      </c>
      <c r="B1459" t="s">
        <v>6716</v>
      </c>
      <c r="C1459" t="s">
        <v>6717</v>
      </c>
    </row>
    <row r="1460" spans="1:3">
      <c r="A1460">
        <v>79072</v>
      </c>
      <c r="B1460" t="s">
        <v>6718</v>
      </c>
      <c r="C1460" t="s">
        <v>6719</v>
      </c>
    </row>
    <row r="1461" spans="1:3">
      <c r="A1461">
        <v>79075</v>
      </c>
      <c r="B1461" t="s">
        <v>6720</v>
      </c>
      <c r="C1461" t="s">
        <v>6721</v>
      </c>
    </row>
    <row r="1462" spans="1:3">
      <c r="A1462">
        <v>79077</v>
      </c>
      <c r="B1462" t="s">
        <v>6722</v>
      </c>
      <c r="C1462" t="s">
        <v>6723</v>
      </c>
    </row>
    <row r="1463" spans="1:3">
      <c r="A1463">
        <v>79080</v>
      </c>
      <c r="B1463" t="s">
        <v>6724</v>
      </c>
      <c r="C1463" t="s">
        <v>6725</v>
      </c>
    </row>
    <row r="1464" spans="1:3">
      <c r="A1464">
        <v>79092</v>
      </c>
      <c r="B1464" t="s">
        <v>6726</v>
      </c>
      <c r="C1464" t="s">
        <v>6727</v>
      </c>
    </row>
    <row r="1465" spans="1:3">
      <c r="A1465">
        <v>79094</v>
      </c>
      <c r="B1465" t="s">
        <v>6728</v>
      </c>
      <c r="C1465" t="s">
        <v>6729</v>
      </c>
    </row>
    <row r="1466" spans="1:3">
      <c r="A1466">
        <v>79098</v>
      </c>
      <c r="B1466" t="s">
        <v>6730</v>
      </c>
      <c r="C1466" t="s">
        <v>6731</v>
      </c>
    </row>
    <row r="1467" spans="1:3">
      <c r="A1467">
        <v>79149</v>
      </c>
      <c r="B1467" t="s">
        <v>6732</v>
      </c>
      <c r="C1467" t="s">
        <v>6733</v>
      </c>
    </row>
    <row r="1468" spans="1:3">
      <c r="A1468">
        <v>79156</v>
      </c>
      <c r="B1468" t="s">
        <v>6734</v>
      </c>
      <c r="C1468" t="s">
        <v>6735</v>
      </c>
    </row>
    <row r="1469" spans="1:3">
      <c r="A1469">
        <v>79187</v>
      </c>
      <c r="B1469" t="s">
        <v>6736</v>
      </c>
      <c r="C1469" t="s">
        <v>6737</v>
      </c>
    </row>
    <row r="1470" spans="1:3">
      <c r="A1470">
        <v>79444</v>
      </c>
      <c r="B1470" t="s">
        <v>6738</v>
      </c>
      <c r="C1470" t="s">
        <v>6739</v>
      </c>
    </row>
    <row r="1471" spans="1:3">
      <c r="A1471">
        <v>79567</v>
      </c>
      <c r="B1471" t="s">
        <v>6740</v>
      </c>
      <c r="C1471" t="s">
        <v>6741</v>
      </c>
    </row>
    <row r="1472" spans="1:3">
      <c r="A1472">
        <v>79598</v>
      </c>
      <c r="B1472" t="s">
        <v>6742</v>
      </c>
      <c r="C1472" t="s">
        <v>6743</v>
      </c>
    </row>
    <row r="1473" spans="1:3">
      <c r="A1473">
        <v>79616</v>
      </c>
      <c r="B1473" t="s">
        <v>6744</v>
      </c>
      <c r="C1473" t="s">
        <v>6745</v>
      </c>
    </row>
    <row r="1474" spans="1:3">
      <c r="A1474">
        <v>79622</v>
      </c>
      <c r="B1474" t="s">
        <v>6746</v>
      </c>
      <c r="C1474" t="s">
        <v>6747</v>
      </c>
    </row>
    <row r="1475" spans="1:3">
      <c r="A1475">
        <v>79633</v>
      </c>
      <c r="B1475" t="s">
        <v>6748</v>
      </c>
      <c r="C1475" t="s">
        <v>6749</v>
      </c>
    </row>
    <row r="1476" spans="1:3">
      <c r="A1476">
        <v>79657</v>
      </c>
      <c r="B1476" t="s">
        <v>6750</v>
      </c>
      <c r="C1476" t="s">
        <v>6751</v>
      </c>
    </row>
    <row r="1477" spans="1:3">
      <c r="A1477">
        <v>79740</v>
      </c>
      <c r="B1477" t="s">
        <v>6752</v>
      </c>
      <c r="C1477" t="s">
        <v>6753</v>
      </c>
    </row>
    <row r="1478" spans="1:3">
      <c r="A1478">
        <v>79772</v>
      </c>
      <c r="B1478" t="s">
        <v>6754</v>
      </c>
      <c r="C1478" t="s">
        <v>6755</v>
      </c>
    </row>
    <row r="1479" spans="1:3">
      <c r="A1479">
        <v>79805</v>
      </c>
      <c r="B1479" t="s">
        <v>6756</v>
      </c>
      <c r="C1479" t="s">
        <v>6757</v>
      </c>
    </row>
    <row r="1480" spans="1:3">
      <c r="A1480">
        <v>79807</v>
      </c>
      <c r="B1480" t="s">
        <v>6758</v>
      </c>
      <c r="C1480" t="s">
        <v>6759</v>
      </c>
    </row>
    <row r="1481" spans="1:3">
      <c r="A1481">
        <v>79858</v>
      </c>
      <c r="B1481" t="s">
        <v>6760</v>
      </c>
      <c r="C1481" t="s">
        <v>6761</v>
      </c>
    </row>
    <row r="1482" spans="1:3">
      <c r="A1482">
        <v>79884</v>
      </c>
      <c r="B1482" t="s">
        <v>6762</v>
      </c>
      <c r="C1482" t="s">
        <v>6763</v>
      </c>
    </row>
    <row r="1483" spans="1:3">
      <c r="A1483">
        <v>79890</v>
      </c>
      <c r="B1483" t="s">
        <v>6764</v>
      </c>
      <c r="C1483" t="s">
        <v>6765</v>
      </c>
    </row>
    <row r="1484" spans="1:3">
      <c r="A1484">
        <v>79915</v>
      </c>
      <c r="B1484" t="s">
        <v>6766</v>
      </c>
      <c r="C1484" t="s">
        <v>6767</v>
      </c>
    </row>
    <row r="1485" spans="1:3">
      <c r="A1485">
        <v>79917</v>
      </c>
      <c r="B1485" t="s">
        <v>6768</v>
      </c>
      <c r="C1485" t="s">
        <v>6769</v>
      </c>
    </row>
    <row r="1486" spans="1:3">
      <c r="A1486">
        <v>79932</v>
      </c>
      <c r="B1486" t="s">
        <v>6770</v>
      </c>
      <c r="C1486" t="s">
        <v>6771</v>
      </c>
    </row>
    <row r="1487" spans="1:3">
      <c r="A1487">
        <v>79979</v>
      </c>
      <c r="B1487" t="s">
        <v>6772</v>
      </c>
      <c r="C1487" t="s">
        <v>6773</v>
      </c>
    </row>
    <row r="1488" spans="1:3">
      <c r="A1488">
        <v>80018</v>
      </c>
      <c r="B1488" t="s">
        <v>6774</v>
      </c>
      <c r="C1488" t="s">
        <v>6775</v>
      </c>
    </row>
    <row r="1489" spans="1:3">
      <c r="A1489">
        <v>80022</v>
      </c>
      <c r="B1489" t="s">
        <v>6776</v>
      </c>
      <c r="C1489" t="s">
        <v>6777</v>
      </c>
    </row>
    <row r="1490" spans="1:3">
      <c r="A1490">
        <v>80028</v>
      </c>
      <c r="B1490" t="s">
        <v>6778</v>
      </c>
      <c r="C1490" t="s">
        <v>6779</v>
      </c>
    </row>
    <row r="1491" spans="1:3">
      <c r="A1491">
        <v>80059</v>
      </c>
      <c r="B1491" t="s">
        <v>6780</v>
      </c>
      <c r="C1491" t="s">
        <v>6781</v>
      </c>
    </row>
    <row r="1492" spans="1:3">
      <c r="A1492">
        <v>80178</v>
      </c>
      <c r="B1492" t="s">
        <v>6782</v>
      </c>
      <c r="C1492" t="s">
        <v>6783</v>
      </c>
    </row>
    <row r="1493" spans="1:3">
      <c r="A1493">
        <v>80179</v>
      </c>
      <c r="B1493" t="s">
        <v>6784</v>
      </c>
      <c r="C1493" t="s">
        <v>6785</v>
      </c>
    </row>
    <row r="1494" spans="1:3">
      <c r="A1494">
        <v>80311</v>
      </c>
      <c r="B1494" t="s">
        <v>6786</v>
      </c>
      <c r="C1494" t="s">
        <v>6787</v>
      </c>
    </row>
    <row r="1495" spans="1:3">
      <c r="A1495">
        <v>80313</v>
      </c>
      <c r="B1495" t="s">
        <v>6788</v>
      </c>
      <c r="C1495" t="s">
        <v>6789</v>
      </c>
    </row>
    <row r="1496" spans="1:3">
      <c r="A1496">
        <v>80315</v>
      </c>
      <c r="B1496" t="s">
        <v>6790</v>
      </c>
      <c r="C1496" t="s">
        <v>6791</v>
      </c>
    </row>
    <row r="1497" spans="1:3">
      <c r="A1497">
        <v>80325</v>
      </c>
      <c r="B1497" t="s">
        <v>6792</v>
      </c>
      <c r="C1497" t="s">
        <v>6793</v>
      </c>
    </row>
    <row r="1498" spans="1:3">
      <c r="A1498">
        <v>80351</v>
      </c>
      <c r="B1498" t="s">
        <v>6794</v>
      </c>
      <c r="C1498" t="s">
        <v>6795</v>
      </c>
    </row>
    <row r="1499" spans="1:3">
      <c r="A1499">
        <v>80741</v>
      </c>
      <c r="B1499" t="s">
        <v>6796</v>
      </c>
      <c r="C1499" t="s">
        <v>6797</v>
      </c>
    </row>
    <row r="1500" spans="1:3">
      <c r="A1500">
        <v>80757</v>
      </c>
      <c r="B1500" t="s">
        <v>6798</v>
      </c>
      <c r="C1500" t="s">
        <v>6799</v>
      </c>
    </row>
    <row r="1501" spans="1:3">
      <c r="A1501">
        <v>80758</v>
      </c>
      <c r="B1501" t="s">
        <v>6800</v>
      </c>
      <c r="C1501" t="s">
        <v>6801</v>
      </c>
    </row>
    <row r="1502" spans="1:3">
      <c r="A1502">
        <v>80816</v>
      </c>
      <c r="B1502" t="s">
        <v>6802</v>
      </c>
      <c r="C1502" t="s">
        <v>6803</v>
      </c>
    </row>
    <row r="1503" spans="1:3">
      <c r="A1503">
        <v>80820</v>
      </c>
      <c r="B1503" t="s">
        <v>6804</v>
      </c>
      <c r="C1503" t="s">
        <v>6805</v>
      </c>
    </row>
    <row r="1504" spans="1:3">
      <c r="A1504">
        <v>81493</v>
      </c>
      <c r="B1504" t="s">
        <v>6806</v>
      </c>
      <c r="C1504" t="s">
        <v>6807</v>
      </c>
    </row>
    <row r="1505" spans="1:3">
      <c r="A1505">
        <v>81545</v>
      </c>
      <c r="B1505" t="s">
        <v>6808</v>
      </c>
      <c r="C1505" t="s">
        <v>6809</v>
      </c>
    </row>
    <row r="1506" spans="1:3">
      <c r="A1506">
        <v>81554</v>
      </c>
      <c r="B1506" t="s">
        <v>6810</v>
      </c>
      <c r="C1506" t="s">
        <v>6811</v>
      </c>
    </row>
    <row r="1507" spans="1:3">
      <c r="A1507">
        <v>81619</v>
      </c>
      <c r="B1507" t="s">
        <v>6812</v>
      </c>
      <c r="C1507" t="s">
        <v>6813</v>
      </c>
    </row>
    <row r="1508" spans="1:3">
      <c r="A1508">
        <v>81629</v>
      </c>
      <c r="B1508" t="s">
        <v>6814</v>
      </c>
      <c r="C1508" t="s">
        <v>6815</v>
      </c>
    </row>
    <row r="1509" spans="1:3">
      <c r="A1509">
        <v>81631</v>
      </c>
      <c r="B1509" t="s">
        <v>6816</v>
      </c>
      <c r="C1509" t="s">
        <v>6817</v>
      </c>
    </row>
    <row r="1510" spans="1:3">
      <c r="A1510">
        <v>81887</v>
      </c>
      <c r="B1510" t="s">
        <v>6818</v>
      </c>
      <c r="C1510" t="s">
        <v>6819</v>
      </c>
    </row>
    <row r="1511" spans="1:3">
      <c r="A1511">
        <v>8192</v>
      </c>
      <c r="B1511" t="s">
        <v>6820</v>
      </c>
      <c r="C1511" t="s">
        <v>6821</v>
      </c>
    </row>
    <row r="1512" spans="1:3">
      <c r="A1512">
        <v>8270</v>
      </c>
      <c r="B1512" t="s">
        <v>6822</v>
      </c>
      <c r="C1512" t="s">
        <v>6823</v>
      </c>
    </row>
    <row r="1513" spans="1:3">
      <c r="A1513">
        <v>8291</v>
      </c>
      <c r="B1513" t="s">
        <v>6824</v>
      </c>
      <c r="C1513" t="s">
        <v>6825</v>
      </c>
    </row>
    <row r="1514" spans="1:3">
      <c r="A1514">
        <v>83481</v>
      </c>
      <c r="B1514" t="s">
        <v>6826</v>
      </c>
      <c r="C1514" t="s">
        <v>6827</v>
      </c>
    </row>
    <row r="1515" spans="1:3">
      <c r="A1515">
        <v>83596</v>
      </c>
      <c r="B1515" t="s">
        <v>6828</v>
      </c>
      <c r="C1515" t="s">
        <v>6829</v>
      </c>
    </row>
    <row r="1516" spans="1:3">
      <c r="A1516">
        <v>83643</v>
      </c>
      <c r="B1516" t="s">
        <v>6830</v>
      </c>
      <c r="C1516" t="s">
        <v>6831</v>
      </c>
    </row>
    <row r="1517" spans="1:3">
      <c r="A1517">
        <v>83696</v>
      </c>
      <c r="B1517" t="s">
        <v>6832</v>
      </c>
      <c r="C1517" t="s">
        <v>6833</v>
      </c>
    </row>
    <row r="1518" spans="1:3">
      <c r="A1518">
        <v>83714</v>
      </c>
      <c r="B1518" t="s">
        <v>6834</v>
      </c>
      <c r="C1518" t="s">
        <v>6835</v>
      </c>
    </row>
    <row r="1519" spans="1:3">
      <c r="A1519">
        <v>83719</v>
      </c>
      <c r="B1519" t="s">
        <v>6836</v>
      </c>
      <c r="C1519" t="s">
        <v>6837</v>
      </c>
    </row>
    <row r="1520" spans="1:3">
      <c r="A1520">
        <v>83743</v>
      </c>
      <c r="B1520" t="s">
        <v>6838</v>
      </c>
      <c r="C1520" t="s">
        <v>6839</v>
      </c>
    </row>
    <row r="1521" spans="1:3">
      <c r="A1521">
        <v>83849</v>
      </c>
      <c r="B1521" t="s">
        <v>6840</v>
      </c>
      <c r="C1521" t="s">
        <v>6841</v>
      </c>
    </row>
    <row r="1522" spans="1:3">
      <c r="A1522">
        <v>83903</v>
      </c>
      <c r="B1522" t="s">
        <v>6842</v>
      </c>
      <c r="C1522" t="s">
        <v>6843</v>
      </c>
    </row>
    <row r="1523" spans="1:3">
      <c r="A1523">
        <v>83986</v>
      </c>
      <c r="B1523" t="s">
        <v>6844</v>
      </c>
      <c r="C1523" t="s">
        <v>6845</v>
      </c>
    </row>
    <row r="1524" spans="1:3">
      <c r="A1524">
        <v>84083</v>
      </c>
      <c r="B1524" t="s">
        <v>6846</v>
      </c>
      <c r="C1524" t="s">
        <v>6847</v>
      </c>
    </row>
    <row r="1525" spans="1:3">
      <c r="A1525">
        <v>84108</v>
      </c>
      <c r="B1525" t="s">
        <v>6848</v>
      </c>
      <c r="C1525" t="s">
        <v>6849</v>
      </c>
    </row>
    <row r="1526" spans="1:3">
      <c r="A1526">
        <v>84138</v>
      </c>
      <c r="B1526" t="s">
        <v>6850</v>
      </c>
      <c r="C1526" t="s">
        <v>6851</v>
      </c>
    </row>
    <row r="1527" spans="1:3">
      <c r="A1527">
        <v>84140</v>
      </c>
      <c r="B1527" t="s">
        <v>6852</v>
      </c>
      <c r="C1527" t="s">
        <v>6853</v>
      </c>
    </row>
    <row r="1528" spans="1:3">
      <c r="A1528">
        <v>84230</v>
      </c>
      <c r="B1528" t="s">
        <v>6854</v>
      </c>
      <c r="C1528" t="s">
        <v>6855</v>
      </c>
    </row>
    <row r="1529" spans="1:3">
      <c r="A1529">
        <v>84250</v>
      </c>
      <c r="B1529" t="s">
        <v>6856</v>
      </c>
      <c r="C1529" t="s">
        <v>6857</v>
      </c>
    </row>
    <row r="1530" spans="1:3">
      <c r="A1530">
        <v>84276</v>
      </c>
      <c r="B1530" t="s">
        <v>6858</v>
      </c>
      <c r="C1530" t="s">
        <v>6859</v>
      </c>
    </row>
    <row r="1531" spans="1:3">
      <c r="A1531">
        <v>84279</v>
      </c>
      <c r="B1531" t="s">
        <v>6860</v>
      </c>
      <c r="C1531" t="s">
        <v>6861</v>
      </c>
    </row>
    <row r="1532" spans="1:3">
      <c r="A1532">
        <v>84306</v>
      </c>
      <c r="B1532" t="s">
        <v>6862</v>
      </c>
      <c r="C1532" t="s">
        <v>6863</v>
      </c>
    </row>
    <row r="1533" spans="1:3">
      <c r="A1533">
        <v>84307</v>
      </c>
      <c r="B1533" t="s">
        <v>6864</v>
      </c>
      <c r="C1533" t="s">
        <v>6865</v>
      </c>
    </row>
    <row r="1534" spans="1:3">
      <c r="A1534">
        <v>84456</v>
      </c>
      <c r="B1534" t="s">
        <v>6866</v>
      </c>
      <c r="C1534" t="s">
        <v>6867</v>
      </c>
    </row>
    <row r="1535" spans="1:3">
      <c r="A1535">
        <v>84645</v>
      </c>
      <c r="B1535" t="s">
        <v>6868</v>
      </c>
      <c r="C1535" t="s">
        <v>6869</v>
      </c>
    </row>
    <row r="1536" spans="1:3">
      <c r="A1536">
        <v>84660</v>
      </c>
      <c r="B1536" t="s">
        <v>6870</v>
      </c>
      <c r="C1536" t="s">
        <v>6871</v>
      </c>
    </row>
    <row r="1537" spans="1:3">
      <c r="A1537">
        <v>84680</v>
      </c>
      <c r="B1537" t="s">
        <v>6872</v>
      </c>
      <c r="C1537" t="s">
        <v>6873</v>
      </c>
    </row>
    <row r="1538" spans="1:3">
      <c r="A1538">
        <v>84698</v>
      </c>
      <c r="B1538" t="s">
        <v>6874</v>
      </c>
      <c r="C1538" t="s">
        <v>6875</v>
      </c>
    </row>
    <row r="1539" spans="1:3">
      <c r="A1539">
        <v>8470</v>
      </c>
      <c r="B1539" t="s">
        <v>6876</v>
      </c>
      <c r="C1539" t="s">
        <v>6877</v>
      </c>
    </row>
    <row r="1540" spans="1:3">
      <c r="A1540">
        <v>84700</v>
      </c>
      <c r="B1540" t="s">
        <v>6878</v>
      </c>
      <c r="C1540" t="s">
        <v>6879</v>
      </c>
    </row>
    <row r="1541" spans="1:3">
      <c r="A1541">
        <v>8479</v>
      </c>
      <c r="B1541" t="s">
        <v>6880</v>
      </c>
      <c r="C1541" t="s">
        <v>6881</v>
      </c>
    </row>
    <row r="1542" spans="1:3">
      <c r="A1542">
        <v>84795</v>
      </c>
      <c r="B1542" t="s">
        <v>6882</v>
      </c>
      <c r="C1542" t="s">
        <v>6883</v>
      </c>
    </row>
    <row r="1543" spans="1:3">
      <c r="A1543">
        <v>84816</v>
      </c>
      <c r="B1543" t="s">
        <v>6884</v>
      </c>
      <c r="C1543" t="s">
        <v>6885</v>
      </c>
    </row>
    <row r="1544" spans="1:3">
      <c r="A1544">
        <v>84826</v>
      </c>
      <c r="B1544" t="s">
        <v>6886</v>
      </c>
      <c r="C1544" t="s">
        <v>6887</v>
      </c>
    </row>
    <row r="1545" spans="1:3">
      <c r="A1545">
        <v>84886</v>
      </c>
      <c r="B1545" t="s">
        <v>6888</v>
      </c>
      <c r="C1545" t="s">
        <v>6889</v>
      </c>
    </row>
    <row r="1546" spans="1:3">
      <c r="A1546">
        <v>8490</v>
      </c>
      <c r="B1546" t="s">
        <v>6890</v>
      </c>
      <c r="C1546" t="s">
        <v>6891</v>
      </c>
    </row>
    <row r="1547" spans="1:3">
      <c r="A1547">
        <v>84910</v>
      </c>
      <c r="B1547" t="s">
        <v>6892</v>
      </c>
      <c r="C1547" t="s">
        <v>6893</v>
      </c>
    </row>
    <row r="1548" spans="1:3">
      <c r="A1548">
        <v>84918</v>
      </c>
      <c r="B1548" t="s">
        <v>6894</v>
      </c>
      <c r="C1548" t="s">
        <v>6895</v>
      </c>
    </row>
    <row r="1549" spans="1:3">
      <c r="A1549">
        <v>84958</v>
      </c>
      <c r="B1549" t="s">
        <v>6896</v>
      </c>
      <c r="C1549" t="s">
        <v>6897</v>
      </c>
    </row>
    <row r="1550" spans="1:3">
      <c r="A1550">
        <v>8497</v>
      </c>
      <c r="B1550" t="s">
        <v>6898</v>
      </c>
      <c r="C1550" t="s">
        <v>6899</v>
      </c>
    </row>
    <row r="1551" spans="1:3">
      <c r="A1551">
        <v>85315</v>
      </c>
      <c r="B1551" t="s">
        <v>6900</v>
      </c>
      <c r="C1551" t="s">
        <v>6901</v>
      </c>
    </row>
    <row r="1552" spans="1:3">
      <c r="A1552">
        <v>8533</v>
      </c>
      <c r="B1552" t="s">
        <v>6902</v>
      </c>
      <c r="C1552" t="s">
        <v>6903</v>
      </c>
    </row>
    <row r="1553" spans="1:3">
      <c r="A1553">
        <v>85414</v>
      </c>
      <c r="B1553" t="s">
        <v>6904</v>
      </c>
      <c r="C1553" t="s">
        <v>6905</v>
      </c>
    </row>
    <row r="1554" spans="1:3">
      <c r="A1554">
        <v>85446</v>
      </c>
      <c r="B1554" t="s">
        <v>6906</v>
      </c>
      <c r="C1554" t="s">
        <v>6907</v>
      </c>
    </row>
    <row r="1555" spans="1:3">
      <c r="A1555">
        <v>8642</v>
      </c>
      <c r="B1555" t="s">
        <v>6908</v>
      </c>
      <c r="C1555" t="s">
        <v>6909</v>
      </c>
    </row>
    <row r="1556" spans="1:3">
      <c r="A1556">
        <v>8711</v>
      </c>
      <c r="B1556" t="s">
        <v>6910</v>
      </c>
      <c r="C1556" t="s">
        <v>6911</v>
      </c>
    </row>
    <row r="1557" spans="1:3">
      <c r="A1557">
        <v>8726</v>
      </c>
      <c r="B1557" t="s">
        <v>6912</v>
      </c>
      <c r="C1557" t="s">
        <v>6913</v>
      </c>
    </row>
    <row r="1558" spans="1:3">
      <c r="A1558">
        <v>8780</v>
      </c>
      <c r="B1558" t="s">
        <v>6914</v>
      </c>
      <c r="C1558" t="s">
        <v>6915</v>
      </c>
    </row>
    <row r="1559" spans="1:3">
      <c r="A1559">
        <v>8834</v>
      </c>
      <c r="B1559" t="s">
        <v>6916</v>
      </c>
      <c r="C1559" t="s">
        <v>6917</v>
      </c>
    </row>
    <row r="1560" spans="1:3">
      <c r="A1560">
        <v>89792</v>
      </c>
      <c r="B1560" t="s">
        <v>6918</v>
      </c>
      <c r="C1560" t="s">
        <v>6919</v>
      </c>
    </row>
    <row r="1561" spans="1:3">
      <c r="A1561">
        <v>89797</v>
      </c>
      <c r="B1561" t="s">
        <v>6920</v>
      </c>
      <c r="C1561" t="s">
        <v>6921</v>
      </c>
    </row>
    <row r="1562" spans="1:3">
      <c r="A1562">
        <v>89848</v>
      </c>
      <c r="B1562" t="s">
        <v>6922</v>
      </c>
      <c r="C1562" t="s">
        <v>6923</v>
      </c>
    </row>
    <row r="1563" spans="1:3">
      <c r="A1563">
        <v>8987</v>
      </c>
      <c r="B1563" t="s">
        <v>6924</v>
      </c>
      <c r="C1563" t="s">
        <v>6925</v>
      </c>
    </row>
    <row r="1564" spans="1:3">
      <c r="A1564">
        <v>90121</v>
      </c>
      <c r="B1564" t="s">
        <v>6926</v>
      </c>
      <c r="C1564" t="s">
        <v>6927</v>
      </c>
    </row>
    <row r="1565" spans="1:3">
      <c r="A1565">
        <v>90204</v>
      </c>
      <c r="B1565" t="s">
        <v>6928</v>
      </c>
      <c r="C1565" t="s">
        <v>6929</v>
      </c>
    </row>
    <row r="1566" spans="1:3">
      <c r="A1566">
        <v>90378</v>
      </c>
      <c r="B1566" t="s">
        <v>6930</v>
      </c>
      <c r="C1566" t="s">
        <v>6931</v>
      </c>
    </row>
    <row r="1567" spans="1:3">
      <c r="A1567">
        <v>90480</v>
      </c>
      <c r="B1567" t="s">
        <v>6932</v>
      </c>
      <c r="C1567" t="s">
        <v>6933</v>
      </c>
    </row>
    <row r="1568" spans="1:3">
      <c r="A1568">
        <v>9066</v>
      </c>
      <c r="B1568" t="s">
        <v>6934</v>
      </c>
      <c r="C1568" t="s">
        <v>6935</v>
      </c>
    </row>
    <row r="1569" spans="1:3">
      <c r="A1569">
        <v>90956</v>
      </c>
      <c r="B1569" t="s">
        <v>6936</v>
      </c>
      <c r="C1569" t="s">
        <v>6937</v>
      </c>
    </row>
    <row r="1570" spans="1:3">
      <c r="A1570">
        <v>90987</v>
      </c>
      <c r="B1570" t="s">
        <v>6938</v>
      </c>
      <c r="C1570" t="s">
        <v>6939</v>
      </c>
    </row>
    <row r="1571" spans="1:3">
      <c r="A1571">
        <v>91057</v>
      </c>
      <c r="B1571" t="s">
        <v>6940</v>
      </c>
      <c r="C1571" t="s">
        <v>6941</v>
      </c>
    </row>
    <row r="1572" spans="1:3">
      <c r="A1572">
        <v>91351</v>
      </c>
      <c r="B1572" t="s">
        <v>6942</v>
      </c>
      <c r="C1572" t="s">
        <v>6943</v>
      </c>
    </row>
    <row r="1573" spans="1:3">
      <c r="A1573">
        <v>91368</v>
      </c>
      <c r="B1573" t="s">
        <v>6944</v>
      </c>
      <c r="C1573" t="s">
        <v>6945</v>
      </c>
    </row>
    <row r="1574" spans="1:3">
      <c r="A1574">
        <v>91419</v>
      </c>
      <c r="B1574" t="s">
        <v>6946</v>
      </c>
      <c r="C1574" t="s">
        <v>6947</v>
      </c>
    </row>
    <row r="1575" spans="1:3">
      <c r="A1575">
        <v>91526</v>
      </c>
      <c r="B1575" t="s">
        <v>6948</v>
      </c>
      <c r="C1575" t="s">
        <v>6949</v>
      </c>
    </row>
    <row r="1576" spans="1:3">
      <c r="A1576">
        <v>91543</v>
      </c>
      <c r="B1576" t="s">
        <v>6950</v>
      </c>
      <c r="C1576" t="s">
        <v>6951</v>
      </c>
    </row>
    <row r="1577" spans="1:3">
      <c r="A1577">
        <v>91608</v>
      </c>
      <c r="B1577" t="s">
        <v>6952</v>
      </c>
      <c r="C1577" t="s">
        <v>6953</v>
      </c>
    </row>
    <row r="1578" spans="1:3">
      <c r="A1578">
        <v>91663</v>
      </c>
      <c r="B1578" t="s">
        <v>6954</v>
      </c>
      <c r="C1578" t="s">
        <v>6955</v>
      </c>
    </row>
    <row r="1579" spans="1:3">
      <c r="A1579">
        <v>9182</v>
      </c>
      <c r="B1579" t="s">
        <v>6956</v>
      </c>
      <c r="C1579" t="s">
        <v>6957</v>
      </c>
    </row>
    <row r="1580" spans="1:3">
      <c r="A1580">
        <v>91860</v>
      </c>
      <c r="B1580" t="s">
        <v>6958</v>
      </c>
      <c r="C1580" t="s">
        <v>6959</v>
      </c>
    </row>
    <row r="1581" spans="1:3">
      <c r="A1581">
        <v>92017</v>
      </c>
      <c r="B1581" t="s">
        <v>6960</v>
      </c>
      <c r="C1581" t="s">
        <v>6961</v>
      </c>
    </row>
    <row r="1582" spans="1:3">
      <c r="A1582">
        <v>9204</v>
      </c>
      <c r="B1582" t="s">
        <v>6962</v>
      </c>
      <c r="C1582" t="s">
        <v>6963</v>
      </c>
    </row>
    <row r="1583" spans="1:3">
      <c r="A1583">
        <v>9215</v>
      </c>
      <c r="B1583" t="s">
        <v>6964</v>
      </c>
      <c r="C1583" t="s">
        <v>6965</v>
      </c>
    </row>
    <row r="1584" spans="1:3">
      <c r="A1584">
        <v>92211</v>
      </c>
      <c r="B1584" t="s">
        <v>6966</v>
      </c>
      <c r="C1584" t="s">
        <v>6967</v>
      </c>
    </row>
    <row r="1585" spans="1:3">
      <c r="A1585">
        <v>92345</v>
      </c>
      <c r="B1585" t="s">
        <v>6968</v>
      </c>
      <c r="C1585" t="s">
        <v>6969</v>
      </c>
    </row>
    <row r="1586" spans="1:3">
      <c r="A1586">
        <v>9236</v>
      </c>
      <c r="B1586" t="s">
        <v>6970</v>
      </c>
      <c r="C1586" t="s">
        <v>6971</v>
      </c>
    </row>
    <row r="1587" spans="1:3">
      <c r="A1587">
        <v>92565</v>
      </c>
      <c r="B1587" t="s">
        <v>6972</v>
      </c>
      <c r="C1587" t="s">
        <v>6973</v>
      </c>
    </row>
    <row r="1588" spans="1:3">
      <c r="A1588">
        <v>9258</v>
      </c>
      <c r="B1588" t="s">
        <v>6974</v>
      </c>
      <c r="C1588" t="s">
        <v>6975</v>
      </c>
    </row>
    <row r="1589" spans="1:3">
      <c r="A1589">
        <v>92610</v>
      </c>
      <c r="B1589" t="s">
        <v>6976</v>
      </c>
      <c r="C1589" t="s">
        <v>6977</v>
      </c>
    </row>
    <row r="1590" spans="1:3">
      <c r="A1590">
        <v>9262</v>
      </c>
      <c r="B1590" t="s">
        <v>6978</v>
      </c>
      <c r="C1590" t="s">
        <v>6979</v>
      </c>
    </row>
    <row r="1591" spans="1:3">
      <c r="A1591">
        <v>92979</v>
      </c>
      <c r="B1591" s="2">
        <v>42803</v>
      </c>
      <c r="C1591" t="s">
        <v>6980</v>
      </c>
    </row>
    <row r="1592" spans="1:3">
      <c r="A1592">
        <v>92999</v>
      </c>
      <c r="B1592" t="s">
        <v>6981</v>
      </c>
      <c r="C1592" t="s">
        <v>6982</v>
      </c>
    </row>
    <row r="1593" spans="1:3">
      <c r="A1593">
        <v>9300</v>
      </c>
      <c r="B1593" t="s">
        <v>6983</v>
      </c>
      <c r="C1593" t="s">
        <v>6984</v>
      </c>
    </row>
    <row r="1594" spans="1:3">
      <c r="A1594">
        <v>93323</v>
      </c>
      <c r="B1594" t="s">
        <v>6985</v>
      </c>
      <c r="C1594" t="s">
        <v>6986</v>
      </c>
    </row>
    <row r="1595" spans="1:3">
      <c r="A1595">
        <v>9358</v>
      </c>
      <c r="B1595" t="s">
        <v>6987</v>
      </c>
      <c r="C1595" t="s">
        <v>6988</v>
      </c>
    </row>
    <row r="1596" spans="1:3">
      <c r="A1596">
        <v>93974</v>
      </c>
      <c r="B1596" t="s">
        <v>6989</v>
      </c>
      <c r="C1596" t="s">
        <v>6990</v>
      </c>
    </row>
    <row r="1597" spans="1:3">
      <c r="A1597">
        <v>94015</v>
      </c>
      <c r="B1597" t="s">
        <v>6991</v>
      </c>
      <c r="C1597" t="s">
        <v>6992</v>
      </c>
    </row>
    <row r="1598" spans="1:3">
      <c r="A1598">
        <v>9455</v>
      </c>
      <c r="B1598" t="s">
        <v>6993</v>
      </c>
      <c r="C1598" t="s">
        <v>6994</v>
      </c>
    </row>
    <row r="1599" spans="1:3">
      <c r="A1599">
        <v>9456</v>
      </c>
      <c r="B1599" t="s">
        <v>6995</v>
      </c>
      <c r="C1599" t="s">
        <v>6996</v>
      </c>
    </row>
    <row r="1600" spans="1:3">
      <c r="A1600">
        <v>9481</v>
      </c>
      <c r="B1600" t="s">
        <v>6997</v>
      </c>
      <c r="C1600" t="s">
        <v>6998</v>
      </c>
    </row>
    <row r="1601" spans="1:3">
      <c r="A1601">
        <v>9486</v>
      </c>
      <c r="B1601" t="s">
        <v>6999</v>
      </c>
      <c r="C1601" t="s">
        <v>7000</v>
      </c>
    </row>
    <row r="1602" spans="1:3">
      <c r="A1602">
        <v>9529</v>
      </c>
      <c r="B1602" t="s">
        <v>7001</v>
      </c>
      <c r="C1602" t="s">
        <v>7002</v>
      </c>
    </row>
    <row r="1603" spans="1:3">
      <c r="A1603">
        <v>9585</v>
      </c>
      <c r="B1603" t="s">
        <v>7003</v>
      </c>
      <c r="C1603" t="s">
        <v>7004</v>
      </c>
    </row>
    <row r="1604" spans="1:3">
      <c r="A1604">
        <v>9590</v>
      </c>
      <c r="B1604" t="s">
        <v>7005</v>
      </c>
      <c r="C1604" t="s">
        <v>7006</v>
      </c>
    </row>
    <row r="1605" spans="1:3">
      <c r="A1605">
        <v>9609</v>
      </c>
      <c r="B1605" t="s">
        <v>7007</v>
      </c>
      <c r="C1605" t="s">
        <v>7008</v>
      </c>
    </row>
    <row r="1606" spans="1:3">
      <c r="A1606">
        <v>9665</v>
      </c>
      <c r="B1606" t="s">
        <v>7009</v>
      </c>
      <c r="C1606" t="s">
        <v>7009</v>
      </c>
    </row>
    <row r="1607" spans="1:3">
      <c r="A1607">
        <v>9686</v>
      </c>
      <c r="B1607" t="s">
        <v>7010</v>
      </c>
      <c r="C1607" t="s">
        <v>7011</v>
      </c>
    </row>
    <row r="1608" spans="1:3">
      <c r="A1608">
        <v>9711</v>
      </c>
      <c r="B1608" t="s">
        <v>7012</v>
      </c>
      <c r="C1608" t="s">
        <v>7012</v>
      </c>
    </row>
    <row r="1609" spans="1:3">
      <c r="A1609">
        <v>9728</v>
      </c>
      <c r="B1609" t="s">
        <v>7013</v>
      </c>
      <c r="C1609" t="s">
        <v>7014</v>
      </c>
    </row>
    <row r="1610" spans="1:3">
      <c r="A1610">
        <v>9742</v>
      </c>
      <c r="B1610" t="s">
        <v>7015</v>
      </c>
      <c r="C1610" t="s">
        <v>7016</v>
      </c>
    </row>
    <row r="1611" spans="1:3">
      <c r="A1611">
        <v>9749</v>
      </c>
      <c r="B1611" t="s">
        <v>7017</v>
      </c>
      <c r="C1611" t="s">
        <v>7018</v>
      </c>
    </row>
    <row r="1612" spans="1:3">
      <c r="A1612">
        <v>9772</v>
      </c>
      <c r="B1612" t="s">
        <v>7019</v>
      </c>
      <c r="C1612" t="s">
        <v>7019</v>
      </c>
    </row>
    <row r="1613" spans="1:3">
      <c r="A1613">
        <v>9811</v>
      </c>
      <c r="B1613" t="s">
        <v>7020</v>
      </c>
      <c r="C1613" t="s">
        <v>7021</v>
      </c>
    </row>
    <row r="1614" spans="1:3">
      <c r="A1614">
        <v>9830</v>
      </c>
      <c r="B1614" t="s">
        <v>7022</v>
      </c>
      <c r="C1614" t="s">
        <v>7023</v>
      </c>
    </row>
    <row r="1615" spans="1:3">
      <c r="A1615">
        <v>9842</v>
      </c>
      <c r="B1615" t="s">
        <v>7024</v>
      </c>
      <c r="C1615" t="s">
        <v>7025</v>
      </c>
    </row>
    <row r="1616" spans="1:3">
      <c r="A1616">
        <v>9848</v>
      </c>
      <c r="B1616" t="s">
        <v>7026</v>
      </c>
      <c r="C1616" t="s">
        <v>7027</v>
      </c>
    </row>
    <row r="1617" spans="1:3">
      <c r="A1617">
        <v>9853</v>
      </c>
      <c r="B1617" t="s">
        <v>7028</v>
      </c>
      <c r="C1617" t="s">
        <v>7029</v>
      </c>
    </row>
    <row r="1618" spans="1:3">
      <c r="A1618">
        <v>9881</v>
      </c>
      <c r="B1618" t="s">
        <v>7030</v>
      </c>
      <c r="C1618" t="s">
        <v>7031</v>
      </c>
    </row>
    <row r="1619" spans="1:3">
      <c r="A1619">
        <v>9895</v>
      </c>
      <c r="B1619" t="s">
        <v>7032</v>
      </c>
      <c r="C1619" t="s">
        <v>7033</v>
      </c>
    </row>
    <row r="1620" spans="1:3">
      <c r="A1620">
        <v>9906</v>
      </c>
      <c r="B1620" t="s">
        <v>7034</v>
      </c>
      <c r="C1620" t="s">
        <v>7035</v>
      </c>
    </row>
    <row r="1621" spans="1:3">
      <c r="A1621">
        <v>9937</v>
      </c>
      <c r="B1621" t="s">
        <v>7036</v>
      </c>
      <c r="C1621" t="s">
        <v>70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RAD21_DEGs NOT rescued by Myc</vt:lpstr>
      <vt:lpstr>siRAD21_DEGs rescued by My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C</dc:creator>
  <cp:lastModifiedBy>STC</cp:lastModifiedBy>
  <dcterms:created xsi:type="dcterms:W3CDTF">2017-01-30T14:15:06Z</dcterms:created>
  <dcterms:modified xsi:type="dcterms:W3CDTF">2017-02-02T16:32:34Z</dcterms:modified>
</cp:coreProperties>
</file>